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poutsakislab\Documents\UDel\Manuscript\Integrated Analysis\"/>
    </mc:Choice>
  </mc:AlternateContent>
  <bookViews>
    <workbookView xWindow="0" yWindow="0" windowWidth="28800" windowHeight="12435" activeTab="2"/>
  </bookViews>
  <sheets>
    <sheet name="Read me" sheetId="4" r:id="rId1"/>
    <sheet name="Butanol stress" sheetId="1" r:id="rId2"/>
    <sheet name="Butyrate Stress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03" uniqueCount="1867">
  <si>
    <t>Protein</t>
  </si>
  <si>
    <t>Accession</t>
  </si>
  <si>
    <t>Gene ID</t>
  </si>
  <si>
    <t>rplU gene product</t>
  </si>
  <si>
    <t>gi|15894539</t>
  </si>
  <si>
    <t>CAC1257</t>
  </si>
  <si>
    <t>rpmA gene product</t>
  </si>
  <si>
    <t>gi|15894541</t>
  </si>
  <si>
    <t>CAC1259</t>
  </si>
  <si>
    <t>NA</t>
  </si>
  <si>
    <t>rpsT gene product</t>
  </si>
  <si>
    <t>gi|15894556</t>
  </si>
  <si>
    <t>CAC1274</t>
  </si>
  <si>
    <t>prmA gene product</t>
  </si>
  <si>
    <t>gi|15894566</t>
  </si>
  <si>
    <t>CAC1284</t>
  </si>
  <si>
    <t>rpsU gene product</t>
  </si>
  <si>
    <t>gi|15894570</t>
  </si>
  <si>
    <t>CAC1288</t>
  </si>
  <si>
    <t>rpmB gene product</t>
  </si>
  <si>
    <t>gi|15895010</t>
  </si>
  <si>
    <t>CAC1733</t>
  </si>
  <si>
    <t>rpsP gene product</t>
  </si>
  <si>
    <t>gi|15895032</t>
  </si>
  <si>
    <t>CAC1755</t>
  </si>
  <si>
    <t>rplS gene product</t>
  </si>
  <si>
    <t>gi|15895036</t>
  </si>
  <si>
    <t>CAC1759</t>
  </si>
  <si>
    <t>rpsB gene product</t>
  </si>
  <si>
    <t>gi|15895063</t>
  </si>
  <si>
    <t>CAC1787</t>
  </si>
  <si>
    <t>rpsO gene product</t>
  </si>
  <si>
    <t>gi|15895083</t>
  </si>
  <si>
    <t>CAC1807</t>
  </si>
  <si>
    <t>lytB gene product</t>
  </si>
  <si>
    <t>gi|15895122</t>
  </si>
  <si>
    <t>CAC1847</t>
  </si>
  <si>
    <t>rplT gene product</t>
  </si>
  <si>
    <t>gi|15895626</t>
  </si>
  <si>
    <t>CAC2359</t>
  </si>
  <si>
    <t>ribosome-associated protein</t>
  </si>
  <si>
    <t>gi|15896102</t>
  </si>
  <si>
    <t>CAC2847</t>
  </si>
  <si>
    <t>rpmE gene product</t>
  </si>
  <si>
    <t>gi|15896142</t>
  </si>
  <si>
    <t>CAC2888</t>
  </si>
  <si>
    <t>rpsI gene product</t>
  </si>
  <si>
    <t>gi|15896348</t>
  </si>
  <si>
    <t>CAC3097</t>
  </si>
  <si>
    <t>rplM gene product</t>
  </si>
  <si>
    <t>gi|15896349</t>
  </si>
  <si>
    <t>CAC3098</t>
  </si>
  <si>
    <t>rplQ gene product</t>
  </si>
  <si>
    <t>gi|15896354</t>
  </si>
  <si>
    <t>CAC3103</t>
  </si>
  <si>
    <t>rpsD gene product</t>
  </si>
  <si>
    <t>gi|15896356</t>
  </si>
  <si>
    <t>CAC3105</t>
  </si>
  <si>
    <t>rpsK gene product</t>
  </si>
  <si>
    <t>gi|15896357</t>
  </si>
  <si>
    <t>CAC3106</t>
  </si>
  <si>
    <t>rpsM gene product</t>
  </si>
  <si>
    <t>gi|15896358</t>
  </si>
  <si>
    <t>CAC3107</t>
  </si>
  <si>
    <t>rpmJ gene product</t>
  </si>
  <si>
    <t>gi|15896359</t>
  </si>
  <si>
    <t>CAC3108</t>
  </si>
  <si>
    <t>rplO gene product</t>
  </si>
  <si>
    <t>gi|15896364</t>
  </si>
  <si>
    <t>CAC3114</t>
  </si>
  <si>
    <t>rpmD gene product</t>
  </si>
  <si>
    <t>gi|15896365</t>
  </si>
  <si>
    <t>CAC3115</t>
  </si>
  <si>
    <t>rpsE gene product</t>
  </si>
  <si>
    <t>gi|15896366</t>
  </si>
  <si>
    <t>CAC3116</t>
  </si>
  <si>
    <t>rplR gene product</t>
  </si>
  <si>
    <t>gi|15896367</t>
  </si>
  <si>
    <t>CAC3117</t>
  </si>
  <si>
    <t>rplF gene product</t>
  </si>
  <si>
    <t>gi|15896368</t>
  </si>
  <si>
    <t>CAC3118</t>
  </si>
  <si>
    <t>rpsH gene product</t>
  </si>
  <si>
    <t>gi|15896369</t>
  </si>
  <si>
    <t>CAC3119</t>
  </si>
  <si>
    <t>rplE gene product</t>
  </si>
  <si>
    <t>gi|15896371</t>
  </si>
  <si>
    <t>CAC3121</t>
  </si>
  <si>
    <t>rplX gene product</t>
  </si>
  <si>
    <t>gi|15896372</t>
  </si>
  <si>
    <t>CAC3122</t>
  </si>
  <si>
    <t>rplN gene product</t>
  </si>
  <si>
    <t>gi|15896373</t>
  </si>
  <si>
    <t>CAC3123</t>
  </si>
  <si>
    <t>rpsQ gene product</t>
  </si>
  <si>
    <t>gi|15896374</t>
  </si>
  <si>
    <t>CAC3124</t>
  </si>
  <si>
    <t>rpmC gene product</t>
  </si>
  <si>
    <t>gi|15896375</t>
  </si>
  <si>
    <t>CAC3125</t>
  </si>
  <si>
    <t>rplP gene product</t>
  </si>
  <si>
    <t>gi|15896376</t>
  </si>
  <si>
    <t>CAC3126</t>
  </si>
  <si>
    <t>rpsC gene product</t>
  </si>
  <si>
    <t>gi|15896377</t>
  </si>
  <si>
    <t>CAC3127</t>
  </si>
  <si>
    <t>rplV gene product</t>
  </si>
  <si>
    <t>gi|15896378</t>
  </si>
  <si>
    <t>CAC3128</t>
  </si>
  <si>
    <t>rpsS gene product</t>
  </si>
  <si>
    <t>gi|15896379</t>
  </si>
  <si>
    <t>CAC3129</t>
  </si>
  <si>
    <t>rplB gene product</t>
  </si>
  <si>
    <t>gi|15896380</t>
  </si>
  <si>
    <t>CAC3130</t>
  </si>
  <si>
    <t>rplW gene product</t>
  </si>
  <si>
    <t>gi|15896381</t>
  </si>
  <si>
    <t>CAC3131</t>
  </si>
  <si>
    <t>rplD gene product</t>
  </si>
  <si>
    <t>gi|15896382</t>
  </si>
  <si>
    <t>CAC3132</t>
  </si>
  <si>
    <t>rplC gene product</t>
  </si>
  <si>
    <t>gi|15896383</t>
  </si>
  <si>
    <t>CAC3133</t>
  </si>
  <si>
    <t>rpsJ gene product</t>
  </si>
  <si>
    <t>gi|15896384</t>
  </si>
  <si>
    <t>CAC3134</t>
  </si>
  <si>
    <t>rpsG gene product</t>
  </si>
  <si>
    <t>gi|15896388</t>
  </si>
  <si>
    <t>CAC3139</t>
  </si>
  <si>
    <t>rpsL gene product</t>
  </si>
  <si>
    <t>gi|15896389</t>
  </si>
  <si>
    <t>CAC3140</t>
  </si>
  <si>
    <t>rplL gene product</t>
  </si>
  <si>
    <t>gi|15896393</t>
  </si>
  <si>
    <t>CAC3145</t>
  </si>
  <si>
    <t>rplJ gene product</t>
  </si>
  <si>
    <t>gi|15896394</t>
  </si>
  <si>
    <t>CAC3146</t>
  </si>
  <si>
    <t>rplA gene product</t>
  </si>
  <si>
    <t>gi|15896395</t>
  </si>
  <si>
    <t>CAC3147</t>
  </si>
  <si>
    <t>rplK gene product</t>
  </si>
  <si>
    <t>gi|15896396</t>
  </si>
  <si>
    <t>CAC3148</t>
  </si>
  <si>
    <t>rplI gene product</t>
  </si>
  <si>
    <t>gi|15896948</t>
  </si>
  <si>
    <t>CAC3717</t>
  </si>
  <si>
    <t>rpsR gene product</t>
  </si>
  <si>
    <t>gi|15896953</t>
  </si>
  <si>
    <t>CAC3722</t>
  </si>
  <si>
    <t>rpsF gene product</t>
  </si>
  <si>
    <t>gi|15896955</t>
  </si>
  <si>
    <t>CAC3724</t>
  </si>
  <si>
    <t>era gene product</t>
  </si>
  <si>
    <t>gi|15894577</t>
  </si>
  <si>
    <t>CAC1295</t>
  </si>
  <si>
    <t>TYPA/BIPA type GTPase</t>
  </si>
  <si>
    <t>gi|15894961</t>
  </si>
  <si>
    <t>CAC1684</t>
  </si>
  <si>
    <t>engA gene product</t>
  </si>
  <si>
    <t>gi|15894988</t>
  </si>
  <si>
    <t>CAC1711</t>
  </si>
  <si>
    <t>dnaA gene product</t>
  </si>
  <si>
    <t>gi|15893299</t>
  </si>
  <si>
    <t>CAC0001</t>
  </si>
  <si>
    <t>dnaN gene product</t>
  </si>
  <si>
    <t>gi|15893300</t>
  </si>
  <si>
    <t>CAC0002</t>
  </si>
  <si>
    <t>gyrB gene product</t>
  </si>
  <si>
    <t>gi|15893304</t>
  </si>
  <si>
    <t>CAC0006</t>
  </si>
  <si>
    <t>gyrA gene product</t>
  </si>
  <si>
    <t>gi|15893305</t>
  </si>
  <si>
    <t>CAC0007</t>
  </si>
  <si>
    <t>aminotransferase</t>
  </si>
  <si>
    <t>gi|15893312</t>
  </si>
  <si>
    <t>CAC0014</t>
  </si>
  <si>
    <t>serA gene product</t>
  </si>
  <si>
    <t>gi|15893313</t>
  </si>
  <si>
    <t>CAC0015</t>
  </si>
  <si>
    <t>SpoOJ/ParA/ParB/repB family protein</t>
  </si>
  <si>
    <t>gi|15893314</t>
  </si>
  <si>
    <t>CAC0016</t>
  </si>
  <si>
    <t>serS gene product</t>
  </si>
  <si>
    <t>gi|15893315</t>
  </si>
  <si>
    <t>CAC0017</t>
  </si>
  <si>
    <t>gi|15893319</t>
  </si>
  <si>
    <t>CAC0021</t>
  </si>
  <si>
    <t>asd gene product</t>
  </si>
  <si>
    <t>gi|15893320</t>
  </si>
  <si>
    <t>CAC0022</t>
  </si>
  <si>
    <t>hydA gene product</t>
  </si>
  <si>
    <t>gi|15893326</t>
  </si>
  <si>
    <t>CAC0028</t>
  </si>
  <si>
    <t>PemK family DNA-binding protein</t>
  </si>
  <si>
    <t>gi|15893379</t>
  </si>
  <si>
    <t>CAC0083</t>
  </si>
  <si>
    <t>ilvC gene product</t>
  </si>
  <si>
    <t>gi|15893387</t>
  </si>
  <si>
    <t>CAC0091</t>
  </si>
  <si>
    <t>ferredoxin-nitrite reductase</t>
  </si>
  <si>
    <t>gi|15893390</t>
  </si>
  <si>
    <t>CAC0094</t>
  </si>
  <si>
    <t>O-acetylhomoserine sulfhydrylase</t>
  </si>
  <si>
    <t>gi|15893398</t>
  </si>
  <si>
    <t>CAC0102</t>
  </si>
  <si>
    <t>sulfate ABC transporter substrate-binding protein</t>
  </si>
  <si>
    <t>gi|15893402</t>
  </si>
  <si>
    <t>CAC0106</t>
  </si>
  <si>
    <t>ABC-type sulfate transporter ATPase component</t>
  </si>
  <si>
    <t>gi|15893403</t>
  </si>
  <si>
    <t>CAC0107</t>
  </si>
  <si>
    <t>sulfate ABC transporter permease</t>
  </si>
  <si>
    <t>gi|15893404</t>
  </si>
  <si>
    <t>CAC0108</t>
  </si>
  <si>
    <t>cysN gene product</t>
  </si>
  <si>
    <t>gi|15893406</t>
  </si>
  <si>
    <t>CAC0110</t>
  </si>
  <si>
    <t>glutamine-binding periplasmic protein fused to glutamine permease</t>
  </si>
  <si>
    <t>gi|15893407</t>
  </si>
  <si>
    <t>CAC0111</t>
  </si>
  <si>
    <t>Carbone-monoxide dehydrogenase, beta chain</t>
  </si>
  <si>
    <t>gi|15893412</t>
  </si>
  <si>
    <t>CAC0116</t>
  </si>
  <si>
    <t>hypothetical protein</t>
  </si>
  <si>
    <t>gi|15893422</t>
  </si>
  <si>
    <t>CAC0126</t>
  </si>
  <si>
    <t>ABC transporter ATP-binding protein</t>
  </si>
  <si>
    <t>gi|15893433</t>
  </si>
  <si>
    <t>CAC0138</t>
  </si>
  <si>
    <t>membrane permease, cation efflux pumps</t>
  </si>
  <si>
    <t>gi|15893436</t>
  </si>
  <si>
    <t>CAC0141</t>
  </si>
  <si>
    <t>related to ABC transporter permease</t>
  </si>
  <si>
    <t>gi|15893441</t>
  </si>
  <si>
    <t>CAC0146</t>
  </si>
  <si>
    <t>gi|15893442</t>
  </si>
  <si>
    <t>CAC0147</t>
  </si>
  <si>
    <t>glmS gene product</t>
  </si>
  <si>
    <t>gi|15893453</t>
  </si>
  <si>
    <t>CAC0158</t>
  </si>
  <si>
    <t>amino acid transporter</t>
  </si>
  <si>
    <t>gi|15893564</t>
  </si>
  <si>
    <t>CAC0272</t>
  </si>
  <si>
    <t>2-isopropylmalate synthase</t>
  </si>
  <si>
    <t>gi|15893565</t>
  </si>
  <si>
    <t>CAC0273</t>
  </si>
  <si>
    <t>aspartate kinase</t>
  </si>
  <si>
    <t>gi|15893570</t>
  </si>
  <si>
    <t>CAC0278</t>
  </si>
  <si>
    <t>MccF-like protein</t>
  </si>
  <si>
    <t>gi|15893585</t>
  </si>
  <si>
    <t>CAC0293</t>
  </si>
  <si>
    <t>signal peptidase II</t>
  </si>
  <si>
    <t>gi|15893593</t>
  </si>
  <si>
    <t>CAC0301</t>
  </si>
  <si>
    <t>abrB gene product</t>
  </si>
  <si>
    <t>gi|15893602</t>
  </si>
  <si>
    <t>CAC0310</t>
  </si>
  <si>
    <t>argF/I gene product</t>
  </si>
  <si>
    <t>gi|15893608</t>
  </si>
  <si>
    <t>CAC0316</t>
  </si>
  <si>
    <t>sensor protein</t>
  </si>
  <si>
    <t>gi|15893614</t>
  </si>
  <si>
    <t>CAC0322</t>
  </si>
  <si>
    <t>gi|15893616</t>
  </si>
  <si>
    <t>CAC0324</t>
  </si>
  <si>
    <t>amino acid-binding protein</t>
  </si>
  <si>
    <t>gi|15893671</t>
  </si>
  <si>
    <t>CAC0380</t>
  </si>
  <si>
    <t>methyl-accepting chemotaxis protein</t>
  </si>
  <si>
    <t>gi|15893672</t>
  </si>
  <si>
    <t>CAC0381</t>
  </si>
  <si>
    <t>gi|15893678</t>
  </si>
  <si>
    <t>CAC0387</t>
  </si>
  <si>
    <t>gi|15893724</t>
  </si>
  <si>
    <t>CAC0433</t>
  </si>
  <si>
    <t>pepT gene product</t>
  </si>
  <si>
    <t>gi|15893767</t>
  </si>
  <si>
    <t>CAC0476</t>
  </si>
  <si>
    <t>gi|15893769</t>
  </si>
  <si>
    <t>CAC0478</t>
  </si>
  <si>
    <t>gi|15893770</t>
  </si>
  <si>
    <t>CAC0479</t>
  </si>
  <si>
    <t>nrdD gene product</t>
  </si>
  <si>
    <t>gi|15893771</t>
  </si>
  <si>
    <t>CAC0480</t>
  </si>
  <si>
    <t>glmM gene product</t>
  </si>
  <si>
    <t>gi|15893775</t>
  </si>
  <si>
    <t>CAC0484</t>
  </si>
  <si>
    <t>gi|15893779</t>
  </si>
  <si>
    <t>CAC0488</t>
  </si>
  <si>
    <t>carboxyl-terminal protease</t>
  </si>
  <si>
    <t>gi|15893790</t>
  </si>
  <si>
    <t>CAC0499</t>
  </si>
  <si>
    <t>pfkA gene product</t>
  </si>
  <si>
    <t>gi|15893808</t>
  </si>
  <si>
    <t>CAC0517</t>
  </si>
  <si>
    <t>pykA gene product</t>
  </si>
  <si>
    <t>gi|15893809</t>
  </si>
  <si>
    <t>CAC0518</t>
  </si>
  <si>
    <t>gi|15893846</t>
  </si>
  <si>
    <t>CAC0556</t>
  </si>
  <si>
    <t>gi|15893858</t>
  </si>
  <si>
    <t>CAC0568</t>
  </si>
  <si>
    <t>PTS system transporter subunit IIABC</t>
  </si>
  <si>
    <t>gi|15893860</t>
  </si>
  <si>
    <t>CAC0570</t>
  </si>
  <si>
    <t>metH gene product</t>
  </si>
  <si>
    <t>gi|15893867</t>
  </si>
  <si>
    <t>CAC0578</t>
  </si>
  <si>
    <t>ribA gene product</t>
  </si>
  <si>
    <t>gi|15893881</t>
  </si>
  <si>
    <t>CAC0592</t>
  </si>
  <si>
    <t>ribH gene product</t>
  </si>
  <si>
    <t>gi|15893882</t>
  </si>
  <si>
    <t>CAC0593</t>
  </si>
  <si>
    <t>pyridoxal biosynthesis lyase PdxS</t>
  </si>
  <si>
    <t>gi|15893883</t>
  </si>
  <si>
    <t>CAC0594</t>
  </si>
  <si>
    <t>aminopeptidase</t>
  </si>
  <si>
    <t>gi|15893896</t>
  </si>
  <si>
    <t>CAC0607</t>
  </si>
  <si>
    <t>lisA gene product</t>
  </si>
  <si>
    <t>gi|15893897</t>
  </si>
  <si>
    <t>CAC0608</t>
  </si>
  <si>
    <t>trpS gene product</t>
  </si>
  <si>
    <t>gi|15893914</t>
  </si>
  <si>
    <t>CAC0626</t>
  </si>
  <si>
    <t>peptide chain ralease factor 3</t>
  </si>
  <si>
    <t>gi|15893918</t>
  </si>
  <si>
    <t>CAC0630</t>
  </si>
  <si>
    <t>tyrS gene product</t>
  </si>
  <si>
    <t>gi|15893925</t>
  </si>
  <si>
    <t>CAC0637</t>
  </si>
  <si>
    <t>leuS gene product</t>
  </si>
  <si>
    <t>gi|15893934</t>
  </si>
  <si>
    <t>CAC0646</t>
  </si>
  <si>
    <t>response regulator</t>
  </si>
  <si>
    <t>gi|15893941</t>
  </si>
  <si>
    <t>CAC0653</t>
  </si>
  <si>
    <t>Fe-S oxidoreductase</t>
  </si>
  <si>
    <t>gi|15893946</t>
  </si>
  <si>
    <t>CAC0658</t>
  </si>
  <si>
    <t>sugar ABC transporter periplasmic sugar-binding protein</t>
  </si>
  <si>
    <t>gi|15893950</t>
  </si>
  <si>
    <t>CAC0662</t>
  </si>
  <si>
    <t>nrgB gene product</t>
  </si>
  <si>
    <t>gi|15893969</t>
  </si>
  <si>
    <t>CAC0681</t>
  </si>
  <si>
    <t>cspR gene product</t>
  </si>
  <si>
    <t>gi|15893988</t>
  </si>
  <si>
    <t>CAC0700</t>
  </si>
  <si>
    <t>Med/BMP family lipoprotein</t>
  </si>
  <si>
    <t>gi|15893990</t>
  </si>
  <si>
    <t>CAC0702</t>
  </si>
  <si>
    <t>gapC gene product</t>
  </si>
  <si>
    <t>gi|15893997</t>
  </si>
  <si>
    <t>CAC0709</t>
  </si>
  <si>
    <t>pgk gene product</t>
  </si>
  <si>
    <t>gi|15893998</t>
  </si>
  <si>
    <t>CAC0710</t>
  </si>
  <si>
    <t>tpiA gene product</t>
  </si>
  <si>
    <t>gi|15893999</t>
  </si>
  <si>
    <t>CAC0711</t>
  </si>
  <si>
    <t>pgm gene product</t>
  </si>
  <si>
    <t>gi|15894000</t>
  </si>
  <si>
    <t>CAC0712</t>
  </si>
  <si>
    <t>eno gene product</t>
  </si>
  <si>
    <t>gi|15894001</t>
  </si>
  <si>
    <t>CAC0713</t>
  </si>
  <si>
    <t>oxidoreductase</t>
  </si>
  <si>
    <t>gi|15894051</t>
  </si>
  <si>
    <t>CAC0764</t>
  </si>
  <si>
    <t>ATP-dependent RNA helicase</t>
  </si>
  <si>
    <t>gi|15894071</t>
  </si>
  <si>
    <t>CAC0784</t>
  </si>
  <si>
    <t>D-amino acid aminotransferase</t>
  </si>
  <si>
    <t>gi|15894079</t>
  </si>
  <si>
    <t>CAC0792</t>
  </si>
  <si>
    <t>cold shock protein</t>
  </si>
  <si>
    <t>gi|15894094</t>
  </si>
  <si>
    <t>CAC0807</t>
  </si>
  <si>
    <t>fructose-bisphosphate aldolase</t>
  </si>
  <si>
    <t>gi|15894114</t>
  </si>
  <si>
    <t>CAC0827</t>
  </si>
  <si>
    <t>cfa gene product</t>
  </si>
  <si>
    <t>gi|15894164</t>
  </si>
  <si>
    <t>CAC0877</t>
  </si>
  <si>
    <t>amino acid binding protein</t>
  </si>
  <si>
    <t>gi|15894167</t>
  </si>
  <si>
    <t>CAC0880</t>
  </si>
  <si>
    <t>3-deoxy-7-phosphoheptulonate synthase</t>
  </si>
  <si>
    <t>gi|15894179</t>
  </si>
  <si>
    <t>CAC0892</t>
  </si>
  <si>
    <t>aroA gene product</t>
  </si>
  <si>
    <t>gi|15894182</t>
  </si>
  <si>
    <t>CAC0895</t>
  </si>
  <si>
    <t>aroC gene product</t>
  </si>
  <si>
    <t>gi|15894183</t>
  </si>
  <si>
    <t>CAC0896</t>
  </si>
  <si>
    <t>aro gene product</t>
  </si>
  <si>
    <t>gi|15894184</t>
  </si>
  <si>
    <t>CAC0897</t>
  </si>
  <si>
    <t>ABC transporter ATPase</t>
  </si>
  <si>
    <t>gi|15894191</t>
  </si>
  <si>
    <t>CAC0904</t>
  </si>
  <si>
    <t>gi|15894196</t>
  </si>
  <si>
    <t>CAC0909</t>
  </si>
  <si>
    <t>hisZ gene product</t>
  </si>
  <si>
    <t>gi|15894222</t>
  </si>
  <si>
    <t>CAC0935</t>
  </si>
  <si>
    <t>hisG gene product</t>
  </si>
  <si>
    <t>gi|15894223</t>
  </si>
  <si>
    <t>CAC0936</t>
  </si>
  <si>
    <t>hisD gene product</t>
  </si>
  <si>
    <t>gi|15894224</t>
  </si>
  <si>
    <t>CAC0937</t>
  </si>
  <si>
    <t>hisH gene product</t>
  </si>
  <si>
    <t>gi|15894226</t>
  </si>
  <si>
    <t>CAC0939</t>
  </si>
  <si>
    <t>hisA gene product</t>
  </si>
  <si>
    <t>gi|15894227</t>
  </si>
  <si>
    <t>CAC0940</t>
  </si>
  <si>
    <t>hisF gene product</t>
  </si>
  <si>
    <t>gi|15894228</t>
  </si>
  <si>
    <t>CAC0941</t>
  </si>
  <si>
    <t>hisE gene product</t>
  </si>
  <si>
    <t>gi|15894230</t>
  </si>
  <si>
    <t>CAC0943</t>
  </si>
  <si>
    <t>tkt gene product</t>
  </si>
  <si>
    <t>gi|15894231</t>
  </si>
  <si>
    <t>CAC0944</t>
  </si>
  <si>
    <t>UDP-N-acetylmuramyl tripeptide synthetase</t>
  </si>
  <si>
    <t>gi|15894249</t>
  </si>
  <si>
    <t>CAC0962</t>
  </si>
  <si>
    <t>isopropylmalate synthase</t>
  </si>
  <si>
    <t>gi|15894257</t>
  </si>
  <si>
    <t>CAC0970</t>
  </si>
  <si>
    <t>citB gene product</t>
  </si>
  <si>
    <t>gi|15894258</t>
  </si>
  <si>
    <t>CAC0971</t>
  </si>
  <si>
    <t>citC gene product</t>
  </si>
  <si>
    <t>gi|15894259</t>
  </si>
  <si>
    <t>CAC0972</t>
  </si>
  <si>
    <t>argG gene product</t>
  </si>
  <si>
    <t>gi|15894260</t>
  </si>
  <si>
    <t>CAC0973</t>
  </si>
  <si>
    <t>asnC gene product</t>
  </si>
  <si>
    <t>gi|15894264</t>
  </si>
  <si>
    <t>CAC0977</t>
  </si>
  <si>
    <t>pflB gene product</t>
  </si>
  <si>
    <t>gi|15894267</t>
  </si>
  <si>
    <t>CAC0980</t>
  </si>
  <si>
    <t>gi|15894271</t>
  </si>
  <si>
    <t>CAC0984</t>
  </si>
  <si>
    <t>NLPA family lipoprotein</t>
  </si>
  <si>
    <t>gi|15894273</t>
  </si>
  <si>
    <t>CAC0986</t>
  </si>
  <si>
    <t>gltX gene product</t>
  </si>
  <si>
    <t>gi|15894277</t>
  </si>
  <si>
    <t>CAC0990</t>
  </si>
  <si>
    <t>homoserine dehydrogenase</t>
  </si>
  <si>
    <t>gi|15894285</t>
  </si>
  <si>
    <t>CAC0998</t>
  </si>
  <si>
    <t>thrC gene product</t>
  </si>
  <si>
    <t>gi|15894286</t>
  </si>
  <si>
    <t>CAC0999</t>
  </si>
  <si>
    <t>nadB gene product</t>
  </si>
  <si>
    <t>gi|15894311</t>
  </si>
  <si>
    <t>CAC1024</t>
  </si>
  <si>
    <t>flavoprotein</t>
  </si>
  <si>
    <t>gi|15894314</t>
  </si>
  <si>
    <t>CAC1027</t>
  </si>
  <si>
    <t>gi|15894323</t>
  </si>
  <si>
    <t>CAC1036</t>
  </si>
  <si>
    <t>argS gene product</t>
  </si>
  <si>
    <t>gi|15894328</t>
  </si>
  <si>
    <t>CAC1041</t>
  </si>
  <si>
    <t>NADH:flavin oxidoreductase</t>
  </si>
  <si>
    <t>gi|15894331</t>
  </si>
  <si>
    <t>CAC1044</t>
  </si>
  <si>
    <t>membrane protease subunit stomatin/prohibitin-like protein</t>
  </si>
  <si>
    <t>gi|15894339</t>
  </si>
  <si>
    <t>CAC1052</t>
  </si>
  <si>
    <t>gi|15894357</t>
  </si>
  <si>
    <t>CAC1072</t>
  </si>
  <si>
    <t>glpX gene product</t>
  </si>
  <si>
    <t>gi|15894373</t>
  </si>
  <si>
    <t>CAC1088</t>
  </si>
  <si>
    <t>gi|15894376</t>
  </si>
  <si>
    <t>CAC1091</t>
  </si>
  <si>
    <t>maf gene product</t>
  </si>
  <si>
    <t>gi|15894523</t>
  </si>
  <si>
    <t>CAC1240</t>
  </si>
  <si>
    <t>mreB gene product</t>
  </si>
  <si>
    <t>gi|15894525</t>
  </si>
  <si>
    <t>CAC1242</t>
  </si>
  <si>
    <t>minD gene product</t>
  </si>
  <si>
    <t>gi|15894532</t>
  </si>
  <si>
    <t>CAC1249</t>
  </si>
  <si>
    <t>grpE gene product</t>
  </si>
  <si>
    <t>gi|15894563</t>
  </si>
  <si>
    <t>CAC1281</t>
  </si>
  <si>
    <t>dnaK gene product</t>
  </si>
  <si>
    <t>gi|15894564</t>
  </si>
  <si>
    <t>CAC1282</t>
  </si>
  <si>
    <t>dnaJ gene product</t>
  </si>
  <si>
    <t>gi|15894565</t>
  </si>
  <si>
    <t>CAC1283</t>
  </si>
  <si>
    <t>HIT family hydrolase</t>
  </si>
  <si>
    <t>gi|15894569</t>
  </si>
  <si>
    <t>CAC1287</t>
  </si>
  <si>
    <t>sigA gene product</t>
  </si>
  <si>
    <t>gi|15894582</t>
  </si>
  <si>
    <t>CAC1301</t>
  </si>
  <si>
    <t>translaldolase</t>
  </si>
  <si>
    <t>gi|15894626</t>
  </si>
  <si>
    <t>CAC1347</t>
  </si>
  <si>
    <t>cobU gene product</t>
  </si>
  <si>
    <t>gi|15894662</t>
  </si>
  <si>
    <t>CAC1383</t>
  </si>
  <si>
    <t>purE gene product</t>
  </si>
  <si>
    <t>gi|15894669</t>
  </si>
  <si>
    <t>CAC1390</t>
  </si>
  <si>
    <t>purC gene product</t>
  </si>
  <si>
    <t>gi|15894670</t>
  </si>
  <si>
    <t>CAC1391</t>
  </si>
  <si>
    <t>purF gene product</t>
  </si>
  <si>
    <t>gi|15894671</t>
  </si>
  <si>
    <t>CAC1392</t>
  </si>
  <si>
    <t>purM gene product</t>
  </si>
  <si>
    <t>gi|15894672</t>
  </si>
  <si>
    <t>CAC1393</t>
  </si>
  <si>
    <t>purH gene product</t>
  </si>
  <si>
    <t>gi|15894674</t>
  </si>
  <si>
    <t>CAC1395</t>
  </si>
  <si>
    <t>purD gene product</t>
  </si>
  <si>
    <t>gi|15894675</t>
  </si>
  <si>
    <t>CAC1396</t>
  </si>
  <si>
    <t>ABC transporter periplasmic binding component</t>
  </si>
  <si>
    <t>gi|15894679</t>
  </si>
  <si>
    <t>CAC1400</t>
  </si>
  <si>
    <t>cdrC gene product</t>
  </si>
  <si>
    <t>gi|15894691</t>
  </si>
  <si>
    <t>CAC1412</t>
  </si>
  <si>
    <t>nitroreductase</t>
  </si>
  <si>
    <t>gi|15894697</t>
  </si>
  <si>
    <t>CAC1418</t>
  </si>
  <si>
    <t>ilvE gene product</t>
  </si>
  <si>
    <t>gi|15894758</t>
  </si>
  <si>
    <t>CAC1479</t>
  </si>
  <si>
    <t>fructokinase</t>
  </si>
  <si>
    <t>gi|15894801</t>
  </si>
  <si>
    <t>CAC1523</t>
  </si>
  <si>
    <t>deoC gene product</t>
  </si>
  <si>
    <t>gi|15894823</t>
  </si>
  <si>
    <t>CAC1545</t>
  </si>
  <si>
    <t>malS gene product</t>
  </si>
  <si>
    <t>gi|15894867</t>
  </si>
  <si>
    <t>CAC1589</t>
  </si>
  <si>
    <t>Zn-binding lipoprotein related (surface adhesin A), ADHS</t>
  </si>
  <si>
    <t>gi|15894871</t>
  </si>
  <si>
    <t>CAC1593</t>
  </si>
  <si>
    <t>gi|15894874</t>
  </si>
  <si>
    <t>CAC1596</t>
  </si>
  <si>
    <t>purQ/purL gene product</t>
  </si>
  <si>
    <t>gi|15894932</t>
  </si>
  <si>
    <t>CAC1655</t>
  </si>
  <si>
    <t>gltA gene product</t>
  </si>
  <si>
    <t>gi|15894950</t>
  </si>
  <si>
    <t>CAC1673</t>
  </si>
  <si>
    <t>gltB gene product</t>
  </si>
  <si>
    <t>gi|15894951</t>
  </si>
  <si>
    <t>CAC1674</t>
  </si>
  <si>
    <t>alaS gene product</t>
  </si>
  <si>
    <t>gi|15894955</t>
  </si>
  <si>
    <t>CAC1678</t>
  </si>
  <si>
    <t>metal-dependent hydrolase</t>
  </si>
  <si>
    <t>gi|15894960</t>
  </si>
  <si>
    <t>CAC1683</t>
  </si>
  <si>
    <t>pilT gene product</t>
  </si>
  <si>
    <t>gi|15894967</t>
  </si>
  <si>
    <t>CAC1690</t>
  </si>
  <si>
    <t>glycosyltransferase</t>
  </si>
  <si>
    <t>gi|15894968</t>
  </si>
  <si>
    <t>CAC1691</t>
  </si>
  <si>
    <t>ftsA gene product</t>
  </si>
  <si>
    <t>gi|15894969</t>
  </si>
  <si>
    <t>CAC1692</t>
  </si>
  <si>
    <t>ftsZ gene product</t>
  </si>
  <si>
    <t>gi|15894970</t>
  </si>
  <si>
    <t>CAC1693</t>
  </si>
  <si>
    <t>gi|15894987</t>
  </si>
  <si>
    <t>CAC1710</t>
  </si>
  <si>
    <t>coat morphogenesis sporulation protein SpoIVA</t>
  </si>
  <si>
    <t>gi|15894990</t>
  </si>
  <si>
    <t>CAC1713</t>
  </si>
  <si>
    <t>gi|15894994</t>
  </si>
  <si>
    <t>CAC1717</t>
  </si>
  <si>
    <t>serine/threonine protein kinase</t>
  </si>
  <si>
    <t>gi|15895005</t>
  </si>
  <si>
    <t>CAC1728</t>
  </si>
  <si>
    <t>gi|15895011</t>
  </si>
  <si>
    <t>CAC1734</t>
  </si>
  <si>
    <t>hydroxyacetone kinase-like kinase</t>
  </si>
  <si>
    <t>gi|15895012</t>
  </si>
  <si>
    <t>CAC1735</t>
  </si>
  <si>
    <t>eutD gene product</t>
  </si>
  <si>
    <t>gi|15895019</t>
  </si>
  <si>
    <t>CAC1742</t>
  </si>
  <si>
    <t>askA gene product</t>
  </si>
  <si>
    <t>gi|15895020</t>
  </si>
  <si>
    <t>CAC1743</t>
  </si>
  <si>
    <t>plsX gene product</t>
  </si>
  <si>
    <t>gi|15895023</t>
  </si>
  <si>
    <t>CAC1746</t>
  </si>
  <si>
    <t>acpP gene product</t>
  </si>
  <si>
    <t>gi|15895024</t>
  </si>
  <si>
    <t>CAC1747</t>
  </si>
  <si>
    <t>SpoVS-related protein</t>
  </si>
  <si>
    <t>gi|15895027</t>
  </si>
  <si>
    <t>CAC1750</t>
  </si>
  <si>
    <t>gi|15895033</t>
  </si>
  <si>
    <t>CAC1756</t>
  </si>
  <si>
    <t>topA gene product</t>
  </si>
  <si>
    <t>gi|15895061</t>
  </si>
  <si>
    <t>CAC1785</t>
  </si>
  <si>
    <t>codY gene product</t>
  </si>
  <si>
    <t>gi|15895062</t>
  </si>
  <si>
    <t>CAC1786</t>
  </si>
  <si>
    <t>tsf gene product</t>
  </si>
  <si>
    <t>gi|15895064</t>
  </si>
  <si>
    <t>CAC1788</t>
  </si>
  <si>
    <t>pyrH gene product</t>
  </si>
  <si>
    <t>gi|15895065</t>
  </si>
  <si>
    <t>CAC1789</t>
  </si>
  <si>
    <t>1-deoxy-D-xylulose 5-phosphate reductoisomerase</t>
  </si>
  <si>
    <t>gi|15895071</t>
  </si>
  <si>
    <t>CAC1795</t>
  </si>
  <si>
    <t>infB gene product</t>
  </si>
  <si>
    <t>gi|15895078</t>
  </si>
  <si>
    <t>CAC1802</t>
  </si>
  <si>
    <t>pnpA gene product</t>
  </si>
  <si>
    <t>gi|15895084</t>
  </si>
  <si>
    <t>CAC1808</t>
  </si>
  <si>
    <t>recA gene product</t>
  </si>
  <si>
    <t>gi|15895091</t>
  </si>
  <si>
    <t>CAC1815</t>
  </si>
  <si>
    <t>stage V sporulation protein SpoVS</t>
  </si>
  <si>
    <t>gi|15895093</t>
  </si>
  <si>
    <t>CAC1817</t>
  </si>
  <si>
    <t>phosphocarrier protein HPr</t>
  </si>
  <si>
    <t>gi|15895096</t>
  </si>
  <si>
    <t>CAC1820</t>
  </si>
  <si>
    <t>purB gene product</t>
  </si>
  <si>
    <t>gi|15895097</t>
  </si>
  <si>
    <t>CAC1821</t>
  </si>
  <si>
    <t>metB gene product</t>
  </si>
  <si>
    <t>gi|15895101</t>
  </si>
  <si>
    <t>CAC1825</t>
  </si>
  <si>
    <t>host factor I protein Hfq</t>
  </si>
  <si>
    <t>gi|15895109</t>
  </si>
  <si>
    <t>CAC1834</t>
  </si>
  <si>
    <t>gi|15895143</t>
  </si>
  <si>
    <t>CAC1868</t>
  </si>
  <si>
    <t>aldo/keto reductase</t>
  </si>
  <si>
    <t>gi|15895230</t>
  </si>
  <si>
    <t>CAC1958</t>
  </si>
  <si>
    <t>gi|15895268</t>
  </si>
  <si>
    <t>CAC1998</t>
  </si>
  <si>
    <t>gi|15895280</t>
  </si>
  <si>
    <t>CAC2010</t>
  </si>
  <si>
    <t>acyl carrier protein</t>
  </si>
  <si>
    <t>gi|15895287</t>
  </si>
  <si>
    <t>CAC2017</t>
  </si>
  <si>
    <t>deoB gene product</t>
  </si>
  <si>
    <t>gi|15895335</t>
  </si>
  <si>
    <t>CAC2065</t>
  </si>
  <si>
    <t>Spo0A protein</t>
  </si>
  <si>
    <t>gi|15895341</t>
  </si>
  <si>
    <t>CAC2071</t>
  </si>
  <si>
    <t>gi|15895355</t>
  </si>
  <si>
    <t>CAC2085</t>
  </si>
  <si>
    <t>efp gene product</t>
  </si>
  <si>
    <t>gi|15895364</t>
  </si>
  <si>
    <t>CAC2094</t>
  </si>
  <si>
    <t>gi|15895365</t>
  </si>
  <si>
    <t>CAC2095</t>
  </si>
  <si>
    <t>GAF domain-containing protein</t>
  </si>
  <si>
    <t>gi|15895379</t>
  </si>
  <si>
    <t>CAC2110</t>
  </si>
  <si>
    <t>cell division protein DivIVA</t>
  </si>
  <si>
    <t>gi|15895387</t>
  </si>
  <si>
    <t>CAC2118</t>
  </si>
  <si>
    <t>gi|15895389</t>
  </si>
  <si>
    <t>CAC2120</t>
  </si>
  <si>
    <t>murF gene product</t>
  </si>
  <si>
    <t>gi|15895397</t>
  </si>
  <si>
    <t>CAC2128</t>
  </si>
  <si>
    <t>ychF gene product</t>
  </si>
  <si>
    <t>gi|15895403</t>
  </si>
  <si>
    <t>CAC2134</t>
  </si>
  <si>
    <t>manganese-dependent inorganic pyrophosphatase</t>
  </si>
  <si>
    <t>gi|15895407</t>
  </si>
  <si>
    <t>CAC2138</t>
  </si>
  <si>
    <t>hag gene product</t>
  </si>
  <si>
    <t>gi|15895471</t>
  </si>
  <si>
    <t>CAC2203</t>
  </si>
  <si>
    <t>cheY gene product</t>
  </si>
  <si>
    <t>gi|15895486</t>
  </si>
  <si>
    <t>CAC2218</t>
  </si>
  <si>
    <t>cheA gene product</t>
  </si>
  <si>
    <t>gi|15895488</t>
  </si>
  <si>
    <t>CAC2220</t>
  </si>
  <si>
    <t>cheR gene product</t>
  </si>
  <si>
    <t>gi|15895489</t>
  </si>
  <si>
    <t>CAC2221</t>
  </si>
  <si>
    <t>cheW gene product</t>
  </si>
  <si>
    <t>gi|15895492</t>
  </si>
  <si>
    <t>CAC2224</t>
  </si>
  <si>
    <t>branched-chain amino acid aminotransferase</t>
  </si>
  <si>
    <t>gi|15895494</t>
  </si>
  <si>
    <t>CAC2226</t>
  </si>
  <si>
    <t>pyruvate:ferredoxin oxidoreductase</t>
  </si>
  <si>
    <t>gi|15895497</t>
  </si>
  <si>
    <t>CAC2229</t>
  </si>
  <si>
    <t>nifS gene product</t>
  </si>
  <si>
    <t>gi|15895502</t>
  </si>
  <si>
    <t>CAC2234</t>
  </si>
  <si>
    <t>cysK gene product</t>
  </si>
  <si>
    <t>gi|15895503</t>
  </si>
  <si>
    <t>CAC2235</t>
  </si>
  <si>
    <t>glyA gene product</t>
  </si>
  <si>
    <t>gi|15895532</t>
  </si>
  <si>
    <t>CAC2264</t>
  </si>
  <si>
    <t>apt gene product</t>
  </si>
  <si>
    <t>gi|15895543</t>
  </si>
  <si>
    <t>CAC2275</t>
  </si>
  <si>
    <t>secD gene product</t>
  </si>
  <si>
    <t>gi|15895546</t>
  </si>
  <si>
    <t>CAC2278</t>
  </si>
  <si>
    <t>heme biosynthesis (nirJ-2) family protein</t>
  </si>
  <si>
    <t>gi|15895547</t>
  </si>
  <si>
    <t>CAC2279</t>
  </si>
  <si>
    <t>queA gene product</t>
  </si>
  <si>
    <t>gi|15895551</t>
  </si>
  <si>
    <t>CAC2283</t>
  </si>
  <si>
    <t>gi|15895562</t>
  </si>
  <si>
    <t>CAC2295</t>
  </si>
  <si>
    <t>dTDP-4-dehydrorhamnose reductase, rfbD ortholog</t>
  </si>
  <si>
    <t>gi|15895582</t>
  </si>
  <si>
    <t>CAC2315</t>
  </si>
  <si>
    <t>glycosyltransferase domain-containing protein</t>
  </si>
  <si>
    <t>gi|15895594</t>
  </si>
  <si>
    <t>CAC2327</t>
  </si>
  <si>
    <t>spsJ gene product</t>
  </si>
  <si>
    <t>gi|15895599</t>
  </si>
  <si>
    <t>CAC2332</t>
  </si>
  <si>
    <t>spsI gene product</t>
  </si>
  <si>
    <t>gi|15895600</t>
  </si>
  <si>
    <t>CAC2333</t>
  </si>
  <si>
    <t>UTP-glucose-1-phosphate uridylyltransferase</t>
  </si>
  <si>
    <t>gi|15895602</t>
  </si>
  <si>
    <t>CAC2335</t>
  </si>
  <si>
    <t>gi|15895603</t>
  </si>
  <si>
    <t>CAC2336</t>
  </si>
  <si>
    <t>phosphomannomutase</t>
  </si>
  <si>
    <t>gi|15895604</t>
  </si>
  <si>
    <t>CAC2337</t>
  </si>
  <si>
    <t>mutS1 gene product</t>
  </si>
  <si>
    <t>gi|15895607</t>
  </si>
  <si>
    <t>CAC2340</t>
  </si>
  <si>
    <t>pheT gene product</t>
  </si>
  <si>
    <t>gi|15895623</t>
  </si>
  <si>
    <t>CAC2356</t>
  </si>
  <si>
    <t>pheS gene product</t>
  </si>
  <si>
    <t>gi|15895624</t>
  </si>
  <si>
    <t>CAC2357</t>
  </si>
  <si>
    <t>infC gene product</t>
  </si>
  <si>
    <t>gi|15895628</t>
  </si>
  <si>
    <t>CAC2361</t>
  </si>
  <si>
    <t>thrS gene product</t>
  </si>
  <si>
    <t>gi|15895629</t>
  </si>
  <si>
    <t>CAC2362</t>
  </si>
  <si>
    <t>gi|15895633</t>
  </si>
  <si>
    <t>CAC2366</t>
  </si>
  <si>
    <t>dapD gene product</t>
  </si>
  <si>
    <t>gi|15895647</t>
  </si>
  <si>
    <t>CAC2381</t>
  </si>
  <si>
    <t>ssb gene product</t>
  </si>
  <si>
    <t>gi|15895648</t>
  </si>
  <si>
    <t>CAC2382</t>
  </si>
  <si>
    <t>gi|15895653</t>
  </si>
  <si>
    <t>CAC2387</t>
  </si>
  <si>
    <t>argD gene product</t>
  </si>
  <si>
    <t>gi|15895654</t>
  </si>
  <si>
    <t>CAC2388</t>
  </si>
  <si>
    <t>argC gene product</t>
  </si>
  <si>
    <t>gi|15895656</t>
  </si>
  <si>
    <t>CAC2390</t>
  </si>
  <si>
    <t>argJ gene product</t>
  </si>
  <si>
    <t>gi|15895657</t>
  </si>
  <si>
    <t>CAC2391</t>
  </si>
  <si>
    <t>valS gene product</t>
  </si>
  <si>
    <t>gi|15895665</t>
  </si>
  <si>
    <t>CAC2399</t>
  </si>
  <si>
    <t>gi|15895671</t>
  </si>
  <si>
    <t>CAC2405</t>
  </si>
  <si>
    <t>greA gene product</t>
  </si>
  <si>
    <t>gi|15895695</t>
  </si>
  <si>
    <t>CAC2430</t>
  </si>
  <si>
    <t>HtrA-like serine protease</t>
  </si>
  <si>
    <t>gi|15895698</t>
  </si>
  <si>
    <t>CAC2433</t>
  </si>
  <si>
    <t>5-aminoimidazole-4-carboxamide ribonucleotide transformylase</t>
  </si>
  <si>
    <t>gi|15895710</t>
  </si>
  <si>
    <t>CAC2445</t>
  </si>
  <si>
    <t>NAD(FAD)-dependent dehydrogenase</t>
  </si>
  <si>
    <t>gi|15895713</t>
  </si>
  <si>
    <t>CAC2448</t>
  </si>
  <si>
    <t>gi|15895714</t>
  </si>
  <si>
    <t>CAC2449</t>
  </si>
  <si>
    <t>def gene product</t>
  </si>
  <si>
    <t>gi|15895739</t>
  </si>
  <si>
    <t>CAC2474</t>
  </si>
  <si>
    <t>gi|15895824</t>
  </si>
  <si>
    <t>CAC2564</t>
  </si>
  <si>
    <t>NifU-like domain-containing protein</t>
  </si>
  <si>
    <t>gi|15895825</t>
  </si>
  <si>
    <t>CAC2565</t>
  </si>
  <si>
    <t>dapF gene product</t>
  </si>
  <si>
    <t>gi|15895882</t>
  </si>
  <si>
    <t>CAC2624</t>
  </si>
  <si>
    <t>lonA gene product</t>
  </si>
  <si>
    <t>gi|15895895</t>
  </si>
  <si>
    <t>CAC2637</t>
  </si>
  <si>
    <t>clpX gene product</t>
  </si>
  <si>
    <t>gi|15895897</t>
  </si>
  <si>
    <t>CAC2639</t>
  </si>
  <si>
    <t>clpP gene product</t>
  </si>
  <si>
    <t>gi|15895898</t>
  </si>
  <si>
    <t>CAC2640</t>
  </si>
  <si>
    <t>tig gene product</t>
  </si>
  <si>
    <t>gi|15895899</t>
  </si>
  <si>
    <t>CAC2641</t>
  </si>
  <si>
    <t>carB gene product</t>
  </si>
  <si>
    <t>gi|15895902</t>
  </si>
  <si>
    <t>CAC2644</t>
  </si>
  <si>
    <t>glnA gene product</t>
  </si>
  <si>
    <t>gi|15895916</t>
  </si>
  <si>
    <t>CAC2658</t>
  </si>
  <si>
    <t>gi|15895918</t>
  </si>
  <si>
    <t>CAC2660</t>
  </si>
  <si>
    <t>gatA gene product</t>
  </si>
  <si>
    <t>gi|15895928</t>
  </si>
  <si>
    <t>CAC2670</t>
  </si>
  <si>
    <t>pgi gene product</t>
  </si>
  <si>
    <t>gi|15895938</t>
  </si>
  <si>
    <t>CAC2680</t>
  </si>
  <si>
    <t>cotF gene product</t>
  </si>
  <si>
    <t>gi|15895941</t>
  </si>
  <si>
    <t>CAC2683</t>
  </si>
  <si>
    <t>guaA gene product</t>
  </si>
  <si>
    <t>gi|15895957</t>
  </si>
  <si>
    <t>CAC2700</t>
  </si>
  <si>
    <t>guaB gene product</t>
  </si>
  <si>
    <t>gi|15895958</t>
  </si>
  <si>
    <t>CAC2701</t>
  </si>
  <si>
    <t>groEL gene product</t>
  </si>
  <si>
    <t>gi|15895960</t>
  </si>
  <si>
    <t>CAC2703</t>
  </si>
  <si>
    <t>groES gene product</t>
  </si>
  <si>
    <t>gi|15895961</t>
  </si>
  <si>
    <t>CAC2704</t>
  </si>
  <si>
    <t>hbd gene product</t>
  </si>
  <si>
    <t>gi|15895965</t>
  </si>
  <si>
    <t>CAC2708</t>
  </si>
  <si>
    <t>etfA gene product</t>
  </si>
  <si>
    <t>gi|15895966</t>
  </si>
  <si>
    <t>CAC2709</t>
  </si>
  <si>
    <t>etfB gene product</t>
  </si>
  <si>
    <t>gi|15895967</t>
  </si>
  <si>
    <t>CAC2710</t>
  </si>
  <si>
    <t>bcd gene product</t>
  </si>
  <si>
    <t>gi|15895968</t>
  </si>
  <si>
    <t>CAC2711</t>
  </si>
  <si>
    <t>crt gene product</t>
  </si>
  <si>
    <t>gi|15895969</t>
  </si>
  <si>
    <t>CAC2712</t>
  </si>
  <si>
    <t>redox-sensing transcriptional repressor Rex</t>
  </si>
  <si>
    <t>gi|15895970</t>
  </si>
  <si>
    <t>CAC2713</t>
  </si>
  <si>
    <t>dipeptidase PepV</t>
  </si>
  <si>
    <t>gi|15895980</t>
  </si>
  <si>
    <t>CAC2723</t>
  </si>
  <si>
    <t>hisS gene product</t>
  </si>
  <si>
    <t>gi|15895997</t>
  </si>
  <si>
    <t>CAC2740</t>
  </si>
  <si>
    <t>gi|15896014</t>
  </si>
  <si>
    <t>CAC2758</t>
  </si>
  <si>
    <t>cysD gene product</t>
  </si>
  <si>
    <t>gi|15896038</t>
  </si>
  <si>
    <t>CAC2783</t>
  </si>
  <si>
    <t>Xaa-Pro aminopeptidase enzyme</t>
  </si>
  <si>
    <t>gi|15896043</t>
  </si>
  <si>
    <t>CAC2788</t>
  </si>
  <si>
    <t>MoaA/NirJ family Fe-S oxidoreductase</t>
  </si>
  <si>
    <t>gi|15896046</t>
  </si>
  <si>
    <t>CAC2791</t>
  </si>
  <si>
    <t>secA gene product</t>
  </si>
  <si>
    <t>gi|15896101</t>
  </si>
  <si>
    <t>CAC2846</t>
  </si>
  <si>
    <t>metK gene product</t>
  </si>
  <si>
    <t>gi|15896110</t>
  </si>
  <si>
    <t>CAC2856</t>
  </si>
  <si>
    <t>mreV gene product</t>
  </si>
  <si>
    <t>gi|15896112</t>
  </si>
  <si>
    <t>CAC2858</t>
  </si>
  <si>
    <t>atpC gene product</t>
  </si>
  <si>
    <t>gi|15896118</t>
  </si>
  <si>
    <t>CAC2864</t>
  </si>
  <si>
    <t>atpD gene product</t>
  </si>
  <si>
    <t>gi|15896119</t>
  </si>
  <si>
    <t>CAC2865</t>
  </si>
  <si>
    <t>atpG gene product</t>
  </si>
  <si>
    <t>gi|15896120</t>
  </si>
  <si>
    <t>CAC2866</t>
  </si>
  <si>
    <t>atpA gene product</t>
  </si>
  <si>
    <t>gi|15896121</t>
  </si>
  <si>
    <t>CAC2867</t>
  </si>
  <si>
    <t>atpF gene product</t>
  </si>
  <si>
    <t>gi|15896123</t>
  </si>
  <si>
    <t>CAC2869</t>
  </si>
  <si>
    <t>acetyl-CoA acetyltransferase</t>
  </si>
  <si>
    <t>gi|15896127</t>
  </si>
  <si>
    <t>CAC2873</t>
  </si>
  <si>
    <t>upp gene product</t>
  </si>
  <si>
    <t>gi|15896133</t>
  </si>
  <si>
    <t>CAC2879</t>
  </si>
  <si>
    <t>ribose-5-phosphate isomerase B</t>
  </si>
  <si>
    <t>gi|15896134</t>
  </si>
  <si>
    <t>CAC2880</t>
  </si>
  <si>
    <t>pyrG gene product</t>
  </si>
  <si>
    <t>gi|15896145</t>
  </si>
  <si>
    <t>CAC2892</t>
  </si>
  <si>
    <t>ddl gene product</t>
  </si>
  <si>
    <t>gi|15896148</t>
  </si>
  <si>
    <t>CAC2895</t>
  </si>
  <si>
    <t>gi|15896157</t>
  </si>
  <si>
    <t>CAC2904</t>
  </si>
  <si>
    <t>spore coat protein cotS related</t>
  </si>
  <si>
    <t>gi|15896159</t>
  </si>
  <si>
    <t>CAC2906</t>
  </si>
  <si>
    <t>panB gene product</t>
  </si>
  <si>
    <t>gi|15896167</t>
  </si>
  <si>
    <t>CAC2914</t>
  </si>
  <si>
    <t>thiH gene product</t>
  </si>
  <si>
    <t>gi|15896174</t>
  </si>
  <si>
    <t>CAC2921</t>
  </si>
  <si>
    <t>thiG gene product</t>
  </si>
  <si>
    <t>gi|15896175</t>
  </si>
  <si>
    <t>CAC2922</t>
  </si>
  <si>
    <t>thiamine biosynthesis protein ThiF</t>
  </si>
  <si>
    <t>gi|15896176</t>
  </si>
  <si>
    <t>CAC2923</t>
  </si>
  <si>
    <t>S-ribosylhomocysteinase</t>
  </si>
  <si>
    <t>gi|15896195</t>
  </si>
  <si>
    <t>CAC2942</t>
  </si>
  <si>
    <t>kdgA gene product</t>
  </si>
  <si>
    <t>gi|15896226</t>
  </si>
  <si>
    <t>CAC2973</t>
  </si>
  <si>
    <t>gatB gene product</t>
  </si>
  <si>
    <t>gi|15896229</t>
  </si>
  <si>
    <t>CAC2976</t>
  </si>
  <si>
    <t>gi|15896230</t>
  </si>
  <si>
    <t>CAC2977</t>
  </si>
  <si>
    <t>aspC gene product</t>
  </si>
  <si>
    <t>gi|15896232</t>
  </si>
  <si>
    <t>CAC2979</t>
  </si>
  <si>
    <t>csp gene product</t>
  </si>
  <si>
    <t>gi|15896242</t>
  </si>
  <si>
    <t>CAC2990</t>
  </si>
  <si>
    <t>metG gene product</t>
  </si>
  <si>
    <t>gi|15896243</t>
  </si>
  <si>
    <t>CAC2991</t>
  </si>
  <si>
    <t>zinc-dependent peptidase</t>
  </si>
  <si>
    <t>gi|15896258</t>
  </si>
  <si>
    <t>CAC3006</t>
  </si>
  <si>
    <t>ATP-dependent RNA</t>
  </si>
  <si>
    <t>gi|15896262</t>
  </si>
  <si>
    <t>CAC3010</t>
  </si>
  <si>
    <t>thiC gene product</t>
  </si>
  <si>
    <t>gi|15896266</t>
  </si>
  <si>
    <t>CAC3014</t>
  </si>
  <si>
    <t>galactose mutarotase</t>
  </si>
  <si>
    <t>gi|15896283</t>
  </si>
  <si>
    <t>CAC3032</t>
  </si>
  <si>
    <t>MutS-like mismatch repair protein, ATPase</t>
  </si>
  <si>
    <t>gi|15896285</t>
  </si>
  <si>
    <t>CAC3034</t>
  </si>
  <si>
    <t>ccpA gene product</t>
  </si>
  <si>
    <t>gi|15896288</t>
  </si>
  <si>
    <t>CAC3037</t>
  </si>
  <si>
    <t>ileS gene product</t>
  </si>
  <si>
    <t>gi|15896289</t>
  </si>
  <si>
    <t>CAC3038</t>
  </si>
  <si>
    <t>UDP-N-acetylglucosamine 2-epimerase</t>
  </si>
  <si>
    <t>gi|15896315</t>
  </si>
  <si>
    <t>CAC3064</t>
  </si>
  <si>
    <t>mannose-1-phosphate guanylyltransferase</t>
  </si>
  <si>
    <t>gi|15896323</t>
  </si>
  <si>
    <t>CAC3072</t>
  </si>
  <si>
    <t>buk gene product</t>
  </si>
  <si>
    <t>gi|15896326</t>
  </si>
  <si>
    <t>CAC3075</t>
  </si>
  <si>
    <t>ptb gene product</t>
  </si>
  <si>
    <t>gi|15896327</t>
  </si>
  <si>
    <t>CAC3076</t>
  </si>
  <si>
    <t>thioredoxin</t>
  </si>
  <si>
    <t>gi|15896334</t>
  </si>
  <si>
    <t>CAC3083</t>
  </si>
  <si>
    <t>phosphoenolpyruvate-protein kinase</t>
  </si>
  <si>
    <t>gi|15896338</t>
  </si>
  <si>
    <t>CAC3087</t>
  </si>
  <si>
    <t>gi|15896345</t>
  </si>
  <si>
    <t>CAC3094</t>
  </si>
  <si>
    <t>rpoA gene product</t>
  </si>
  <si>
    <t>gi|15896355</t>
  </si>
  <si>
    <t>CAC3104</t>
  </si>
  <si>
    <t>infA gene product</t>
  </si>
  <si>
    <t>gi|15896360</t>
  </si>
  <si>
    <t>CAC3109</t>
  </si>
  <si>
    <t>adk gene product</t>
  </si>
  <si>
    <t>gi|15896362</t>
  </si>
  <si>
    <t>CAC3112</t>
  </si>
  <si>
    <t>secY gene product</t>
  </si>
  <si>
    <t>gi|15896363</t>
  </si>
  <si>
    <t>CAC3113</t>
  </si>
  <si>
    <t>tuf gene product</t>
  </si>
  <si>
    <t>gi|15896386</t>
  </si>
  <si>
    <t>CAC3136</t>
  </si>
  <si>
    <t>fus gene product</t>
  </si>
  <si>
    <t>gi|15896387</t>
  </si>
  <si>
    <t>CAC3138</t>
  </si>
  <si>
    <t>rpoC gene product</t>
  </si>
  <si>
    <t>gi|15896391</t>
  </si>
  <si>
    <t>CAC3142</t>
  </si>
  <si>
    <t>rpoB gene product</t>
  </si>
  <si>
    <t>gi|15896392</t>
  </si>
  <si>
    <t>CAC3143</t>
  </si>
  <si>
    <t>nusG gene product</t>
  </si>
  <si>
    <t>gi|15896397</t>
  </si>
  <si>
    <t>CAC3149</t>
  </si>
  <si>
    <t>secE gene product</t>
  </si>
  <si>
    <t>gi|15896398</t>
  </si>
  <si>
    <t>CAC3150</t>
  </si>
  <si>
    <t>trpA gene product</t>
  </si>
  <si>
    <t>gi|15896405</t>
  </si>
  <si>
    <t>CAC3157</t>
  </si>
  <si>
    <t>trpB gene product</t>
  </si>
  <si>
    <t>gi|15896406</t>
  </si>
  <si>
    <t>CAC3158</t>
  </si>
  <si>
    <t>trpC gene product</t>
  </si>
  <si>
    <t>gi|15896408</t>
  </si>
  <si>
    <t>CAC3160</t>
  </si>
  <si>
    <t>trpD gene product</t>
  </si>
  <si>
    <t>gi|15896409</t>
  </si>
  <si>
    <t>CAC3161</t>
  </si>
  <si>
    <t>parB gene product</t>
  </si>
  <si>
    <t>gi|15896411</t>
  </si>
  <si>
    <t>CAC3163</t>
  </si>
  <si>
    <t>ilvB gene product</t>
  </si>
  <si>
    <t>gi|15896417</t>
  </si>
  <si>
    <t>CAC3169</t>
  </si>
  <si>
    <t>ilvD gene product</t>
  </si>
  <si>
    <t>gi|15896418</t>
  </si>
  <si>
    <t>CAC3170</t>
  </si>
  <si>
    <t>leuB gene product</t>
  </si>
  <si>
    <t>gi|15896419</t>
  </si>
  <si>
    <t>CAC3171</t>
  </si>
  <si>
    <t>leuD gene product</t>
  </si>
  <si>
    <t>gi|15896420</t>
  </si>
  <si>
    <t>CAC3172</t>
  </si>
  <si>
    <t>leuC gene product</t>
  </si>
  <si>
    <t>gi|15896421</t>
  </si>
  <si>
    <t>CAC3173</t>
  </si>
  <si>
    <t>leuA gene product</t>
  </si>
  <si>
    <t>gi|15896422</t>
  </si>
  <si>
    <t>CAC3174</t>
  </si>
  <si>
    <t>ilvN gene product</t>
  </si>
  <si>
    <t>gi|15896424</t>
  </si>
  <si>
    <t>CAC3176</t>
  </si>
  <si>
    <t>proS gene product</t>
  </si>
  <si>
    <t>gi|15896426</t>
  </si>
  <si>
    <t>CAC3178</t>
  </si>
  <si>
    <t>oligopeptide ABC transporter periplasmic binding component</t>
  </si>
  <si>
    <t>gi|15896427</t>
  </si>
  <si>
    <t>CAC3179</t>
  </si>
  <si>
    <t>gi|15896433</t>
  </si>
  <si>
    <t>CAC3185</t>
  </si>
  <si>
    <t>clpC gene product</t>
  </si>
  <si>
    <t>gi|15896437</t>
  </si>
  <si>
    <t>CAC3189</t>
  </si>
  <si>
    <t>murD gene product</t>
  </si>
  <si>
    <t>gi|15896442</t>
  </si>
  <si>
    <t>CAC3194</t>
  </si>
  <si>
    <t>glycyl-tRNA synthetase</t>
  </si>
  <si>
    <t>gi|15896443</t>
  </si>
  <si>
    <t>CAC3195</t>
  </si>
  <si>
    <t>lysS gene product</t>
  </si>
  <si>
    <t>gi|15896444</t>
  </si>
  <si>
    <t>CAC3197</t>
  </si>
  <si>
    <t>gi|15896445</t>
  </si>
  <si>
    <t>CAC3198</t>
  </si>
  <si>
    <t>formate--tetrahydrofolate ligase</t>
  </si>
  <si>
    <t>gi|15896448</t>
  </si>
  <si>
    <t>CAC3201</t>
  </si>
  <si>
    <t>ftsH gene product</t>
  </si>
  <si>
    <t>gi|15896449</t>
  </si>
  <si>
    <t>CAC3202</t>
  </si>
  <si>
    <t>gi|15896453</t>
  </si>
  <si>
    <t>CAC3206</t>
  </si>
  <si>
    <t>hbs gene product</t>
  </si>
  <si>
    <t>gi|15896458</t>
  </si>
  <si>
    <t>CAC3211</t>
  </si>
  <si>
    <t>prsA gene product</t>
  </si>
  <si>
    <t>gi|15896462</t>
  </si>
  <si>
    <t>CAC3215</t>
  </si>
  <si>
    <t>prs gene product</t>
  </si>
  <si>
    <t>gi|15896468</t>
  </si>
  <si>
    <t>CAC3221</t>
  </si>
  <si>
    <t>glmU gene product</t>
  </si>
  <si>
    <t>gi|15896469</t>
  </si>
  <si>
    <t>CAC3222</t>
  </si>
  <si>
    <t>spoVG gene product</t>
  </si>
  <si>
    <t>gi|15896470</t>
  </si>
  <si>
    <t>CAC3223</t>
  </si>
  <si>
    <t>murC gene product</t>
  </si>
  <si>
    <t>gi|15896472</t>
  </si>
  <si>
    <t>CAC3225</t>
  </si>
  <si>
    <t>membrane associated methyl-accepting chemotaxis protein</t>
  </si>
  <si>
    <t>gi|15896488</t>
  </si>
  <si>
    <t>CAC3243</t>
  </si>
  <si>
    <t>XRE family transcriptional regulator</t>
  </si>
  <si>
    <t>gi|15896492</t>
  </si>
  <si>
    <t>CAC3247</t>
  </si>
  <si>
    <t>proA gene product</t>
  </si>
  <si>
    <t>gi|15896499</t>
  </si>
  <si>
    <t>CAC3254</t>
  </si>
  <si>
    <t>gi|15896505</t>
  </si>
  <si>
    <t>CAC3260</t>
  </si>
  <si>
    <t>gi|15896507</t>
  </si>
  <si>
    <t>CAC3262</t>
  </si>
  <si>
    <t>ABC-type multidrug/protein/lipid transport system, ATPase component</t>
  </si>
  <si>
    <t>gi|15896527</t>
  </si>
  <si>
    <t>CAC3282</t>
  </si>
  <si>
    <t>iron-regulated ABC transporter ATPase</t>
  </si>
  <si>
    <t>gi|15896533</t>
  </si>
  <si>
    <t>CAC3288</t>
  </si>
  <si>
    <t>Iron-regulated ABC transporter permease SufB</t>
  </si>
  <si>
    <t>gi|15896534</t>
  </si>
  <si>
    <t>CAC3289</t>
  </si>
  <si>
    <t>selenocysteine lyase</t>
  </si>
  <si>
    <t>gi|15896536</t>
  </si>
  <si>
    <t>CAC3291</t>
  </si>
  <si>
    <t>NifU-like protein involved in Fe-S cluster formation</t>
  </si>
  <si>
    <t>gi|15896537</t>
  </si>
  <si>
    <t>CAC3292</t>
  </si>
  <si>
    <t>bdhB gene product</t>
  </si>
  <si>
    <t>gi|15896542</t>
  </si>
  <si>
    <t>CAC3298</t>
  </si>
  <si>
    <t>htpG gene product</t>
  </si>
  <si>
    <t>gi|15896558</t>
  </si>
  <si>
    <t>CAC3315</t>
  </si>
  <si>
    <t>gi|15896568</t>
  </si>
  <si>
    <t>CAC3325</t>
  </si>
  <si>
    <t>multimeric flavodoxin WrbA family protein</t>
  </si>
  <si>
    <t>gi|15896584</t>
  </si>
  <si>
    <t>CAC3341</t>
  </si>
  <si>
    <t>polyketide synthase</t>
  </si>
  <si>
    <t>gi|15896598</t>
  </si>
  <si>
    <t>CAC3355</t>
  </si>
  <si>
    <t>2-enoate reductase</t>
  </si>
  <si>
    <t>gi|15896613</t>
  </si>
  <si>
    <t>CAC3371</t>
  </si>
  <si>
    <t>NADH-dependent butanol dehydrogenase</t>
  </si>
  <si>
    <t>gi|15896633</t>
  </si>
  <si>
    <t>CAC3392</t>
  </si>
  <si>
    <t>dehydrogenase</t>
  </si>
  <si>
    <t>gi|15896641</t>
  </si>
  <si>
    <t>CAC3400</t>
  </si>
  <si>
    <t>gi|15896723</t>
  </si>
  <si>
    <t>CAC3486</t>
  </si>
  <si>
    <t>murA gene product</t>
  </si>
  <si>
    <t>gi|15896775</t>
  </si>
  <si>
    <t>CAC3539</t>
  </si>
  <si>
    <t>gi|15896781</t>
  </si>
  <si>
    <t>CAC3545</t>
  </si>
  <si>
    <t>accD gene product</t>
  </si>
  <si>
    <t>gi|15896803</t>
  </si>
  <si>
    <t>CAC3569</t>
  </si>
  <si>
    <t>fabZ gene product</t>
  </si>
  <si>
    <t>gi|15896805</t>
  </si>
  <si>
    <t>CAC3571</t>
  </si>
  <si>
    <t>accB gene product</t>
  </si>
  <si>
    <t>gi|15896806</t>
  </si>
  <si>
    <t>CAC3572</t>
  </si>
  <si>
    <t>fabF gene product</t>
  </si>
  <si>
    <t>gi|15896807</t>
  </si>
  <si>
    <t>CAC3573</t>
  </si>
  <si>
    <t>fabG gene product</t>
  </si>
  <si>
    <t>gi|15896808</t>
  </si>
  <si>
    <t>CAC3574</t>
  </si>
  <si>
    <t>2-nitropropane dioxygenase</t>
  </si>
  <si>
    <t>gi|15896810</t>
  </si>
  <si>
    <t>CAC3576</t>
  </si>
  <si>
    <t>gi|15896814</t>
  </si>
  <si>
    <t>CAC3580</t>
  </si>
  <si>
    <t>cinA gene product</t>
  </si>
  <si>
    <t>gi|15896820</t>
  </si>
  <si>
    <t>CAC3586</t>
  </si>
  <si>
    <t>acyl-ACP thioesterase</t>
  </si>
  <si>
    <t>gi|15896825</t>
  </si>
  <si>
    <t>CAC3591</t>
  </si>
  <si>
    <t>purA gene product</t>
  </si>
  <si>
    <t>gi|15896827</t>
  </si>
  <si>
    <t>CAC3593</t>
  </si>
  <si>
    <t>gi|15896829</t>
  </si>
  <si>
    <t>CAC3595</t>
  </si>
  <si>
    <t>rubrerythrin</t>
  </si>
  <si>
    <t>gi|15896832</t>
  </si>
  <si>
    <t>CAC3598</t>
  </si>
  <si>
    <t>dapA gene product</t>
  </si>
  <si>
    <t>gi|15896834</t>
  </si>
  <si>
    <t>CAC3600</t>
  </si>
  <si>
    <t>amino acid ABC transporter permease</t>
  </si>
  <si>
    <t>gi|15896853</t>
  </si>
  <si>
    <t>CAC3619</t>
  </si>
  <si>
    <t>oppA gene product</t>
  </si>
  <si>
    <t>gi|15896866</t>
  </si>
  <si>
    <t>CAC3632</t>
  </si>
  <si>
    <t>oligopeptide ABC transporter periplasmic substrate-binding component</t>
  </si>
  <si>
    <t>gi|15896868</t>
  </si>
  <si>
    <t>CAC3634</t>
  </si>
  <si>
    <t>heavy metal-binding domain-containing protein</t>
  </si>
  <si>
    <t>gi|15896887</t>
  </si>
  <si>
    <t>CAC3654</t>
  </si>
  <si>
    <t>NADP-dependent glyceraldehyde-3-phosphate dehydrogenase</t>
  </si>
  <si>
    <t>gi|15896890</t>
  </si>
  <si>
    <t>CAC3657</t>
  </si>
  <si>
    <t>molecular chaperone</t>
  </si>
  <si>
    <t>gi|15896945</t>
  </si>
  <si>
    <t>CAC3714</t>
  </si>
  <si>
    <t>lonB gene product</t>
  </si>
  <si>
    <t>gi|15896947</t>
  </si>
  <si>
    <t>CAC3716</t>
  </si>
  <si>
    <t>gi|15896952</t>
  </si>
  <si>
    <t>CAC3721</t>
  </si>
  <si>
    <t>gi|15896959</t>
  </si>
  <si>
    <t>CAC3728</t>
  </si>
  <si>
    <t>jag gene product</t>
  </si>
  <si>
    <t>gi|15896966</t>
  </si>
  <si>
    <t>CAC3735</t>
  </si>
  <si>
    <t>ptnA</t>
  </si>
  <si>
    <t>gi|15004770</t>
  </si>
  <si>
    <t>CAP0066</t>
  </si>
  <si>
    <t>ptnD</t>
  </si>
  <si>
    <t>gi|15004772</t>
  </si>
  <si>
    <t>CAP0068</t>
  </si>
  <si>
    <t>adc</t>
  </si>
  <si>
    <t>gi|15004868</t>
  </si>
  <si>
    <t>CAP0165</t>
  </si>
  <si>
    <t>NS-15 Min</t>
  </si>
  <si>
    <t>NS-45 Min</t>
  </si>
  <si>
    <t>NS-75 Min</t>
  </si>
  <si>
    <t>LBuOH-15 Min</t>
  </si>
  <si>
    <t>LBuOH-45 Min</t>
  </si>
  <si>
    <t>LBuOH-75 Min</t>
  </si>
  <si>
    <t>MBuOH-15 Min</t>
  </si>
  <si>
    <t>MBuOH-45 Min</t>
  </si>
  <si>
    <t>MBuOH-75 Min</t>
  </si>
  <si>
    <t>HBuOH-15 Min</t>
  </si>
  <si>
    <t>HBuOH-45 Min</t>
  </si>
  <si>
    <t>HBuOH-75 Min</t>
  </si>
  <si>
    <t>Additonal file 2 - Proteomic Data</t>
  </si>
  <si>
    <t>Worksheet Name</t>
  </si>
  <si>
    <t>Description</t>
  </si>
  <si>
    <t>Butanol stress</t>
  </si>
  <si>
    <t>Proteomic data from 4 butanol (BuOH) stress conditions (NS- no-stress; LBuOH -low; MBuOH -medium; and HBuOH - high). Studied at 3 time points  - 15, 45 and 75 minutes post-stress. Values represent average of 3 replicates. 440 protein were detected.</t>
  </si>
  <si>
    <t>Butyrate stress</t>
  </si>
  <si>
    <t>Proteomic data from 4 butyrate (BA) stress conditions (NS- no-stress; LBA -low; MBA -medium; and HBA - high). Studied at 3 time points  - 15, 45 and 75 minutes post-stress. Values represent average of 3 replicates. 589 protein were detected.</t>
  </si>
  <si>
    <t>NA - denotes protein was not detceted under that condition and/or time point</t>
  </si>
  <si>
    <t>GeneID</t>
  </si>
  <si>
    <t>vacB</t>
  </si>
  <si>
    <t>CAC0715</t>
  </si>
  <si>
    <t>rplU</t>
  </si>
  <si>
    <t>rpmA</t>
  </si>
  <si>
    <t>rpsT</t>
  </si>
  <si>
    <t>prmA</t>
  </si>
  <si>
    <t>rpsU</t>
  </si>
  <si>
    <t>rpmB</t>
  </si>
  <si>
    <t>rpmF</t>
  </si>
  <si>
    <t>CAC1745</t>
  </si>
  <si>
    <t>rpsP</t>
  </si>
  <si>
    <t>rplS</t>
  </si>
  <si>
    <t>rpsB</t>
  </si>
  <si>
    <t>frr</t>
  </si>
  <si>
    <t>CAC1790</t>
  </si>
  <si>
    <t>rbfA</t>
  </si>
  <si>
    <t>CAC1803</t>
  </si>
  <si>
    <t>rpsO</t>
  </si>
  <si>
    <t>lytB</t>
  </si>
  <si>
    <t>rplT</t>
  </si>
  <si>
    <t>rpmE</t>
  </si>
  <si>
    <t>rpsI</t>
  </si>
  <si>
    <t>rplM</t>
  </si>
  <si>
    <t>rplQ</t>
  </si>
  <si>
    <t>rpsD</t>
  </si>
  <si>
    <t>rpsK</t>
  </si>
  <si>
    <t>rpsM</t>
  </si>
  <si>
    <t>rpmJ</t>
  </si>
  <si>
    <t>rplO</t>
  </si>
  <si>
    <t>rpmD</t>
  </si>
  <si>
    <t>rpsE</t>
  </si>
  <si>
    <t>rplR</t>
  </si>
  <si>
    <t>rplF</t>
  </si>
  <si>
    <t>rpsH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rpsG</t>
  </si>
  <si>
    <t>rpsL</t>
  </si>
  <si>
    <t>rplL</t>
  </si>
  <si>
    <t>rplJ</t>
  </si>
  <si>
    <t>rplA</t>
  </si>
  <si>
    <t>rplK</t>
  </si>
  <si>
    <t>rplI</t>
  </si>
  <si>
    <t>rpsR</t>
  </si>
  <si>
    <t>rpsF</t>
  </si>
  <si>
    <t>era</t>
  </si>
  <si>
    <t>engA</t>
  </si>
  <si>
    <t>dnaA</t>
  </si>
  <si>
    <t>dnaN</t>
  </si>
  <si>
    <t>gyrB</t>
  </si>
  <si>
    <t>gyrA</t>
  </si>
  <si>
    <t>serA</t>
  </si>
  <si>
    <t>serS</t>
  </si>
  <si>
    <t>asd</t>
  </si>
  <si>
    <t>pyrE</t>
  </si>
  <si>
    <t>CAC0027</t>
  </si>
  <si>
    <t>hydA</t>
  </si>
  <si>
    <t>psdD</t>
  </si>
  <si>
    <t>CAC0031</t>
  </si>
  <si>
    <t>CAC0034</t>
  </si>
  <si>
    <t>CAC0058</t>
  </si>
  <si>
    <t>CAC0089</t>
  </si>
  <si>
    <t>ilvC</t>
  </si>
  <si>
    <t>hemL</t>
  </si>
  <si>
    <t>CAC0099</t>
  </si>
  <si>
    <t>adenylylsulfate reductase subunit alpha</t>
  </si>
  <si>
    <t>CAC0104</t>
  </si>
  <si>
    <t>cysD</t>
  </si>
  <si>
    <t>CAC0109</t>
  </si>
  <si>
    <t>cysN</t>
  </si>
  <si>
    <t>glmS</t>
  </si>
  <si>
    <t>nagB</t>
  </si>
  <si>
    <t>CAC0187</t>
  </si>
  <si>
    <t>NADH-dependent flavine oxidoreductase</t>
  </si>
  <si>
    <t>CAC0196</t>
  </si>
  <si>
    <t>CAC0215</t>
  </si>
  <si>
    <t>Zn-dependent protease TldD</t>
  </si>
  <si>
    <t>CAC0229</t>
  </si>
  <si>
    <t>CAC0230</t>
  </si>
  <si>
    <t>PTS system transporter subunit IIA</t>
  </si>
  <si>
    <t>CAC0233</t>
  </si>
  <si>
    <t>serB</t>
  </si>
  <si>
    <t>CAC0263</t>
  </si>
  <si>
    <t>peptidil-prolyl cis-trans isomerase</t>
  </si>
  <si>
    <t>CAC0279</t>
  </si>
  <si>
    <t>CAC0299</t>
  </si>
  <si>
    <t>abrB</t>
  </si>
  <si>
    <t>phage shock protein A</t>
  </si>
  <si>
    <t>CAC0313</t>
  </si>
  <si>
    <t>argF/I</t>
  </si>
  <si>
    <t>CAC0321</t>
  </si>
  <si>
    <t>CAC0334</t>
  </si>
  <si>
    <t>PTS system cellobiose-specific transporter subunit IIA</t>
  </si>
  <si>
    <t>CAC0383</t>
  </si>
  <si>
    <t>licB</t>
  </si>
  <si>
    <t>CAC0384</t>
  </si>
  <si>
    <t>Beta-glucosidase</t>
  </si>
  <si>
    <t>CAC0385</t>
  </si>
  <si>
    <t>pepT</t>
  </si>
  <si>
    <t>nrdD</t>
  </si>
  <si>
    <t>glmM</t>
  </si>
  <si>
    <t>thiC</t>
  </si>
  <si>
    <t>CAC0495</t>
  </si>
  <si>
    <t>ftsE</t>
  </si>
  <si>
    <t>CAC0497</t>
  </si>
  <si>
    <t>ftsX</t>
  </si>
  <si>
    <t>CAC0498</t>
  </si>
  <si>
    <t>murB</t>
  </si>
  <si>
    <t>CAC0510</t>
  </si>
  <si>
    <t>pfkA</t>
  </si>
  <si>
    <t>pykA</t>
  </si>
  <si>
    <t>metH</t>
  </si>
  <si>
    <t>prkA</t>
  </si>
  <si>
    <t>CAC0579</t>
  </si>
  <si>
    <t>ribH</t>
  </si>
  <si>
    <t>lisA</t>
  </si>
  <si>
    <t>trpS</t>
  </si>
  <si>
    <t>CDGSH-type zinc finger protein</t>
  </si>
  <si>
    <t>CAC0635</t>
  </si>
  <si>
    <t>tyrS</t>
  </si>
  <si>
    <t>leuS</t>
  </si>
  <si>
    <t>pssA</t>
  </si>
  <si>
    <t>CAC0676</t>
  </si>
  <si>
    <t>nrgB</t>
  </si>
  <si>
    <t>CAC0690</t>
  </si>
  <si>
    <t>cspR</t>
  </si>
  <si>
    <t>gapC</t>
  </si>
  <si>
    <t>pgk</t>
  </si>
  <si>
    <t>tpiA</t>
  </si>
  <si>
    <t>pgm</t>
  </si>
  <si>
    <t>eno</t>
  </si>
  <si>
    <t>protease metal-dependent protease</t>
  </si>
  <si>
    <t>CAC0746</t>
  </si>
  <si>
    <t>CAC0767</t>
  </si>
  <si>
    <t>CAC0774</t>
  </si>
  <si>
    <t>CAC0815</t>
  </si>
  <si>
    <t>lipase/esterase</t>
  </si>
  <si>
    <t>CAC0816</t>
  </si>
  <si>
    <t>phosphoribosylpyrophosphate synthetase</t>
  </si>
  <si>
    <t>CAC0819</t>
  </si>
  <si>
    <t>cfa</t>
  </si>
  <si>
    <t>polar amino acid ABC transporter ATPase</t>
  </si>
  <si>
    <t>CAC0879</t>
  </si>
  <si>
    <t>ferredoxin 3-like protein</t>
  </si>
  <si>
    <t>CAC0885</t>
  </si>
  <si>
    <t>aroB</t>
  </si>
  <si>
    <t>CAC0894</t>
  </si>
  <si>
    <t>aroA</t>
  </si>
  <si>
    <t>aroC</t>
  </si>
  <si>
    <t>aro</t>
  </si>
  <si>
    <t>CAC0905</t>
  </si>
  <si>
    <t>alanyl-tRNA synthetase</t>
  </si>
  <si>
    <t>CAC0906</t>
  </si>
  <si>
    <t>CAC0920</t>
  </si>
  <si>
    <t>metB</t>
  </si>
  <si>
    <t>CAC0930</t>
  </si>
  <si>
    <t>hisZ</t>
  </si>
  <si>
    <t>hisG</t>
  </si>
  <si>
    <t>hisD</t>
  </si>
  <si>
    <t>hisH</t>
  </si>
  <si>
    <t>hisA</t>
  </si>
  <si>
    <t>hisF</t>
  </si>
  <si>
    <t>hisE</t>
  </si>
  <si>
    <t>tkt</t>
  </si>
  <si>
    <t>CAC0958</t>
  </si>
  <si>
    <t>clpB</t>
  </si>
  <si>
    <t>CAC0959</t>
  </si>
  <si>
    <t>citB</t>
  </si>
  <si>
    <t>citC</t>
  </si>
  <si>
    <t>argG</t>
  </si>
  <si>
    <t>argH</t>
  </si>
  <si>
    <t>CAC0974</t>
  </si>
  <si>
    <t>asnC</t>
  </si>
  <si>
    <t>pflB</t>
  </si>
  <si>
    <t>gltX</t>
  </si>
  <si>
    <t>dacF</t>
  </si>
  <si>
    <t>CAC0993</t>
  </si>
  <si>
    <t>thrC</t>
  </si>
  <si>
    <t>nicotinate phosphoribosyltransferase</t>
  </si>
  <si>
    <t>CAC1002</t>
  </si>
  <si>
    <t>IAA-like amino acid hydrolase</t>
  </si>
  <si>
    <t>CAC1014</t>
  </si>
  <si>
    <t>nadC</t>
  </si>
  <si>
    <t>CAC1023</t>
  </si>
  <si>
    <t>nadB</t>
  </si>
  <si>
    <t>nadA</t>
  </si>
  <si>
    <t>CAC1025</t>
  </si>
  <si>
    <t>metal-binding membrane protein</t>
  </si>
  <si>
    <t>CAC1038</t>
  </si>
  <si>
    <t>argS</t>
  </si>
  <si>
    <t>nadE</t>
  </si>
  <si>
    <t>CAC1050</t>
  </si>
  <si>
    <t>glpX</t>
  </si>
  <si>
    <t>metal-dependent phosphoesterase</t>
  </si>
  <si>
    <t>CAC1092</t>
  </si>
  <si>
    <t>polA</t>
  </si>
  <si>
    <t>CAC1098</t>
  </si>
  <si>
    <t>CAC1171</t>
  </si>
  <si>
    <t>integrase</t>
  </si>
  <si>
    <t>CAC1172</t>
  </si>
  <si>
    <t>maf</t>
  </si>
  <si>
    <t>mreB</t>
  </si>
  <si>
    <t>minD</t>
  </si>
  <si>
    <t>lytR</t>
  </si>
  <si>
    <t>CAC1264</t>
  </si>
  <si>
    <t>grpE</t>
  </si>
  <si>
    <t>dnaK</t>
  </si>
  <si>
    <t>dnaJ</t>
  </si>
  <si>
    <t>CAC1289</t>
  </si>
  <si>
    <t>sigA</t>
  </si>
  <si>
    <t>transketolase</t>
  </si>
  <si>
    <t>CAC1348</t>
  </si>
  <si>
    <t>PTS system transporter subunit IIC</t>
  </si>
  <si>
    <t>CAC1353</t>
  </si>
  <si>
    <t>CAC1354</t>
  </si>
  <si>
    <t>thiH</t>
  </si>
  <si>
    <t>CAC1356</t>
  </si>
  <si>
    <t>zinc-dependent hydrolase</t>
  </si>
  <si>
    <t>CAC1386</t>
  </si>
  <si>
    <t>purE</t>
  </si>
  <si>
    <t>purC</t>
  </si>
  <si>
    <t>purF</t>
  </si>
  <si>
    <t>purM</t>
  </si>
  <si>
    <t>purH</t>
  </si>
  <si>
    <t>purD</t>
  </si>
  <si>
    <t>cdrC</t>
  </si>
  <si>
    <t>dut</t>
  </si>
  <si>
    <t>CAC1425</t>
  </si>
  <si>
    <t>galE</t>
  </si>
  <si>
    <t>CAC1429</t>
  </si>
  <si>
    <t>ilvE</t>
  </si>
  <si>
    <t>ChW repeat-containing protein</t>
  </si>
  <si>
    <t>CAC1532</t>
  </si>
  <si>
    <t>CAC1540</t>
  </si>
  <si>
    <t>deoC</t>
  </si>
  <si>
    <t>P-loop ATPase</t>
  </si>
  <si>
    <t>CAC1583</t>
  </si>
  <si>
    <t>malS</t>
  </si>
  <si>
    <t>CAC1623</t>
  </si>
  <si>
    <t>GTPase</t>
  </si>
  <si>
    <t>CAC1651</t>
  </si>
  <si>
    <t>purQ/purL</t>
  </si>
  <si>
    <t>gltA</t>
  </si>
  <si>
    <t>gltB</t>
  </si>
  <si>
    <t>alaS</t>
  </si>
  <si>
    <t>CAC1679</t>
  </si>
  <si>
    <t>Holliday junction resolvase-like protein</t>
  </si>
  <si>
    <t>CAC1680</t>
  </si>
  <si>
    <t>ferric uptake regulation protein</t>
  </si>
  <si>
    <t>CAC1682</t>
  </si>
  <si>
    <t>collagenase protease</t>
  </si>
  <si>
    <t>CAC1687</t>
  </si>
  <si>
    <t>pilT</t>
  </si>
  <si>
    <t>ftsA</t>
  </si>
  <si>
    <t>ftsZ</t>
  </si>
  <si>
    <t>ansA</t>
  </si>
  <si>
    <t>CAC1714</t>
  </si>
  <si>
    <t>def</t>
  </si>
  <si>
    <t>CAC1722</t>
  </si>
  <si>
    <t>kdtB</t>
  </si>
  <si>
    <t>CAC1738</t>
  </si>
  <si>
    <t>eutD</t>
  </si>
  <si>
    <t>askA</t>
  </si>
  <si>
    <t>acpP</t>
  </si>
  <si>
    <t>ftsY</t>
  </si>
  <si>
    <t>CAC1752</t>
  </si>
  <si>
    <t>ffh</t>
  </si>
  <si>
    <t>CAC1754</t>
  </si>
  <si>
    <t>topA</t>
  </si>
  <si>
    <t>codY</t>
  </si>
  <si>
    <t>tsf</t>
  </si>
  <si>
    <t>pyrH</t>
  </si>
  <si>
    <t>undecaprenyl pyrophosphate synthase</t>
  </si>
  <si>
    <t>CAC1791</t>
  </si>
  <si>
    <t>nusA</t>
  </si>
  <si>
    <t>CAC1799</t>
  </si>
  <si>
    <t>infB</t>
  </si>
  <si>
    <t>pnpA</t>
  </si>
  <si>
    <t>recA</t>
  </si>
  <si>
    <t>aspB</t>
  </si>
  <si>
    <t>CAC1819</t>
  </si>
  <si>
    <t>purB</t>
  </si>
  <si>
    <t>phage related transcriptional regulator</t>
  </si>
  <si>
    <t>CAC1947</t>
  </si>
  <si>
    <t>fabH</t>
  </si>
  <si>
    <t>CAC2011</t>
  </si>
  <si>
    <t>flavodoxin</t>
  </si>
  <si>
    <t>CAC2026</t>
  </si>
  <si>
    <t>scpB</t>
  </si>
  <si>
    <t>CAC2060</t>
  </si>
  <si>
    <t>deoB</t>
  </si>
  <si>
    <t>argR</t>
  </si>
  <si>
    <t>CAC2074</t>
  </si>
  <si>
    <t>efp</t>
  </si>
  <si>
    <t>pyrR</t>
  </si>
  <si>
    <t>CAC2113</t>
  </si>
  <si>
    <t>murF</t>
  </si>
  <si>
    <t>ychF</t>
  </si>
  <si>
    <t>flgE</t>
  </si>
  <si>
    <t>CAC2154</t>
  </si>
  <si>
    <t>CAC2201</t>
  </si>
  <si>
    <t>hag</t>
  </si>
  <si>
    <t>flagellar assembly protein FliW</t>
  </si>
  <si>
    <t>CAC2210</t>
  </si>
  <si>
    <t>fliY</t>
  </si>
  <si>
    <t>CAC2215</t>
  </si>
  <si>
    <t>cheW</t>
  </si>
  <si>
    <t>CAC2217</t>
  </si>
  <si>
    <t>cheY</t>
  </si>
  <si>
    <t>cheA</t>
  </si>
  <si>
    <t>nifS</t>
  </si>
  <si>
    <t>cysK</t>
  </si>
  <si>
    <t>CAC2261</t>
  </si>
  <si>
    <t>glyA</t>
  </si>
  <si>
    <t>aspS</t>
  </si>
  <si>
    <t>CAC2269</t>
  </si>
  <si>
    <t>spoT</t>
  </si>
  <si>
    <t>CAC2274</t>
  </si>
  <si>
    <t>apt</t>
  </si>
  <si>
    <t>secD</t>
  </si>
  <si>
    <t>queA</t>
  </si>
  <si>
    <t>acyl-CoA reductase</t>
  </si>
  <si>
    <t>CAC2287</t>
  </si>
  <si>
    <t>anti-sigma F factor</t>
  </si>
  <si>
    <t>CAC2307</t>
  </si>
  <si>
    <t>polysaccharide ABC transporter ATP-binding protein</t>
  </si>
  <si>
    <t>CAC2328</t>
  </si>
  <si>
    <t>spsJ</t>
  </si>
  <si>
    <t>spsI</t>
  </si>
  <si>
    <t>mutS1</t>
  </si>
  <si>
    <t>pheT</t>
  </si>
  <si>
    <t>pheS</t>
  </si>
  <si>
    <t>infC</t>
  </si>
  <si>
    <t>thrS</t>
  </si>
  <si>
    <t>CAC2367</t>
  </si>
  <si>
    <t>dapB</t>
  </si>
  <si>
    <t>CAC2379</t>
  </si>
  <si>
    <t>PLP-dependent aminotransferase</t>
  </si>
  <si>
    <t>CAC2380</t>
  </si>
  <si>
    <t>dapD</t>
  </si>
  <si>
    <t>ssb</t>
  </si>
  <si>
    <t>argD</t>
  </si>
  <si>
    <t>argB</t>
  </si>
  <si>
    <t>CAC2389</t>
  </si>
  <si>
    <t>argC</t>
  </si>
  <si>
    <t>argJ</t>
  </si>
  <si>
    <t>valS</t>
  </si>
  <si>
    <t>greA</t>
  </si>
  <si>
    <t>CAC2452</t>
  </si>
  <si>
    <t>2-oxoglutarate ferredoxin oxidoreductase subunit beta</t>
  </si>
  <si>
    <t>CAC2458</t>
  </si>
  <si>
    <t>5-nitroimidazole antibiotics resistance protein</t>
  </si>
  <si>
    <t>CAC2475</t>
  </si>
  <si>
    <t>carbonic anhydrase</t>
  </si>
  <si>
    <t>CAC2482</t>
  </si>
  <si>
    <t>CAC2584</t>
  </si>
  <si>
    <t>glcK</t>
  </si>
  <si>
    <t>CAC2613</t>
  </si>
  <si>
    <t>dapF</t>
  </si>
  <si>
    <t>ferric uptake regulator</t>
  </si>
  <si>
    <t>CAC2634</t>
  </si>
  <si>
    <t>lonA</t>
  </si>
  <si>
    <t>clpX</t>
  </si>
  <si>
    <t>clpP</t>
  </si>
  <si>
    <t>tig</t>
  </si>
  <si>
    <t>carB</t>
  </si>
  <si>
    <t>carA</t>
  </si>
  <si>
    <t>CAC2645</t>
  </si>
  <si>
    <t>sipS</t>
  </si>
  <si>
    <t>CAC2646</t>
  </si>
  <si>
    <t>CAC2655</t>
  </si>
  <si>
    <t>glnA</t>
  </si>
  <si>
    <t>gatB</t>
  </si>
  <si>
    <t>CAC2669</t>
  </si>
  <si>
    <t>gatA</t>
  </si>
  <si>
    <t>pgi</t>
  </si>
  <si>
    <t>CAC2681</t>
  </si>
  <si>
    <t>guaA</t>
  </si>
  <si>
    <t>guaB</t>
  </si>
  <si>
    <t>groEL</t>
  </si>
  <si>
    <t>groES</t>
  </si>
  <si>
    <t>hbd</t>
  </si>
  <si>
    <t>etfA</t>
  </si>
  <si>
    <t>etfB</t>
  </si>
  <si>
    <t>bcd</t>
  </si>
  <si>
    <t>crt</t>
  </si>
  <si>
    <t>ABC-type transporter duplicate ATPase component</t>
  </si>
  <si>
    <t>CAC2714</t>
  </si>
  <si>
    <t>glycosyl transferase family protein</t>
  </si>
  <si>
    <t>CAC2716</t>
  </si>
  <si>
    <t>hisS</t>
  </si>
  <si>
    <t>ppiB</t>
  </si>
  <si>
    <t>CAC2769</t>
  </si>
  <si>
    <t>CAC2798</t>
  </si>
  <si>
    <t>aspartate aminotransferase</t>
  </si>
  <si>
    <t>CAC2832</t>
  </si>
  <si>
    <t>CAC2839</t>
  </si>
  <si>
    <t>transcription accessory protein</t>
  </si>
  <si>
    <t>CAC2842</t>
  </si>
  <si>
    <t>secA</t>
  </si>
  <si>
    <t>metK</t>
  </si>
  <si>
    <t>mreV</t>
  </si>
  <si>
    <t>atpC</t>
  </si>
  <si>
    <t>atpD</t>
  </si>
  <si>
    <t>atpG</t>
  </si>
  <si>
    <t>atpA</t>
  </si>
  <si>
    <t>atpH</t>
  </si>
  <si>
    <t>CAC2868</t>
  </si>
  <si>
    <t>atpF</t>
  </si>
  <si>
    <t>CAC2874</t>
  </si>
  <si>
    <t>upp</t>
  </si>
  <si>
    <t>prfA</t>
  </si>
  <si>
    <t>CAC2884</t>
  </si>
  <si>
    <t>rho</t>
  </si>
  <si>
    <t>CAC2889</t>
  </si>
  <si>
    <t>pyrG</t>
  </si>
  <si>
    <t>ddl</t>
  </si>
  <si>
    <t>panB</t>
  </si>
  <si>
    <t>panC</t>
  </si>
  <si>
    <t>CAC2915</t>
  </si>
  <si>
    <t>thiG</t>
  </si>
  <si>
    <t>acetyltransferase</t>
  </si>
  <si>
    <t>CAC2935</t>
  </si>
  <si>
    <t>kdgA</t>
  </si>
  <si>
    <t>aspC</t>
  </si>
  <si>
    <t>MinD family ATPase</t>
  </si>
  <si>
    <t>CAC2982</t>
  </si>
  <si>
    <t>CAC2985</t>
  </si>
  <si>
    <t>csp</t>
  </si>
  <si>
    <t>metG</t>
  </si>
  <si>
    <t>CAC3020</t>
  </si>
  <si>
    <t>ccpA</t>
  </si>
  <si>
    <t>ileS</t>
  </si>
  <si>
    <t>LytR family transcriptional regulator</t>
  </si>
  <si>
    <t>CAC3063</t>
  </si>
  <si>
    <t>CAC3071</t>
  </si>
  <si>
    <t>buk</t>
  </si>
  <si>
    <t>ptb</t>
  </si>
  <si>
    <t>fumarate hydratase</t>
  </si>
  <si>
    <t>CAC3091</t>
  </si>
  <si>
    <t>rpoA</t>
  </si>
  <si>
    <t>infA</t>
  </si>
  <si>
    <t>adk</t>
  </si>
  <si>
    <t>secY</t>
  </si>
  <si>
    <t>tuf</t>
  </si>
  <si>
    <t>fus</t>
  </si>
  <si>
    <t>rpoC</t>
  </si>
  <si>
    <t>rpoB</t>
  </si>
  <si>
    <t>nusG</t>
  </si>
  <si>
    <t>secE</t>
  </si>
  <si>
    <t>trpA</t>
  </si>
  <si>
    <t>trpB</t>
  </si>
  <si>
    <t>trpF</t>
  </si>
  <si>
    <t>CAC3159</t>
  </si>
  <si>
    <t>trpC</t>
  </si>
  <si>
    <t>trpD</t>
  </si>
  <si>
    <t>pabA</t>
  </si>
  <si>
    <t>CAC3162</t>
  </si>
  <si>
    <t>parB</t>
  </si>
  <si>
    <t>ilvB</t>
  </si>
  <si>
    <t>ilvD</t>
  </si>
  <si>
    <t>leuB</t>
  </si>
  <si>
    <t>leuD</t>
  </si>
  <si>
    <t>leuC</t>
  </si>
  <si>
    <t>leuA</t>
  </si>
  <si>
    <t>ilvN</t>
  </si>
  <si>
    <t>cysS</t>
  </si>
  <si>
    <t>CAC3177</t>
  </si>
  <si>
    <t>proS</t>
  </si>
  <si>
    <t>clpC</t>
  </si>
  <si>
    <t>ATP:guanido phosphotransferase</t>
  </si>
  <si>
    <t>CAC3190</t>
  </si>
  <si>
    <t>CAC3191</t>
  </si>
  <si>
    <t>murD</t>
  </si>
  <si>
    <t>lysS</t>
  </si>
  <si>
    <t>ftsH</t>
  </si>
  <si>
    <t>hprT</t>
  </si>
  <si>
    <t>CAC3203</t>
  </si>
  <si>
    <t>hbs</t>
  </si>
  <si>
    <t>prsA</t>
  </si>
  <si>
    <t>mfd</t>
  </si>
  <si>
    <t>CAC3216</t>
  </si>
  <si>
    <t>prs</t>
  </si>
  <si>
    <t>glmU</t>
  </si>
  <si>
    <t>spoVG</t>
  </si>
  <si>
    <t>murC</t>
  </si>
  <si>
    <t>HAD family phosphatase</t>
  </si>
  <si>
    <t>CAC3231</t>
  </si>
  <si>
    <t>CAC3248</t>
  </si>
  <si>
    <t>proA</t>
  </si>
  <si>
    <t>CAC3264</t>
  </si>
  <si>
    <t>MarR family transcriptional regulator</t>
  </si>
  <si>
    <t>CAC3283</t>
  </si>
  <si>
    <t>bdhB</t>
  </si>
  <si>
    <t>bdhA</t>
  </si>
  <si>
    <t>CAC3299</t>
  </si>
  <si>
    <t>htpG</t>
  </si>
  <si>
    <t>CAC3326</t>
  </si>
  <si>
    <t>mmuM</t>
  </si>
  <si>
    <t>CAC3348</t>
  </si>
  <si>
    <t>CAC3359</t>
  </si>
  <si>
    <t>low specificity L-threonine aldolase</t>
  </si>
  <si>
    <t>CAC3420</t>
  </si>
  <si>
    <t>FadR family transcriptional regulator</t>
  </si>
  <si>
    <t>CAC3502</t>
  </si>
  <si>
    <t>CAC3537</t>
  </si>
  <si>
    <t>murA</t>
  </si>
  <si>
    <t>accA</t>
  </si>
  <si>
    <t>CAC3568</t>
  </si>
  <si>
    <t>accD</t>
  </si>
  <si>
    <t>accC</t>
  </si>
  <si>
    <t>CAC3570</t>
  </si>
  <si>
    <t>accB</t>
  </si>
  <si>
    <t>fabF</t>
  </si>
  <si>
    <t>fabG</t>
  </si>
  <si>
    <t>fabD</t>
  </si>
  <si>
    <t>CAC3575</t>
  </si>
  <si>
    <t>CAC3581</t>
  </si>
  <si>
    <t>cinA</t>
  </si>
  <si>
    <t>purA</t>
  </si>
  <si>
    <t>dapA</t>
  </si>
  <si>
    <t>CAC3603</t>
  </si>
  <si>
    <t>amino acid ABC transporter substrate-binding protein</t>
  </si>
  <si>
    <t>CAC3620</t>
  </si>
  <si>
    <t>oppB</t>
  </si>
  <si>
    <t>CAC3631</t>
  </si>
  <si>
    <t>oppA</t>
  </si>
  <si>
    <t>oligopeptide ABC transporter ATPase</t>
  </si>
  <si>
    <t>CAC3635</t>
  </si>
  <si>
    <t>CRO repressor-like DNA-binding protein</t>
  </si>
  <si>
    <t>CAC3639</t>
  </si>
  <si>
    <t>CAC3647</t>
  </si>
  <si>
    <t>CAC3648</t>
  </si>
  <si>
    <t>CAC3711</t>
  </si>
  <si>
    <t>CAC3713</t>
  </si>
  <si>
    <t>CAC3723</t>
  </si>
  <si>
    <t>spoOJ</t>
  </si>
  <si>
    <t>CAC3729</t>
  </si>
  <si>
    <t>jag</t>
  </si>
  <si>
    <t>rnpA</t>
  </si>
  <si>
    <t>CAC3738</t>
  </si>
  <si>
    <t>ptna</t>
  </si>
  <si>
    <t>ptnd</t>
  </si>
  <si>
    <t>solo B3/4 domain containing protein</t>
  </si>
  <si>
    <t>CAP0113</t>
  </si>
  <si>
    <t>adhe1</t>
  </si>
  <si>
    <t>CAP0162</t>
  </si>
  <si>
    <t>Spo0J regulator</t>
  </si>
  <si>
    <t>CAP0177</t>
  </si>
  <si>
    <t>Protein Name</t>
  </si>
  <si>
    <t>All values are represented as log2 transformed values</t>
  </si>
  <si>
    <t>LBA-15 Min</t>
  </si>
  <si>
    <t>LBA-45 Min</t>
  </si>
  <si>
    <t>LBA-75 Min</t>
  </si>
  <si>
    <t>MBA-15 Min</t>
  </si>
  <si>
    <t>MBA-45 Min</t>
  </si>
  <si>
    <t>MBA-75 Min</t>
  </si>
  <si>
    <t>HBA-15 Min</t>
  </si>
  <si>
    <t>HBA-45 Min</t>
  </si>
  <si>
    <t>HBA-75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0"/>
      <name val="Verdana"/>
      <family val="2"/>
    </font>
    <font>
      <sz val="10"/>
      <name val="Verdana"/>
      <family val="2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B7" sqref="B7"/>
    </sheetView>
  </sheetViews>
  <sheetFormatPr defaultRowHeight="15" x14ac:dyDescent="0.25"/>
  <cols>
    <col min="1" max="1" width="16.5703125" bestFit="1" customWidth="1"/>
  </cols>
  <sheetData>
    <row r="1" spans="1:8" ht="20.25" x14ac:dyDescent="0.3">
      <c r="A1" s="6" t="s">
        <v>1286</v>
      </c>
      <c r="B1" s="6"/>
      <c r="C1" s="6"/>
      <c r="D1" s="6"/>
      <c r="E1" s="6"/>
      <c r="F1" s="6"/>
      <c r="G1" s="6"/>
      <c r="H1" s="6"/>
    </row>
    <row r="2" spans="1:8" ht="15.75" x14ac:dyDescent="0.25">
      <c r="A2" s="7" t="s">
        <v>1287</v>
      </c>
      <c r="B2" s="8" t="s">
        <v>1288</v>
      </c>
      <c r="C2" s="8"/>
      <c r="D2" s="8"/>
      <c r="E2" s="8"/>
      <c r="F2" s="8"/>
      <c r="G2" s="8"/>
      <c r="H2" s="8"/>
    </row>
    <row r="3" spans="1:8" ht="81" customHeight="1" x14ac:dyDescent="0.25">
      <c r="A3" s="7" t="s">
        <v>1289</v>
      </c>
      <c r="B3" s="9" t="s">
        <v>1290</v>
      </c>
      <c r="C3" s="9"/>
      <c r="D3" s="9"/>
      <c r="E3" s="9"/>
      <c r="F3" s="9"/>
      <c r="G3" s="9"/>
      <c r="H3" s="9"/>
    </row>
    <row r="4" spans="1:8" ht="78.75" customHeight="1" x14ac:dyDescent="0.25">
      <c r="A4" s="7" t="s">
        <v>1291</v>
      </c>
      <c r="B4" s="9" t="s">
        <v>1292</v>
      </c>
      <c r="C4" s="9"/>
      <c r="D4" s="9"/>
      <c r="E4" s="9"/>
      <c r="F4" s="9"/>
      <c r="G4" s="9"/>
      <c r="H4" s="9"/>
    </row>
    <row r="5" spans="1:8" ht="36" customHeight="1" x14ac:dyDescent="0.25">
      <c r="A5" s="5"/>
      <c r="B5" s="10" t="s">
        <v>1293</v>
      </c>
      <c r="C5" s="10"/>
      <c r="D5" s="10"/>
      <c r="E5" s="10"/>
      <c r="F5" s="10"/>
      <c r="G5" s="10"/>
      <c r="H5" s="10"/>
    </row>
    <row r="6" spans="1:8" ht="15.75" x14ac:dyDescent="0.25">
      <c r="A6" s="5"/>
      <c r="B6" s="4" t="s">
        <v>1857</v>
      </c>
      <c r="C6" s="4"/>
      <c r="D6" s="4"/>
      <c r="E6" s="4"/>
      <c r="F6" s="4"/>
      <c r="G6" s="4"/>
      <c r="H6" s="4"/>
    </row>
    <row r="7" spans="1:8" ht="15.75" x14ac:dyDescent="0.25">
      <c r="A7" s="5"/>
      <c r="B7" s="5"/>
      <c r="C7" s="5"/>
      <c r="D7" s="5"/>
      <c r="E7" s="5"/>
      <c r="F7" s="5"/>
      <c r="G7" s="5"/>
      <c r="H7" s="5"/>
    </row>
    <row r="8" spans="1:8" ht="15.75" x14ac:dyDescent="0.25">
      <c r="A8" s="5"/>
      <c r="B8" s="5"/>
      <c r="C8" s="5"/>
      <c r="D8" s="5"/>
      <c r="E8" s="5"/>
      <c r="F8" s="5"/>
      <c r="G8" s="5"/>
      <c r="H8" s="5"/>
    </row>
    <row r="9" spans="1:8" ht="15.75" x14ac:dyDescent="0.25">
      <c r="A9" s="5"/>
      <c r="B9" s="5"/>
      <c r="C9" s="5"/>
      <c r="D9" s="5"/>
      <c r="E9" s="5"/>
      <c r="F9" s="5"/>
      <c r="G9" s="5"/>
      <c r="H9" s="5"/>
    </row>
    <row r="10" spans="1:8" ht="15.75" x14ac:dyDescent="0.25">
      <c r="A10" s="5"/>
      <c r="B10" s="5"/>
      <c r="C10" s="5"/>
      <c r="D10" s="5"/>
      <c r="E10" s="5"/>
      <c r="F10" s="5"/>
      <c r="G10" s="5"/>
      <c r="H10" s="5"/>
    </row>
    <row r="11" spans="1:8" ht="15.75" x14ac:dyDescent="0.25">
      <c r="A11" s="5"/>
      <c r="B11" s="5"/>
      <c r="C11" s="5"/>
      <c r="D11" s="5"/>
      <c r="E11" s="5"/>
      <c r="F11" s="5"/>
      <c r="G11" s="5"/>
      <c r="H11" s="5"/>
    </row>
    <row r="12" spans="1:8" ht="15.75" x14ac:dyDescent="0.25">
      <c r="A12" s="5"/>
      <c r="B12" s="5"/>
      <c r="C12" s="5"/>
      <c r="D12" s="5"/>
      <c r="E12" s="5"/>
      <c r="F12" s="5"/>
      <c r="G12" s="5"/>
      <c r="H12" s="5"/>
    </row>
    <row r="13" spans="1:8" ht="15.75" x14ac:dyDescent="0.25">
      <c r="A13" s="5"/>
      <c r="B13" s="5"/>
      <c r="C13" s="5"/>
      <c r="D13" s="5"/>
      <c r="E13" s="5"/>
      <c r="F13" s="5"/>
      <c r="G13" s="5"/>
      <c r="H13" s="5"/>
    </row>
    <row r="14" spans="1:8" ht="15.75" x14ac:dyDescent="0.25">
      <c r="A14" s="5"/>
      <c r="B14" s="5"/>
      <c r="C14" s="5"/>
      <c r="D14" s="5"/>
      <c r="E14" s="5"/>
      <c r="F14" s="5"/>
      <c r="G14" s="5"/>
      <c r="H14" s="5"/>
    </row>
    <row r="15" spans="1:8" ht="15.75" x14ac:dyDescent="0.25">
      <c r="A15" s="5"/>
      <c r="B15" s="5"/>
      <c r="C15" s="5"/>
      <c r="D15" s="5"/>
      <c r="E15" s="5"/>
      <c r="F15" s="5"/>
      <c r="G15" s="5"/>
      <c r="H15" s="5"/>
    </row>
    <row r="16" spans="1:8" ht="15.75" x14ac:dyDescent="0.25">
      <c r="A16" s="5"/>
      <c r="B16" s="5"/>
      <c r="C16" s="5"/>
      <c r="D16" s="5"/>
      <c r="E16" s="5"/>
      <c r="F16" s="5"/>
      <c r="G16" s="5"/>
      <c r="H16" s="5"/>
    </row>
    <row r="17" spans="1:8" ht="15.75" x14ac:dyDescent="0.25">
      <c r="A17" s="5"/>
      <c r="B17" s="5"/>
      <c r="C17" s="5"/>
      <c r="D17" s="5"/>
      <c r="E17" s="5"/>
      <c r="F17" s="5"/>
      <c r="G17" s="5"/>
      <c r="H17" s="5"/>
    </row>
    <row r="18" spans="1:8" ht="15.75" x14ac:dyDescent="0.25">
      <c r="A18" s="5"/>
      <c r="B18" s="5"/>
      <c r="C18" s="5"/>
      <c r="D18" s="5"/>
      <c r="E18" s="5"/>
      <c r="F18" s="5"/>
      <c r="G18" s="5"/>
      <c r="H18" s="5"/>
    </row>
    <row r="19" spans="1:8" ht="15.75" x14ac:dyDescent="0.25">
      <c r="A19" s="5"/>
      <c r="B19" s="5"/>
      <c r="C19" s="5"/>
      <c r="D19" s="5"/>
      <c r="E19" s="5"/>
      <c r="F19" s="5"/>
      <c r="G19" s="5"/>
      <c r="H19" s="5"/>
    </row>
    <row r="20" spans="1:8" ht="15.75" x14ac:dyDescent="0.25">
      <c r="A20" s="5"/>
      <c r="B20" s="5"/>
      <c r="C20" s="5"/>
      <c r="D20" s="5"/>
      <c r="E20" s="5"/>
      <c r="F20" s="5"/>
      <c r="G20" s="5"/>
      <c r="H20" s="5"/>
    </row>
    <row r="21" spans="1:8" ht="15.75" x14ac:dyDescent="0.25">
      <c r="A21" s="5"/>
      <c r="B21" s="5"/>
      <c r="C21" s="5"/>
      <c r="D21" s="5"/>
      <c r="E21" s="5"/>
      <c r="F21" s="5"/>
      <c r="G21" s="5"/>
      <c r="H21" s="5"/>
    </row>
    <row r="22" spans="1:8" ht="15.75" x14ac:dyDescent="0.25">
      <c r="A22" s="5"/>
      <c r="B22" s="5"/>
      <c r="C22" s="5"/>
      <c r="D22" s="5"/>
      <c r="E22" s="5"/>
      <c r="F22" s="5"/>
      <c r="G22" s="5"/>
      <c r="H22" s="5"/>
    </row>
    <row r="23" spans="1:8" ht="15.75" x14ac:dyDescent="0.25">
      <c r="A23" s="5"/>
      <c r="B23" s="5"/>
      <c r="C23" s="5"/>
      <c r="D23" s="5"/>
      <c r="E23" s="5"/>
      <c r="F23" s="5"/>
      <c r="G23" s="5"/>
      <c r="H23" s="5"/>
    </row>
    <row r="24" spans="1:8" ht="15.75" x14ac:dyDescent="0.25">
      <c r="A24" s="5"/>
      <c r="B24" s="5"/>
      <c r="C24" s="5"/>
      <c r="D24" s="5"/>
      <c r="E24" s="5"/>
      <c r="F24" s="5"/>
      <c r="G24" s="5"/>
      <c r="H24" s="5"/>
    </row>
    <row r="25" spans="1:8" ht="15.75" x14ac:dyDescent="0.25">
      <c r="A25" s="5"/>
      <c r="B25" s="5"/>
      <c r="C25" s="5"/>
      <c r="D25" s="5"/>
      <c r="E25" s="5"/>
      <c r="F25" s="5"/>
      <c r="G25" s="5"/>
      <c r="H25" s="5"/>
    </row>
  </sheetData>
  <mergeCells count="6">
    <mergeCell ref="A1:H1"/>
    <mergeCell ref="B2:H2"/>
    <mergeCell ref="B3:H3"/>
    <mergeCell ref="B4:H4"/>
    <mergeCell ref="B5:H5"/>
    <mergeCell ref="B6:H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1"/>
  <sheetViews>
    <sheetView workbookViewId="0">
      <selection activeCell="D1" sqref="D1:O1"/>
    </sheetView>
  </sheetViews>
  <sheetFormatPr defaultRowHeight="15" x14ac:dyDescent="0.25"/>
  <cols>
    <col min="1" max="1" width="66.140625" bestFit="1" customWidth="1"/>
    <col min="2" max="2" width="11.5703125" bestFit="1" customWidth="1"/>
    <col min="4" max="6" width="12.7109375" bestFit="1" customWidth="1"/>
    <col min="7" max="9" width="13.7109375" bestFit="1" customWidth="1"/>
    <col min="10" max="12" width="14.7109375" bestFit="1" customWidth="1"/>
    <col min="13" max="15" width="14.140625" bestFit="1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1274</v>
      </c>
      <c r="E1" s="1" t="s">
        <v>1275</v>
      </c>
      <c r="F1" s="1" t="s">
        <v>1276</v>
      </c>
      <c r="G1" s="2" t="s">
        <v>1277</v>
      </c>
      <c r="H1" s="2" t="s">
        <v>1278</v>
      </c>
      <c r="I1" s="2" t="s">
        <v>1279</v>
      </c>
      <c r="J1" s="2" t="s">
        <v>1280</v>
      </c>
      <c r="K1" s="2" t="s">
        <v>1281</v>
      </c>
      <c r="L1" s="2" t="s">
        <v>1282</v>
      </c>
      <c r="M1" s="2" t="s">
        <v>1283</v>
      </c>
      <c r="N1" s="2" t="s">
        <v>1284</v>
      </c>
      <c r="O1" s="2" t="s">
        <v>1285</v>
      </c>
    </row>
    <row r="2" spans="1:15" x14ac:dyDescent="0.25">
      <c r="A2" t="s">
        <v>3</v>
      </c>
      <c r="B2" t="s">
        <v>4</v>
      </c>
      <c r="C2" t="s">
        <v>5</v>
      </c>
      <c r="D2">
        <v>0.10634832</v>
      </c>
      <c r="E2">
        <v>-1.315450531</v>
      </c>
      <c r="F2">
        <v>2.6587622000000002E-2</v>
      </c>
      <c r="G2" s="3">
        <v>0.53146879899999999</v>
      </c>
      <c r="H2" s="3">
        <v>-0.34556445899999999</v>
      </c>
      <c r="I2" s="3">
        <v>-0.69105671199999996</v>
      </c>
      <c r="J2" s="3">
        <v>0.18599336999999999</v>
      </c>
      <c r="K2" s="3">
        <v>-5.3194294000000003E-2</v>
      </c>
      <c r="L2" s="3">
        <v>-0.17266872899999999</v>
      </c>
      <c r="M2" s="3">
        <v>0.67771118600000002</v>
      </c>
      <c r="N2" s="3">
        <v>0.225891862</v>
      </c>
      <c r="O2" s="3">
        <v>-0.46514154899999999</v>
      </c>
    </row>
    <row r="3" spans="1:15" x14ac:dyDescent="0.25">
      <c r="A3" t="s">
        <v>6</v>
      </c>
      <c r="B3" t="s">
        <v>7</v>
      </c>
      <c r="C3" t="s">
        <v>8</v>
      </c>
      <c r="D3" t="s">
        <v>9</v>
      </c>
      <c r="E3" t="s">
        <v>9</v>
      </c>
      <c r="F3" t="s">
        <v>9</v>
      </c>
      <c r="G3" s="3" t="s">
        <v>9</v>
      </c>
      <c r="H3" s="3" t="s">
        <v>9</v>
      </c>
      <c r="I3" s="3" t="s">
        <v>9</v>
      </c>
      <c r="J3" s="3" t="s">
        <v>9</v>
      </c>
      <c r="K3" s="3" t="s">
        <v>9</v>
      </c>
      <c r="L3" s="3" t="s">
        <v>9</v>
      </c>
      <c r="M3" s="3">
        <v>6.6399229000000004E-2</v>
      </c>
      <c r="N3" s="3">
        <v>-1.3334225999999999E-2</v>
      </c>
      <c r="O3" s="3">
        <v>0.19937396099999999</v>
      </c>
    </row>
    <row r="4" spans="1:15" x14ac:dyDescent="0.25">
      <c r="A4" t="s">
        <v>10</v>
      </c>
      <c r="B4" t="s">
        <v>11</v>
      </c>
      <c r="C4" t="s">
        <v>12</v>
      </c>
      <c r="D4" t="s">
        <v>9</v>
      </c>
      <c r="E4" t="s">
        <v>9</v>
      </c>
      <c r="F4" t="s">
        <v>9</v>
      </c>
      <c r="G4" s="3">
        <v>0.35873382700000001</v>
      </c>
      <c r="H4" s="3">
        <v>0.33216368800000001</v>
      </c>
      <c r="I4" s="3">
        <v>0.31892416400000001</v>
      </c>
      <c r="J4" s="3" t="s">
        <v>9</v>
      </c>
      <c r="K4" s="3" t="s">
        <v>9</v>
      </c>
      <c r="L4" s="3" t="s">
        <v>9</v>
      </c>
      <c r="M4" s="3" t="s">
        <v>9</v>
      </c>
      <c r="N4" s="3" t="s">
        <v>9</v>
      </c>
      <c r="O4" s="3" t="s">
        <v>9</v>
      </c>
    </row>
    <row r="5" spans="1:15" x14ac:dyDescent="0.25">
      <c r="A5" t="s">
        <v>13</v>
      </c>
      <c r="B5" t="s">
        <v>14</v>
      </c>
      <c r="C5" t="s">
        <v>15</v>
      </c>
      <c r="D5">
        <v>-0.31886562099999999</v>
      </c>
      <c r="E5">
        <v>-0.66428809</v>
      </c>
      <c r="F5">
        <v>-1.089574327</v>
      </c>
      <c r="G5" s="3" t="s">
        <v>9</v>
      </c>
      <c r="H5" s="3" t="s">
        <v>9</v>
      </c>
      <c r="I5" s="3" t="s">
        <v>9</v>
      </c>
      <c r="J5" s="3" t="s">
        <v>9</v>
      </c>
      <c r="K5" s="3" t="s">
        <v>9</v>
      </c>
      <c r="L5" s="3" t="s">
        <v>9</v>
      </c>
      <c r="M5" s="3" t="s">
        <v>9</v>
      </c>
      <c r="N5" s="3" t="s">
        <v>9</v>
      </c>
      <c r="O5" s="3" t="s">
        <v>9</v>
      </c>
    </row>
    <row r="6" spans="1:15" x14ac:dyDescent="0.25">
      <c r="A6" t="s">
        <v>16</v>
      </c>
      <c r="B6" t="s">
        <v>17</v>
      </c>
      <c r="C6" t="s">
        <v>18</v>
      </c>
      <c r="D6">
        <v>-0.11966711100000001</v>
      </c>
      <c r="E6">
        <v>-0.18606492999999999</v>
      </c>
      <c r="F6">
        <v>-0.17266872899999999</v>
      </c>
      <c r="G6" s="3">
        <v>5.3111336000000002E-2</v>
      </c>
      <c r="H6" s="3">
        <v>0</v>
      </c>
      <c r="I6" s="3">
        <v>3.9840265E-2</v>
      </c>
      <c r="J6" s="3">
        <v>1.3355059000000001E-2</v>
      </c>
      <c r="K6" s="3">
        <v>1.3355059000000001E-2</v>
      </c>
      <c r="L6" s="3">
        <v>-2.664588E-2</v>
      </c>
      <c r="M6" s="3">
        <v>0.27905521599999999</v>
      </c>
      <c r="N6" s="3">
        <v>-5.3194294000000003E-2</v>
      </c>
      <c r="O6" s="3">
        <v>0.37206058199999997</v>
      </c>
    </row>
    <row r="7" spans="1:15" x14ac:dyDescent="0.25">
      <c r="A7" t="s">
        <v>19</v>
      </c>
      <c r="B7" t="s">
        <v>20</v>
      </c>
      <c r="C7" t="s">
        <v>21</v>
      </c>
      <c r="D7" t="s">
        <v>9</v>
      </c>
      <c r="E7" t="s">
        <v>9</v>
      </c>
      <c r="F7" t="s">
        <v>9</v>
      </c>
      <c r="G7" s="3" t="s">
        <v>9</v>
      </c>
      <c r="H7" s="3" t="s">
        <v>9</v>
      </c>
      <c r="I7" s="3" t="s">
        <v>9</v>
      </c>
      <c r="J7" s="3">
        <v>9.3019233000000007E-2</v>
      </c>
      <c r="K7" s="3">
        <v>1.3355059000000001E-2</v>
      </c>
      <c r="L7" s="3">
        <v>-5.3194294000000003E-2</v>
      </c>
      <c r="M7" s="3" t="s">
        <v>9</v>
      </c>
      <c r="N7" s="3" t="s">
        <v>9</v>
      </c>
      <c r="O7" s="3" t="s">
        <v>9</v>
      </c>
    </row>
    <row r="8" spans="1:15" x14ac:dyDescent="0.25">
      <c r="A8" t="s">
        <v>22</v>
      </c>
      <c r="B8" t="s">
        <v>23</v>
      </c>
      <c r="C8" t="s">
        <v>24</v>
      </c>
      <c r="D8">
        <v>0.425244442</v>
      </c>
      <c r="E8">
        <v>1.009848767</v>
      </c>
      <c r="F8">
        <v>1.009848767</v>
      </c>
      <c r="G8" s="3">
        <v>-0.85048047900000001</v>
      </c>
      <c r="H8" s="3">
        <v>-0.45185934300000002</v>
      </c>
      <c r="I8" s="3">
        <v>-0.70415944900000005</v>
      </c>
      <c r="J8" s="3">
        <v>-2.2324299440000002</v>
      </c>
      <c r="K8" s="3">
        <v>-2.0594949370000002</v>
      </c>
      <c r="L8" s="3">
        <v>-2.139235797</v>
      </c>
      <c r="M8" s="3">
        <v>-0.35882394000000001</v>
      </c>
      <c r="N8" s="3">
        <v>1.355354621</v>
      </c>
      <c r="O8" s="3">
        <v>0.53146879899999999</v>
      </c>
    </row>
    <row r="9" spans="1:15" x14ac:dyDescent="0.25">
      <c r="A9" t="s">
        <v>25</v>
      </c>
      <c r="B9" t="s">
        <v>26</v>
      </c>
      <c r="C9" t="s">
        <v>27</v>
      </c>
      <c r="D9">
        <v>0.70425226900000004</v>
      </c>
      <c r="E9">
        <v>0.46508637899999999</v>
      </c>
      <c r="F9">
        <v>0.13290581200000001</v>
      </c>
      <c r="G9" s="3">
        <v>9.3019233000000007E-2</v>
      </c>
      <c r="H9" s="3">
        <v>0.83713591399999998</v>
      </c>
      <c r="I9" s="3">
        <v>0.39867871599999999</v>
      </c>
      <c r="J9" s="3">
        <v>0.18599336999999999</v>
      </c>
      <c r="K9" s="3">
        <v>0.119555385</v>
      </c>
      <c r="L9" s="3">
        <v>0.119555385</v>
      </c>
      <c r="M9" s="3">
        <v>1.5546379640000001</v>
      </c>
      <c r="N9" s="3">
        <v>1.4350951519999999</v>
      </c>
      <c r="O9" s="3">
        <v>-1.2622267229999999</v>
      </c>
    </row>
    <row r="10" spans="1:15" x14ac:dyDescent="0.25">
      <c r="A10" t="s">
        <v>28</v>
      </c>
      <c r="B10" t="s">
        <v>29</v>
      </c>
      <c r="C10" t="s">
        <v>30</v>
      </c>
      <c r="D10">
        <v>-3.9933177E-2</v>
      </c>
      <c r="E10">
        <v>-0.70415944900000005</v>
      </c>
      <c r="F10">
        <v>-1.2358237240000001</v>
      </c>
      <c r="G10" s="3">
        <v>-0.65108775900000004</v>
      </c>
      <c r="H10" s="3">
        <v>-2.664588E-2</v>
      </c>
      <c r="I10" s="3">
        <v>0.69099807999999996</v>
      </c>
      <c r="J10" s="3">
        <v>0.225891862</v>
      </c>
      <c r="K10" s="3">
        <v>0.53146879899999999</v>
      </c>
      <c r="L10" s="3">
        <v>-0.25239777000000002</v>
      </c>
      <c r="M10" s="3">
        <v>0.83713591399999998</v>
      </c>
      <c r="N10" s="3">
        <v>0.87695889599999999</v>
      </c>
      <c r="O10" s="3">
        <v>0.18599336999999999</v>
      </c>
    </row>
    <row r="11" spans="1:15" x14ac:dyDescent="0.25">
      <c r="A11" t="s">
        <v>31</v>
      </c>
      <c r="B11" t="s">
        <v>32</v>
      </c>
      <c r="C11" t="s">
        <v>33</v>
      </c>
      <c r="D11">
        <v>-1.3334225999999999E-2</v>
      </c>
      <c r="E11">
        <v>3.9840265E-2</v>
      </c>
      <c r="F11">
        <v>5.3111336000000002E-2</v>
      </c>
      <c r="G11" s="3">
        <v>-2.664588E-2</v>
      </c>
      <c r="H11" s="3">
        <v>0.18599336999999999</v>
      </c>
      <c r="I11" s="3">
        <v>0.10634832</v>
      </c>
      <c r="J11" s="3">
        <v>-0.14624382399999999</v>
      </c>
      <c r="K11" s="3">
        <v>-0.14624382399999999</v>
      </c>
      <c r="L11" s="3">
        <v>5.3111336000000002E-2</v>
      </c>
      <c r="M11" s="3">
        <v>-9.2955524999999997E-2</v>
      </c>
      <c r="N11" s="3">
        <v>-0.14624382399999999</v>
      </c>
      <c r="O11" s="3">
        <v>-0.50491888100000004</v>
      </c>
    </row>
    <row r="12" spans="1:15" x14ac:dyDescent="0.25">
      <c r="A12" t="s">
        <v>34</v>
      </c>
      <c r="B12" t="s">
        <v>35</v>
      </c>
      <c r="C12" t="s">
        <v>36</v>
      </c>
      <c r="D12">
        <v>0.29231058799999998</v>
      </c>
      <c r="E12">
        <v>0.38537581300000001</v>
      </c>
      <c r="F12">
        <v>0.34550992400000002</v>
      </c>
      <c r="G12" s="3">
        <v>1.514803986</v>
      </c>
      <c r="H12" s="3">
        <v>0.25241565900000001</v>
      </c>
      <c r="I12" s="3">
        <v>1.049700461</v>
      </c>
      <c r="J12" s="3">
        <v>0.15950002199999999</v>
      </c>
      <c r="K12" s="3">
        <v>6.6399229000000004E-2</v>
      </c>
      <c r="L12" s="3">
        <v>-0.58467399099999995</v>
      </c>
      <c r="M12" s="3">
        <v>-0.57132159000000005</v>
      </c>
      <c r="N12" s="3">
        <v>-0.531573081</v>
      </c>
      <c r="O12" s="3">
        <v>-0.65108775900000004</v>
      </c>
    </row>
    <row r="13" spans="1:15" x14ac:dyDescent="0.25">
      <c r="A13" t="s">
        <v>37</v>
      </c>
      <c r="B13" t="s">
        <v>38</v>
      </c>
      <c r="C13" t="s">
        <v>39</v>
      </c>
      <c r="D13" t="s">
        <v>9</v>
      </c>
      <c r="E13" t="s">
        <v>9</v>
      </c>
      <c r="F13" t="s">
        <v>9</v>
      </c>
      <c r="G13" s="3">
        <v>9.3019233000000007E-2</v>
      </c>
      <c r="H13" s="3">
        <v>-1.6210445389999999</v>
      </c>
      <c r="I13" s="3">
        <v>0.225891862</v>
      </c>
      <c r="J13" s="3" t="s">
        <v>9</v>
      </c>
      <c r="K13" s="3" t="s">
        <v>9</v>
      </c>
      <c r="L13" s="3" t="s">
        <v>9</v>
      </c>
      <c r="M13" s="3" t="s">
        <v>9</v>
      </c>
      <c r="N13" s="3" t="s">
        <v>9</v>
      </c>
      <c r="O13" s="3" t="s">
        <v>9</v>
      </c>
    </row>
    <row r="14" spans="1:15" x14ac:dyDescent="0.25">
      <c r="A14" t="s">
        <v>40</v>
      </c>
      <c r="B14" t="s">
        <v>41</v>
      </c>
      <c r="C14" t="s">
        <v>42</v>
      </c>
      <c r="D14">
        <v>-0.239225506</v>
      </c>
      <c r="E14">
        <v>0.31892416400000001</v>
      </c>
      <c r="F14">
        <v>0.61126682499999996</v>
      </c>
      <c r="G14" s="3">
        <v>-0.22583494800000001</v>
      </c>
      <c r="H14" s="3">
        <v>3.9840265E-2</v>
      </c>
      <c r="I14" s="3">
        <v>7.9702371999999994E-2</v>
      </c>
      <c r="J14" s="3" t="s">
        <v>9</v>
      </c>
      <c r="K14" s="3" t="s">
        <v>9</v>
      </c>
      <c r="L14" s="3" t="s">
        <v>9</v>
      </c>
      <c r="M14" s="3" t="s">
        <v>9</v>
      </c>
      <c r="N14" s="3" t="s">
        <v>9</v>
      </c>
      <c r="O14" s="3" t="s">
        <v>9</v>
      </c>
    </row>
    <row r="15" spans="1:15" x14ac:dyDescent="0.25">
      <c r="A15" t="s">
        <v>43</v>
      </c>
      <c r="B15" t="s">
        <v>44</v>
      </c>
      <c r="C15" t="s">
        <v>45</v>
      </c>
      <c r="D15">
        <v>-1.156176911</v>
      </c>
      <c r="E15">
        <v>-0.239225506</v>
      </c>
      <c r="F15">
        <v>0.10634832</v>
      </c>
      <c r="G15" s="3">
        <v>-0.73072742199999996</v>
      </c>
      <c r="H15" s="3">
        <v>0.46508637899999999</v>
      </c>
      <c r="I15" s="3">
        <v>-0.30561007299999998</v>
      </c>
      <c r="J15" s="3">
        <v>-5.3194294000000003E-2</v>
      </c>
      <c r="K15" s="3">
        <v>0</v>
      </c>
      <c r="L15" s="3">
        <v>-1.3334225999999999E-2</v>
      </c>
      <c r="M15" s="3">
        <v>0.15950002199999999</v>
      </c>
      <c r="N15" s="3">
        <v>0.18599336999999999</v>
      </c>
      <c r="O15" s="3">
        <v>1.3355059000000001E-2</v>
      </c>
    </row>
    <row r="16" spans="1:15" x14ac:dyDescent="0.25">
      <c r="A16" t="s">
        <v>46</v>
      </c>
      <c r="B16" t="s">
        <v>47</v>
      </c>
      <c r="C16" t="s">
        <v>48</v>
      </c>
      <c r="D16">
        <v>-1.461561165</v>
      </c>
      <c r="E16">
        <v>-0.31886562099999999</v>
      </c>
      <c r="F16">
        <v>-1.488026018</v>
      </c>
      <c r="G16" s="3">
        <v>0</v>
      </c>
      <c r="H16" s="3">
        <v>-0.33224409199999999</v>
      </c>
      <c r="I16" s="3">
        <v>-0.43850277900000001</v>
      </c>
      <c r="J16" s="3">
        <v>0.86370062400000003</v>
      </c>
      <c r="K16" s="3">
        <v>0.73083556199999999</v>
      </c>
      <c r="L16" s="3">
        <v>0.90357821500000002</v>
      </c>
      <c r="M16" s="3">
        <v>-3.9933177E-2</v>
      </c>
      <c r="N16" s="3">
        <v>-5.3194294000000003E-2</v>
      </c>
      <c r="O16" s="3">
        <v>-1.3334225999999999E-2</v>
      </c>
    </row>
    <row r="17" spans="1:15" x14ac:dyDescent="0.25">
      <c r="A17" t="s">
        <v>49</v>
      </c>
      <c r="B17" t="s">
        <v>50</v>
      </c>
      <c r="C17" t="s">
        <v>51</v>
      </c>
      <c r="D17">
        <v>1.2756030789999999</v>
      </c>
      <c r="E17">
        <v>1.660974239</v>
      </c>
      <c r="F17">
        <v>1.3819478009999999</v>
      </c>
      <c r="G17" s="3">
        <v>-0.79736287400000005</v>
      </c>
      <c r="H17" s="3">
        <v>-0.18606492999999999</v>
      </c>
      <c r="I17" s="3">
        <v>0.850399397</v>
      </c>
      <c r="J17" s="3">
        <v>-0.70415944900000005</v>
      </c>
      <c r="K17" s="3">
        <v>-0.86380861399999997</v>
      </c>
      <c r="L17" s="3">
        <v>-1.275786313</v>
      </c>
      <c r="M17" s="3">
        <v>-0.26569141000000002</v>
      </c>
      <c r="N17" s="3">
        <v>0.33216368800000001</v>
      </c>
      <c r="O17" s="3">
        <v>-0.239225506</v>
      </c>
    </row>
    <row r="18" spans="1:15" x14ac:dyDescent="0.25">
      <c r="A18" t="s">
        <v>52</v>
      </c>
      <c r="B18" t="s">
        <v>53</v>
      </c>
      <c r="C18" t="s">
        <v>54</v>
      </c>
      <c r="D18">
        <v>0.119555385</v>
      </c>
      <c r="E18">
        <v>9.3019233000000007E-2</v>
      </c>
      <c r="F18">
        <v>0.10634832</v>
      </c>
      <c r="G18" s="3" t="s">
        <v>9</v>
      </c>
      <c r="H18" s="3" t="s">
        <v>9</v>
      </c>
      <c r="I18" s="3" t="s">
        <v>9</v>
      </c>
      <c r="J18" s="3">
        <v>-0.99654167999999999</v>
      </c>
      <c r="K18" s="3">
        <v>-1.089574327</v>
      </c>
      <c r="L18" s="3">
        <v>-0.50491888100000004</v>
      </c>
      <c r="M18" s="3">
        <v>9.3019233000000007E-2</v>
      </c>
      <c r="N18" s="3">
        <v>6.6399229000000004E-2</v>
      </c>
      <c r="O18" s="3">
        <v>2.6587622000000002E-2</v>
      </c>
    </row>
    <row r="19" spans="1:15" x14ac:dyDescent="0.25">
      <c r="A19" t="s">
        <v>55</v>
      </c>
      <c r="B19" t="s">
        <v>56</v>
      </c>
      <c r="C19" t="s">
        <v>57</v>
      </c>
      <c r="D19">
        <v>-0.837016608</v>
      </c>
      <c r="E19">
        <v>-0.58467399099999995</v>
      </c>
      <c r="F19">
        <v>-0.903468257</v>
      </c>
      <c r="G19" s="3">
        <v>1.3355059000000001E-2</v>
      </c>
      <c r="H19" s="3">
        <v>1.3355059000000001E-2</v>
      </c>
      <c r="I19" s="3">
        <v>7.9702371999999994E-2</v>
      </c>
      <c r="J19" s="3">
        <v>0.47840237800000002</v>
      </c>
      <c r="K19" s="3">
        <v>1.182628741</v>
      </c>
      <c r="L19" s="3">
        <v>0.47840237800000002</v>
      </c>
      <c r="M19" s="3">
        <v>0.18599336999999999</v>
      </c>
      <c r="N19" s="3">
        <v>-0.39858872299999998</v>
      </c>
      <c r="O19" s="3">
        <v>-0.78388664200000002</v>
      </c>
    </row>
    <row r="20" spans="1:15" x14ac:dyDescent="0.25">
      <c r="A20" t="s">
        <v>58</v>
      </c>
      <c r="B20" t="s">
        <v>59</v>
      </c>
      <c r="C20" t="s">
        <v>60</v>
      </c>
      <c r="D20">
        <v>0.10634832</v>
      </c>
      <c r="E20">
        <v>2.6587622000000002E-2</v>
      </c>
      <c r="F20">
        <v>5.3111336000000002E-2</v>
      </c>
      <c r="G20" s="3">
        <v>-0.13289427000000001</v>
      </c>
      <c r="H20" s="3">
        <v>-0.15939577699999999</v>
      </c>
      <c r="I20" s="3">
        <v>-3.9933177E-2</v>
      </c>
      <c r="J20" s="3">
        <v>-3.9933177E-2</v>
      </c>
      <c r="K20" s="3">
        <v>3.9840265E-2</v>
      </c>
      <c r="L20" s="3">
        <v>6.6399229000000004E-2</v>
      </c>
      <c r="M20" s="3">
        <v>-5.3194294000000003E-2</v>
      </c>
      <c r="N20" s="3">
        <v>-0.43850277900000001</v>
      </c>
      <c r="O20" s="3">
        <v>-0.39858872299999998</v>
      </c>
    </row>
    <row r="21" spans="1:15" x14ac:dyDescent="0.25">
      <c r="A21" t="s">
        <v>61</v>
      </c>
      <c r="B21" t="s">
        <v>62</v>
      </c>
      <c r="C21" t="s">
        <v>63</v>
      </c>
      <c r="D21">
        <v>0.17274351700000001</v>
      </c>
      <c r="E21">
        <v>-1.3334225999999999E-2</v>
      </c>
      <c r="F21">
        <v>-5.3194294000000003E-2</v>
      </c>
      <c r="G21" s="3">
        <v>9.3019233000000007E-2</v>
      </c>
      <c r="H21" s="3">
        <v>-5.3194294000000003E-2</v>
      </c>
      <c r="I21" s="3">
        <v>-1.3334225999999999E-2</v>
      </c>
      <c r="J21" s="3">
        <v>0.83713591399999998</v>
      </c>
      <c r="K21" s="3">
        <v>0.53146879899999999</v>
      </c>
      <c r="L21" s="3">
        <v>-0.279108684</v>
      </c>
      <c r="M21" s="3">
        <v>0.119555385</v>
      </c>
      <c r="N21" s="3">
        <v>0.18599336999999999</v>
      </c>
      <c r="O21" s="3">
        <v>-1.3819493300000001</v>
      </c>
    </row>
    <row r="22" spans="1:15" x14ac:dyDescent="0.25">
      <c r="A22" t="s">
        <v>64</v>
      </c>
      <c r="B22" t="s">
        <v>65</v>
      </c>
      <c r="C22" t="s">
        <v>66</v>
      </c>
      <c r="D22">
        <v>-0.59793275000000001</v>
      </c>
      <c r="E22">
        <v>-0.38533726499999998</v>
      </c>
      <c r="F22">
        <v>-0.14624382399999999</v>
      </c>
      <c r="G22" s="3">
        <v>-0.66428809</v>
      </c>
      <c r="H22" s="3">
        <v>-0.49167277100000001</v>
      </c>
      <c r="I22" s="3">
        <v>-0.43850277900000001</v>
      </c>
      <c r="J22" s="3" t="s">
        <v>9</v>
      </c>
      <c r="K22" s="3" t="s">
        <v>9</v>
      </c>
      <c r="L22" s="3" t="s">
        <v>9</v>
      </c>
      <c r="M22" s="3" t="s">
        <v>9</v>
      </c>
      <c r="N22" s="3" t="s">
        <v>9</v>
      </c>
      <c r="O22" s="3" t="s">
        <v>9</v>
      </c>
    </row>
    <row r="23" spans="1:15" x14ac:dyDescent="0.25">
      <c r="A23" t="s">
        <v>67</v>
      </c>
      <c r="B23" t="s">
        <v>68</v>
      </c>
      <c r="C23" t="s">
        <v>69</v>
      </c>
      <c r="D23">
        <v>1.2756030789999999</v>
      </c>
      <c r="E23">
        <v>0.75736467200000002</v>
      </c>
      <c r="F23">
        <v>1.8204036480000001</v>
      </c>
      <c r="G23" s="3">
        <v>0.31892416400000001</v>
      </c>
      <c r="H23" s="3">
        <v>0.89025211500000001</v>
      </c>
      <c r="I23" s="3">
        <v>1.7273977229999999</v>
      </c>
      <c r="J23" s="3">
        <v>-0.70415944900000005</v>
      </c>
      <c r="K23" s="3">
        <v>-1.195946441</v>
      </c>
      <c r="L23" s="3">
        <v>-2.2453690000000002</v>
      </c>
      <c r="M23" s="3">
        <v>0.10634832</v>
      </c>
      <c r="N23" s="3">
        <v>2.6587622000000002E-2</v>
      </c>
      <c r="O23" s="3">
        <v>2.6587622000000002E-2</v>
      </c>
    </row>
    <row r="24" spans="1:15" x14ac:dyDescent="0.25">
      <c r="A24" t="s">
        <v>70</v>
      </c>
      <c r="B24" t="s">
        <v>71</v>
      </c>
      <c r="C24" t="s">
        <v>72</v>
      </c>
      <c r="D24">
        <v>-1.541198058</v>
      </c>
      <c r="E24">
        <v>5.3111336000000002E-2</v>
      </c>
      <c r="F24">
        <v>0.73083556199999999</v>
      </c>
      <c r="G24" s="3" t="s">
        <v>9</v>
      </c>
      <c r="H24" s="3" t="s">
        <v>9</v>
      </c>
      <c r="I24" s="3" t="s">
        <v>9</v>
      </c>
      <c r="J24" s="3" t="s">
        <v>9</v>
      </c>
      <c r="K24" s="3" t="s">
        <v>9</v>
      </c>
      <c r="L24" s="3" t="s">
        <v>9</v>
      </c>
      <c r="M24" s="3" t="s">
        <v>9</v>
      </c>
      <c r="N24" s="3" t="s">
        <v>9</v>
      </c>
      <c r="O24" s="3" t="s">
        <v>9</v>
      </c>
    </row>
    <row r="25" spans="1:15" x14ac:dyDescent="0.25">
      <c r="A25" t="s">
        <v>73</v>
      </c>
      <c r="B25" t="s">
        <v>74</v>
      </c>
      <c r="C25" t="s">
        <v>75</v>
      </c>
      <c r="D25">
        <v>1.7008391780000001</v>
      </c>
      <c r="E25">
        <v>1.6078155700000001</v>
      </c>
      <c r="F25">
        <v>1.209203797</v>
      </c>
      <c r="G25" s="3">
        <v>-0.73072742199999996</v>
      </c>
      <c r="H25" s="3">
        <v>-0.82393259399999996</v>
      </c>
      <c r="I25" s="3">
        <v>0.86370062400000003</v>
      </c>
      <c r="J25" s="3">
        <v>-0.42526873700000001</v>
      </c>
      <c r="K25" s="3">
        <v>-2.218934102</v>
      </c>
      <c r="L25" s="3">
        <v>-0.71761950500000005</v>
      </c>
      <c r="M25" s="3">
        <v>-7.9782934E-2</v>
      </c>
      <c r="N25" s="3">
        <v>-0.78388664200000002</v>
      </c>
      <c r="O25" s="3">
        <v>-1.1694201470000001</v>
      </c>
    </row>
    <row r="26" spans="1:15" x14ac:dyDescent="0.25">
      <c r="A26" t="s">
        <v>76</v>
      </c>
      <c r="B26" t="s">
        <v>77</v>
      </c>
      <c r="C26" t="s">
        <v>78</v>
      </c>
      <c r="D26">
        <v>1.0630196620000001</v>
      </c>
      <c r="E26">
        <v>1.368656616</v>
      </c>
      <c r="F26">
        <v>1.209203797</v>
      </c>
      <c r="G26" s="3">
        <v>0.10634832</v>
      </c>
      <c r="H26" s="3">
        <v>6.6399229000000004E-2</v>
      </c>
      <c r="I26" s="3">
        <v>1.209203797</v>
      </c>
      <c r="J26" s="3">
        <v>-0.69105671199999996</v>
      </c>
      <c r="K26" s="3">
        <v>-0.63778262299999999</v>
      </c>
      <c r="L26" s="3">
        <v>-0.93016037500000004</v>
      </c>
      <c r="M26" s="3">
        <v>-1.3334225999999999E-2</v>
      </c>
      <c r="N26" s="3">
        <v>3.9840265E-2</v>
      </c>
      <c r="O26" s="3">
        <v>1.3355059000000001E-2</v>
      </c>
    </row>
    <row r="27" spans="1:15" x14ac:dyDescent="0.25">
      <c r="A27" t="s">
        <v>79</v>
      </c>
      <c r="B27" t="s">
        <v>80</v>
      </c>
      <c r="C27" t="s">
        <v>81</v>
      </c>
      <c r="D27">
        <v>0.14613382899999999</v>
      </c>
      <c r="E27">
        <v>-0.99654167999999999</v>
      </c>
      <c r="F27">
        <v>0.66439181599999997</v>
      </c>
      <c r="G27" s="3">
        <v>1.3952273559999999</v>
      </c>
      <c r="H27" s="3">
        <v>0.35873382700000001</v>
      </c>
      <c r="I27" s="3">
        <v>-6.6427362000000004E-2</v>
      </c>
      <c r="J27" s="3">
        <v>-3.9933177E-2</v>
      </c>
      <c r="K27" s="3">
        <v>7.9702371999999994E-2</v>
      </c>
      <c r="L27" s="3">
        <v>-0.13289427000000001</v>
      </c>
      <c r="M27" s="3">
        <v>-0.51828773800000005</v>
      </c>
      <c r="N27" s="3">
        <v>-0.50491888100000004</v>
      </c>
      <c r="O27" s="3">
        <v>-1.2887694279999999</v>
      </c>
    </row>
    <row r="28" spans="1:15" x14ac:dyDescent="0.25">
      <c r="A28" t="s">
        <v>82</v>
      </c>
      <c r="B28" t="s">
        <v>83</v>
      </c>
      <c r="C28" t="s">
        <v>84</v>
      </c>
      <c r="D28">
        <v>-0.46514154899999999</v>
      </c>
      <c r="E28">
        <v>-0.38533726499999998</v>
      </c>
      <c r="F28">
        <v>-0.99654167999999999</v>
      </c>
      <c r="G28" s="3" t="s">
        <v>9</v>
      </c>
      <c r="H28" s="3" t="s">
        <v>9</v>
      </c>
      <c r="I28" s="3" t="s">
        <v>9</v>
      </c>
      <c r="J28" s="3">
        <v>0.47840237800000002</v>
      </c>
      <c r="K28" s="3">
        <v>0.33216368800000001</v>
      </c>
      <c r="L28" s="3">
        <v>0.63784205999999999</v>
      </c>
      <c r="M28" s="3" t="s">
        <v>9</v>
      </c>
      <c r="N28" s="3" t="s">
        <v>9</v>
      </c>
      <c r="O28" s="3" t="s">
        <v>9</v>
      </c>
    </row>
    <row r="29" spans="1:15" x14ac:dyDescent="0.25">
      <c r="A29" t="s">
        <v>85</v>
      </c>
      <c r="B29" t="s">
        <v>86</v>
      </c>
      <c r="C29" t="s">
        <v>87</v>
      </c>
      <c r="D29">
        <v>1.2623128779999999</v>
      </c>
      <c r="E29">
        <v>1.4350951519999999</v>
      </c>
      <c r="F29">
        <v>1.4616333269999999</v>
      </c>
      <c r="G29" s="3">
        <v>-6.6427362000000004E-2</v>
      </c>
      <c r="H29" s="3">
        <v>0.51823297199999996</v>
      </c>
      <c r="I29" s="3">
        <v>0.87695889599999999</v>
      </c>
      <c r="J29" s="3">
        <v>-0.87699604600000003</v>
      </c>
      <c r="K29" s="3">
        <v>-1.036525876</v>
      </c>
      <c r="L29" s="3">
        <v>-1.2092279619999999</v>
      </c>
      <c r="M29" s="3">
        <v>1.036468167</v>
      </c>
      <c r="N29" s="3">
        <v>0.74407496200000001</v>
      </c>
      <c r="O29" s="3">
        <v>1.2756030789999999</v>
      </c>
    </row>
    <row r="30" spans="1:15" x14ac:dyDescent="0.25">
      <c r="A30" t="s">
        <v>88</v>
      </c>
      <c r="B30" t="s">
        <v>89</v>
      </c>
      <c r="C30" t="s">
        <v>90</v>
      </c>
      <c r="D30">
        <v>0.63784205999999999</v>
      </c>
      <c r="E30">
        <v>0.571337027</v>
      </c>
      <c r="F30">
        <v>-0.14624382399999999</v>
      </c>
      <c r="G30" s="3">
        <v>1.1028596580000001</v>
      </c>
      <c r="H30" s="3">
        <v>0.39867871599999999</v>
      </c>
      <c r="I30" s="3">
        <v>1.9931671099999999</v>
      </c>
      <c r="J30" s="3">
        <v>-9.2955524999999997E-2</v>
      </c>
      <c r="K30" s="3">
        <v>-7.9782934E-2</v>
      </c>
      <c r="L30" s="3">
        <v>-0.25239777000000002</v>
      </c>
      <c r="M30" s="3">
        <v>-0.17266872899999999</v>
      </c>
      <c r="N30" s="3">
        <v>-0.212567535</v>
      </c>
      <c r="O30" s="3">
        <v>-0.26569141000000002</v>
      </c>
    </row>
    <row r="31" spans="1:15" x14ac:dyDescent="0.25">
      <c r="A31" t="s">
        <v>91</v>
      </c>
      <c r="B31" t="s">
        <v>92</v>
      </c>
      <c r="C31" t="s">
        <v>93</v>
      </c>
      <c r="D31">
        <v>0.62452205800000005</v>
      </c>
      <c r="E31">
        <v>1.036468167</v>
      </c>
      <c r="F31">
        <v>0.31892416400000001</v>
      </c>
      <c r="G31" s="3">
        <v>-0.17266872899999999</v>
      </c>
      <c r="H31" s="3">
        <v>6.6399229000000004E-2</v>
      </c>
      <c r="I31" s="3">
        <v>9.3019233000000007E-2</v>
      </c>
      <c r="J31" s="3">
        <v>-0.31886562099999999</v>
      </c>
      <c r="K31" s="3">
        <v>0.41196851000000001</v>
      </c>
      <c r="L31" s="3">
        <v>0.29231058799999998</v>
      </c>
      <c r="M31" s="3">
        <v>-1.3334225999999999E-2</v>
      </c>
      <c r="N31" s="3">
        <v>-6.6427362000000004E-2</v>
      </c>
      <c r="O31" s="3">
        <v>-5.3194294000000003E-2</v>
      </c>
    </row>
    <row r="32" spans="1:15" x14ac:dyDescent="0.25">
      <c r="A32" t="s">
        <v>94</v>
      </c>
      <c r="B32" t="s">
        <v>95</v>
      </c>
      <c r="C32" t="s">
        <v>96</v>
      </c>
      <c r="D32">
        <v>0.451751815</v>
      </c>
      <c r="E32">
        <v>0.89025211500000001</v>
      </c>
      <c r="F32">
        <v>1.1161651079999999</v>
      </c>
      <c r="G32" s="3">
        <v>-0.26569141000000002</v>
      </c>
      <c r="H32" s="3">
        <v>0.23915359999999999</v>
      </c>
      <c r="I32" s="3">
        <v>0.25241565900000001</v>
      </c>
      <c r="J32" s="3">
        <v>-6.6427362000000004E-2</v>
      </c>
      <c r="K32" s="3">
        <v>-6.6427362000000004E-2</v>
      </c>
      <c r="L32" s="3">
        <v>-0.17266872899999999</v>
      </c>
      <c r="M32" s="3" t="s">
        <v>9</v>
      </c>
      <c r="N32" s="3" t="s">
        <v>9</v>
      </c>
      <c r="O32" s="3" t="s">
        <v>9</v>
      </c>
    </row>
    <row r="33" spans="1:15" x14ac:dyDescent="0.25">
      <c r="A33" t="s">
        <v>97</v>
      </c>
      <c r="B33" t="s">
        <v>98</v>
      </c>
      <c r="C33" t="s">
        <v>99</v>
      </c>
      <c r="D33">
        <v>-0.85048047900000001</v>
      </c>
      <c r="E33">
        <v>-0.63778262299999999</v>
      </c>
      <c r="F33">
        <v>-0.98336105799999995</v>
      </c>
      <c r="G33" s="3">
        <v>0.10634832</v>
      </c>
      <c r="H33" s="3">
        <v>2.6587622000000002E-2</v>
      </c>
      <c r="I33" s="3">
        <v>-1.3334225999999999E-2</v>
      </c>
      <c r="J33" s="3">
        <v>-0.11966711100000001</v>
      </c>
      <c r="K33" s="3">
        <v>-5.3194294000000003E-2</v>
      </c>
      <c r="L33" s="3">
        <v>-0.29229852699999997</v>
      </c>
      <c r="M33" s="3">
        <v>0.83713591399999998</v>
      </c>
      <c r="N33" s="3">
        <v>1.448372395</v>
      </c>
      <c r="O33" s="3">
        <v>0.35873382700000001</v>
      </c>
    </row>
    <row r="34" spans="1:15" x14ac:dyDescent="0.25">
      <c r="A34" t="s">
        <v>100</v>
      </c>
      <c r="B34" t="s">
        <v>101</v>
      </c>
      <c r="C34" t="s">
        <v>102</v>
      </c>
      <c r="D34">
        <v>-1.3334225999999999E-2</v>
      </c>
      <c r="E34">
        <v>-2.664588E-2</v>
      </c>
      <c r="F34">
        <v>-3.9933177E-2</v>
      </c>
      <c r="G34" s="3" t="s">
        <v>9</v>
      </c>
      <c r="H34" s="3" t="s">
        <v>9</v>
      </c>
      <c r="I34" s="3" t="s">
        <v>9</v>
      </c>
      <c r="J34" s="3">
        <v>-0.62459907100000001</v>
      </c>
      <c r="K34" s="3">
        <v>-0.837016608</v>
      </c>
      <c r="L34" s="3">
        <v>-0.22583494800000001</v>
      </c>
      <c r="M34" s="3">
        <v>0.70425226900000004</v>
      </c>
      <c r="N34" s="3">
        <v>0.23915359999999999</v>
      </c>
      <c r="O34" s="3">
        <v>-0.74419716300000005</v>
      </c>
    </row>
    <row r="35" spans="1:15" x14ac:dyDescent="0.25">
      <c r="A35" t="s">
        <v>103</v>
      </c>
      <c r="B35" t="s">
        <v>104</v>
      </c>
      <c r="C35" t="s">
        <v>105</v>
      </c>
      <c r="D35">
        <v>0.18599336999999999</v>
      </c>
      <c r="E35">
        <v>-0.239225506</v>
      </c>
      <c r="F35">
        <v>7.9702371999999994E-2</v>
      </c>
      <c r="G35" s="3" t="s">
        <v>9</v>
      </c>
      <c r="H35" s="3" t="s">
        <v>9</v>
      </c>
      <c r="I35" s="3" t="s">
        <v>9</v>
      </c>
      <c r="J35" s="3">
        <v>0.119555385</v>
      </c>
      <c r="K35" s="3">
        <v>-2.664588E-2</v>
      </c>
      <c r="L35" s="3">
        <v>-0.18606492999999999</v>
      </c>
      <c r="M35" s="3">
        <v>0.10634832</v>
      </c>
      <c r="N35" s="3">
        <v>0.14613382899999999</v>
      </c>
      <c r="O35" s="3">
        <v>-0.26569141000000002</v>
      </c>
    </row>
    <row r="36" spans="1:15" x14ac:dyDescent="0.25">
      <c r="A36" t="s">
        <v>106</v>
      </c>
      <c r="B36" t="s">
        <v>107</v>
      </c>
      <c r="C36" t="s">
        <v>108</v>
      </c>
      <c r="D36">
        <v>-1.3334225999999999E-2</v>
      </c>
      <c r="E36">
        <v>0.41196851000000001</v>
      </c>
      <c r="F36">
        <v>-1.607792501</v>
      </c>
      <c r="G36" s="3">
        <v>-0.239225506</v>
      </c>
      <c r="H36" s="3">
        <v>-0.62459907100000001</v>
      </c>
      <c r="I36" s="3">
        <v>-0.22583494800000001</v>
      </c>
      <c r="J36" s="3">
        <v>-0.82393259399999996</v>
      </c>
      <c r="K36" s="3">
        <v>-0.47834617200000001</v>
      </c>
      <c r="L36" s="3">
        <v>-1.3951695630000001</v>
      </c>
      <c r="M36" s="3">
        <v>-0.22583494800000001</v>
      </c>
      <c r="N36" s="3">
        <v>-0.13289427000000001</v>
      </c>
      <c r="O36" s="3">
        <v>-1.156176911</v>
      </c>
    </row>
    <row r="37" spans="1:15" x14ac:dyDescent="0.25">
      <c r="A37" t="s">
        <v>109</v>
      </c>
      <c r="B37" t="s">
        <v>110</v>
      </c>
      <c r="C37" t="s">
        <v>111</v>
      </c>
      <c r="D37">
        <v>2.0330176679999998</v>
      </c>
      <c r="E37">
        <v>2.3785116230000001</v>
      </c>
      <c r="F37">
        <v>1.660974239</v>
      </c>
      <c r="G37" s="3">
        <v>-0.35882394000000001</v>
      </c>
      <c r="H37" s="3">
        <v>1.3355059000000001E-2</v>
      </c>
      <c r="I37" s="3">
        <v>0.571337027</v>
      </c>
      <c r="J37" s="3">
        <v>-1.5678957769999999</v>
      </c>
      <c r="K37" s="3">
        <v>-1.3684765940000001</v>
      </c>
      <c r="L37" s="3">
        <v>-2.139235797</v>
      </c>
      <c r="M37" s="3">
        <v>-1.3334225999999999E-2</v>
      </c>
      <c r="N37" s="3">
        <v>-0.106249498</v>
      </c>
      <c r="O37" s="3">
        <v>0</v>
      </c>
    </row>
    <row r="38" spans="1:15" x14ac:dyDescent="0.25">
      <c r="A38" t="s">
        <v>112</v>
      </c>
      <c r="B38" t="s">
        <v>113</v>
      </c>
      <c r="C38" t="s">
        <v>114</v>
      </c>
      <c r="D38">
        <v>1.4350951519999999</v>
      </c>
      <c r="E38">
        <v>1.288890061</v>
      </c>
      <c r="F38">
        <v>1.368656616</v>
      </c>
      <c r="G38" s="3">
        <v>-2.664588E-2</v>
      </c>
      <c r="H38" s="3">
        <v>-3.9933177E-2</v>
      </c>
      <c r="I38" s="3">
        <v>-5.3194294000000003E-2</v>
      </c>
      <c r="J38" s="3">
        <v>-2.664588E-2</v>
      </c>
      <c r="K38" s="3">
        <v>-2.664588E-2</v>
      </c>
      <c r="L38" s="3">
        <v>-2.664588E-2</v>
      </c>
      <c r="M38" s="3">
        <v>-0.14624382399999999</v>
      </c>
      <c r="N38" s="3">
        <v>-0.42526873700000001</v>
      </c>
      <c r="O38" s="3">
        <v>-1.6210445389999999</v>
      </c>
    </row>
    <row r="39" spans="1:15" x14ac:dyDescent="0.25">
      <c r="A39" t="s">
        <v>115</v>
      </c>
      <c r="B39" t="s">
        <v>116</v>
      </c>
      <c r="C39" t="s">
        <v>117</v>
      </c>
      <c r="D39">
        <v>0.119555385</v>
      </c>
      <c r="E39">
        <v>0.15950002199999999</v>
      </c>
      <c r="F39">
        <v>0.19937396099999999</v>
      </c>
      <c r="G39" s="3">
        <v>5.3111336000000002E-2</v>
      </c>
      <c r="H39" s="3">
        <v>6.6399229000000004E-2</v>
      </c>
      <c r="I39" s="3">
        <v>0.14613382899999999</v>
      </c>
      <c r="J39" s="3">
        <v>-0.531573081</v>
      </c>
      <c r="K39" s="3">
        <v>-2.3651279770000002</v>
      </c>
      <c r="L39" s="3">
        <v>-2.0063618650000001</v>
      </c>
      <c r="M39" s="3">
        <v>-1.3334225999999999E-2</v>
      </c>
      <c r="N39" s="3">
        <v>6.6399229000000004E-2</v>
      </c>
      <c r="O39" s="3">
        <v>0.10634832</v>
      </c>
    </row>
    <row r="40" spans="1:15" x14ac:dyDescent="0.25">
      <c r="A40" t="s">
        <v>118</v>
      </c>
      <c r="B40" t="s">
        <v>119</v>
      </c>
      <c r="C40" t="s">
        <v>120</v>
      </c>
      <c r="D40">
        <v>-0.31886562099999999</v>
      </c>
      <c r="E40">
        <v>-0.82393259399999996</v>
      </c>
      <c r="F40">
        <v>-0.531573081</v>
      </c>
      <c r="G40" s="3">
        <v>-3.9933177E-2</v>
      </c>
      <c r="H40" s="3">
        <v>-3.9933177E-2</v>
      </c>
      <c r="I40" s="3">
        <v>2.6587622000000002E-2</v>
      </c>
      <c r="J40" s="3">
        <v>0.47840237800000002</v>
      </c>
      <c r="K40" s="3">
        <v>0.67771118600000002</v>
      </c>
      <c r="L40" s="3">
        <v>-0.106249498</v>
      </c>
      <c r="M40" s="3">
        <v>0.43850578000000001</v>
      </c>
      <c r="N40" s="3">
        <v>0.63784205999999999</v>
      </c>
      <c r="O40" s="3">
        <v>0.62452205800000005</v>
      </c>
    </row>
    <row r="41" spans="1:15" x14ac:dyDescent="0.25">
      <c r="A41" t="s">
        <v>121</v>
      </c>
      <c r="B41" t="s">
        <v>122</v>
      </c>
      <c r="C41" t="s">
        <v>123</v>
      </c>
      <c r="D41">
        <v>0.35873382700000001</v>
      </c>
      <c r="E41">
        <v>1.1161651079999999</v>
      </c>
      <c r="F41">
        <v>0.51823297199999996</v>
      </c>
      <c r="G41" s="3">
        <v>0.27905521599999999</v>
      </c>
      <c r="H41" s="3">
        <v>-0.29229852699999997</v>
      </c>
      <c r="I41" s="3">
        <v>1.3355059000000001E-2</v>
      </c>
      <c r="J41" s="3">
        <v>-0.82393259399999996</v>
      </c>
      <c r="K41" s="3">
        <v>0.19937396099999999</v>
      </c>
      <c r="L41" s="3">
        <v>-1.036525876</v>
      </c>
      <c r="M41" s="3">
        <v>-1.063107698</v>
      </c>
      <c r="N41" s="3">
        <v>-0.70415944900000005</v>
      </c>
      <c r="O41" s="3">
        <v>-0.70415944900000005</v>
      </c>
    </row>
    <row r="42" spans="1:15" x14ac:dyDescent="0.25">
      <c r="A42" t="s">
        <v>124</v>
      </c>
      <c r="B42" t="s">
        <v>125</v>
      </c>
      <c r="C42" t="s">
        <v>126</v>
      </c>
      <c r="D42">
        <v>2.112733489</v>
      </c>
      <c r="E42">
        <v>1.9931671099999999</v>
      </c>
      <c r="F42">
        <v>1.807148808</v>
      </c>
      <c r="G42" s="3">
        <v>-0.79736287400000005</v>
      </c>
      <c r="H42" s="3">
        <v>-0.45185934300000002</v>
      </c>
      <c r="I42" s="3">
        <v>0.79726205500000003</v>
      </c>
      <c r="J42" s="3">
        <v>-0.81046005600000004</v>
      </c>
      <c r="K42" s="3">
        <v>-0.69105671199999996</v>
      </c>
      <c r="L42" s="3">
        <v>-0.531573081</v>
      </c>
      <c r="M42" s="3">
        <v>-0.106249498</v>
      </c>
      <c r="N42" s="3">
        <v>0.61126682499999996</v>
      </c>
      <c r="O42" s="3">
        <v>0.82383086599999999</v>
      </c>
    </row>
    <row r="43" spans="1:15" x14ac:dyDescent="0.25">
      <c r="A43" t="s">
        <v>127</v>
      </c>
      <c r="B43" t="s">
        <v>128</v>
      </c>
      <c r="C43" t="s">
        <v>129</v>
      </c>
      <c r="D43">
        <v>3.4016577689999998</v>
      </c>
      <c r="E43">
        <v>3.0827536750000002</v>
      </c>
      <c r="F43">
        <v>1.7406685639999999</v>
      </c>
      <c r="G43" s="3">
        <v>-0.25239777000000002</v>
      </c>
      <c r="H43" s="3">
        <v>-0.13289427000000001</v>
      </c>
      <c r="I43" s="3">
        <v>-9.2955524999999997E-2</v>
      </c>
      <c r="J43" s="3">
        <v>-1.156176911</v>
      </c>
      <c r="K43" s="3">
        <v>-1.1694201470000001</v>
      </c>
      <c r="L43" s="3">
        <v>-0.65108775900000004</v>
      </c>
      <c r="M43" s="3">
        <v>7.9702371999999994E-2</v>
      </c>
      <c r="N43" s="3">
        <v>1.3355059000000001E-2</v>
      </c>
      <c r="O43" s="3">
        <v>-0.18606492999999999</v>
      </c>
    </row>
    <row r="44" spans="1:15" x14ac:dyDescent="0.25">
      <c r="A44" t="s">
        <v>130</v>
      </c>
      <c r="B44" t="s">
        <v>131</v>
      </c>
      <c r="C44" t="s">
        <v>132</v>
      </c>
      <c r="D44">
        <v>-9.2955524999999997E-2</v>
      </c>
      <c r="E44">
        <v>-6.6427362000000004E-2</v>
      </c>
      <c r="F44">
        <v>-1.3334225999999999E-2</v>
      </c>
      <c r="G44" s="3">
        <v>-7.9782934E-2</v>
      </c>
      <c r="H44" s="3">
        <v>-9.2955524999999997E-2</v>
      </c>
      <c r="I44" s="3">
        <v>-5.3194294000000003E-2</v>
      </c>
      <c r="J44" s="3" t="s">
        <v>9</v>
      </c>
      <c r="K44" s="3" t="s">
        <v>9</v>
      </c>
      <c r="L44" s="3" t="s">
        <v>9</v>
      </c>
      <c r="M44" s="3" t="s">
        <v>9</v>
      </c>
      <c r="N44" s="3" t="s">
        <v>9</v>
      </c>
      <c r="O44" s="3" t="s">
        <v>9</v>
      </c>
    </row>
    <row r="45" spans="1:15" x14ac:dyDescent="0.25">
      <c r="A45" t="s">
        <v>133</v>
      </c>
      <c r="B45" t="s">
        <v>134</v>
      </c>
      <c r="C45" t="s">
        <v>135</v>
      </c>
      <c r="D45">
        <v>1.5015155769999999</v>
      </c>
      <c r="E45">
        <v>1.9134160330000001</v>
      </c>
      <c r="F45">
        <v>1.873576994</v>
      </c>
      <c r="G45" s="3">
        <v>0.26579692500000002</v>
      </c>
      <c r="H45" s="3">
        <v>-0.31886562099999999</v>
      </c>
      <c r="I45" s="3">
        <v>1.049700461</v>
      </c>
      <c r="J45" s="3">
        <v>-1.6610907269999999</v>
      </c>
      <c r="K45" s="3">
        <v>-2.1127866970000002</v>
      </c>
      <c r="L45" s="3">
        <v>-1.820616346</v>
      </c>
      <c r="M45" s="3">
        <v>-1.7140651920000001</v>
      </c>
      <c r="N45" s="3">
        <v>0.55807166900000005</v>
      </c>
      <c r="O45" s="3">
        <v>-0.106249498</v>
      </c>
    </row>
    <row r="46" spans="1:15" x14ac:dyDescent="0.25">
      <c r="A46" t="s">
        <v>136</v>
      </c>
      <c r="B46" t="s">
        <v>137</v>
      </c>
      <c r="C46" t="s">
        <v>138</v>
      </c>
      <c r="D46">
        <v>1.3355059000000001E-2</v>
      </c>
      <c r="E46">
        <v>-1.3334225999999999E-2</v>
      </c>
      <c r="F46">
        <v>-5.3194294000000003E-2</v>
      </c>
      <c r="G46" s="3">
        <v>-0.49167277100000001</v>
      </c>
      <c r="H46" s="3">
        <v>-0.31886562099999999</v>
      </c>
      <c r="I46" s="3">
        <v>1.182628741</v>
      </c>
      <c r="J46" s="3">
        <v>-1.1694201470000001</v>
      </c>
      <c r="K46" s="3">
        <v>-1.647467443</v>
      </c>
      <c r="L46" s="3">
        <v>-1.8868329429999999</v>
      </c>
      <c r="M46" s="3">
        <v>3.3352116820000002</v>
      </c>
      <c r="N46" s="3">
        <v>2.0994635370000001</v>
      </c>
      <c r="O46" s="3">
        <v>2.0463164310000002</v>
      </c>
    </row>
    <row r="47" spans="1:15" x14ac:dyDescent="0.25">
      <c r="A47" t="s">
        <v>139</v>
      </c>
      <c r="B47" t="s">
        <v>140</v>
      </c>
      <c r="C47" t="s">
        <v>141</v>
      </c>
      <c r="D47">
        <v>-0.14624382399999999</v>
      </c>
      <c r="E47">
        <v>-0.66428809</v>
      </c>
      <c r="F47">
        <v>-0.85048047900000001</v>
      </c>
      <c r="G47" s="3">
        <v>0.39867871599999999</v>
      </c>
      <c r="H47" s="3">
        <v>-0.94341647200000001</v>
      </c>
      <c r="I47" s="3">
        <v>3.9840265E-2</v>
      </c>
      <c r="J47" s="3">
        <v>0.87695889599999999</v>
      </c>
      <c r="K47" s="3">
        <v>0.943433784</v>
      </c>
      <c r="L47" s="3">
        <v>0.31892416400000001</v>
      </c>
      <c r="M47" s="3">
        <v>1.1294808590000001</v>
      </c>
      <c r="N47" s="3">
        <v>0.63784205999999999</v>
      </c>
      <c r="O47" s="3">
        <v>1.023184369</v>
      </c>
    </row>
    <row r="48" spans="1:15" x14ac:dyDescent="0.25">
      <c r="A48" t="s">
        <v>142</v>
      </c>
      <c r="B48" t="s">
        <v>143</v>
      </c>
      <c r="C48" t="s">
        <v>144</v>
      </c>
      <c r="D48">
        <v>2.8834253159999998</v>
      </c>
      <c r="E48">
        <v>1.2623128779999999</v>
      </c>
      <c r="F48">
        <v>1.7539895459999999</v>
      </c>
      <c r="G48" s="3">
        <v>-0.67761031699999996</v>
      </c>
      <c r="H48" s="3">
        <v>-0.18606492999999999</v>
      </c>
      <c r="I48" s="3">
        <v>-1.647467443</v>
      </c>
      <c r="J48" s="3">
        <v>0.79726205500000003</v>
      </c>
      <c r="K48" s="3">
        <v>0.18599336999999999</v>
      </c>
      <c r="L48" s="3">
        <v>-0.558091636</v>
      </c>
      <c r="M48" s="3">
        <v>0.38537581300000001</v>
      </c>
      <c r="N48" s="3">
        <v>2.6587622000000002E-2</v>
      </c>
      <c r="O48" s="3">
        <v>-1.116222802</v>
      </c>
    </row>
    <row r="49" spans="1:15" x14ac:dyDescent="0.25">
      <c r="A49" t="s">
        <v>145</v>
      </c>
      <c r="B49" t="s">
        <v>146</v>
      </c>
      <c r="C49" t="s">
        <v>147</v>
      </c>
      <c r="D49">
        <v>1.4749291879999999</v>
      </c>
      <c r="E49">
        <v>1.846994687</v>
      </c>
      <c r="F49">
        <v>1.7539895459999999</v>
      </c>
      <c r="G49" s="3">
        <v>-0.25239777000000002</v>
      </c>
      <c r="H49" s="3">
        <v>-0.93016037500000004</v>
      </c>
      <c r="I49" s="3">
        <v>0.37206058199999997</v>
      </c>
      <c r="J49" s="3">
        <v>-2.0862010350000002</v>
      </c>
      <c r="K49" s="3">
        <v>-1.6873348260000001</v>
      </c>
      <c r="L49" s="3">
        <v>-2.4312868509999999</v>
      </c>
      <c r="M49" s="3">
        <v>-2.2856006029999998</v>
      </c>
      <c r="N49" s="3">
        <v>-1.156176911</v>
      </c>
      <c r="O49" s="3">
        <v>-0.903468257</v>
      </c>
    </row>
    <row r="50" spans="1:15" x14ac:dyDescent="0.25">
      <c r="A50" t="s">
        <v>148</v>
      </c>
      <c r="B50" t="s">
        <v>149</v>
      </c>
      <c r="C50" t="s">
        <v>150</v>
      </c>
      <c r="D50">
        <v>-0.63778262299999999</v>
      </c>
      <c r="E50">
        <v>-9.2955524999999997E-2</v>
      </c>
      <c r="F50">
        <v>-0.106249498</v>
      </c>
      <c r="G50" s="3">
        <v>0.38537581300000001</v>
      </c>
      <c r="H50" s="3">
        <v>-0.19925537600000001</v>
      </c>
      <c r="I50" s="3">
        <v>0.61126682499999996</v>
      </c>
      <c r="J50" s="3">
        <v>2.6587622000000002E-2</v>
      </c>
      <c r="K50" s="3">
        <v>0.15950002199999999</v>
      </c>
      <c r="L50" s="3">
        <v>5.3111336000000002E-2</v>
      </c>
      <c r="M50" s="3">
        <v>-0.33224409199999999</v>
      </c>
      <c r="N50" s="3">
        <v>-5.3194294000000003E-2</v>
      </c>
      <c r="O50" s="3">
        <v>1.3355059000000001E-2</v>
      </c>
    </row>
    <row r="51" spans="1:15" x14ac:dyDescent="0.25">
      <c r="A51" t="s">
        <v>151</v>
      </c>
      <c r="B51" t="s">
        <v>152</v>
      </c>
      <c r="C51" t="s">
        <v>153</v>
      </c>
      <c r="D51">
        <v>2.6587622000000002E-2</v>
      </c>
      <c r="E51">
        <v>6.6399229000000004E-2</v>
      </c>
      <c r="F51">
        <v>-2.664588E-2</v>
      </c>
      <c r="G51" s="3" t="s">
        <v>9</v>
      </c>
      <c r="H51" s="3" t="s">
        <v>9</v>
      </c>
      <c r="I51" s="3" t="s">
        <v>9</v>
      </c>
      <c r="J51" s="3">
        <v>-0.18606492999999999</v>
      </c>
      <c r="K51" s="3">
        <v>-0.14624382399999999</v>
      </c>
      <c r="L51" s="3">
        <v>5.3111336000000002E-2</v>
      </c>
      <c r="M51" s="3">
        <v>-2.664588E-2</v>
      </c>
      <c r="N51" s="3">
        <v>-0.11966711100000001</v>
      </c>
      <c r="O51" s="3">
        <v>-5.3194294000000003E-2</v>
      </c>
    </row>
    <row r="52" spans="1:15" x14ac:dyDescent="0.25">
      <c r="A52" t="s">
        <v>154</v>
      </c>
      <c r="B52" t="s">
        <v>155</v>
      </c>
      <c r="C52" t="s">
        <v>156</v>
      </c>
      <c r="D52">
        <v>0.81056649400000003</v>
      </c>
      <c r="E52">
        <v>0.51823297199999996</v>
      </c>
      <c r="F52">
        <v>0.77070221000000005</v>
      </c>
      <c r="G52" s="3">
        <v>0.13290581200000001</v>
      </c>
      <c r="H52" s="3">
        <v>5.3111336000000002E-2</v>
      </c>
      <c r="I52" s="3">
        <v>-2.664588E-2</v>
      </c>
      <c r="J52" s="3">
        <v>1.036468167</v>
      </c>
      <c r="K52" s="3">
        <v>-1.926865295</v>
      </c>
      <c r="L52" s="3">
        <v>1.156008221</v>
      </c>
      <c r="M52" s="3" t="s">
        <v>9</v>
      </c>
      <c r="N52" s="3" t="s">
        <v>9</v>
      </c>
      <c r="O52" s="3" t="s">
        <v>9</v>
      </c>
    </row>
    <row r="53" spans="1:15" x14ac:dyDescent="0.25">
      <c r="A53" t="s">
        <v>157</v>
      </c>
      <c r="B53" t="s">
        <v>158</v>
      </c>
      <c r="C53" t="s">
        <v>159</v>
      </c>
      <c r="D53">
        <v>-7.9782934E-2</v>
      </c>
      <c r="E53">
        <v>-1.023269779</v>
      </c>
      <c r="F53">
        <v>-6.6427362000000004E-2</v>
      </c>
      <c r="G53" s="3">
        <v>9.3019233000000007E-2</v>
      </c>
      <c r="H53" s="3">
        <v>0</v>
      </c>
      <c r="I53" s="3">
        <v>1.3355059000000001E-2</v>
      </c>
      <c r="J53" s="3">
        <v>0.54478210500000002</v>
      </c>
      <c r="K53" s="3">
        <v>0.66439181599999997</v>
      </c>
      <c r="L53" s="3">
        <v>0.41196851000000001</v>
      </c>
      <c r="M53" s="3">
        <v>0.15950002199999999</v>
      </c>
      <c r="N53" s="3">
        <v>0.33216368800000001</v>
      </c>
      <c r="O53" s="3">
        <v>-1.275786313</v>
      </c>
    </row>
    <row r="54" spans="1:15" x14ac:dyDescent="0.25">
      <c r="A54" t="s">
        <v>160</v>
      </c>
      <c r="B54" t="s">
        <v>161</v>
      </c>
      <c r="C54" t="s">
        <v>162</v>
      </c>
      <c r="D54">
        <v>0.33216368800000001</v>
      </c>
      <c r="E54">
        <v>0.23915359999999999</v>
      </c>
      <c r="F54">
        <v>-1.195946441</v>
      </c>
      <c r="G54" s="3" t="s">
        <v>9</v>
      </c>
      <c r="H54" s="3" t="s">
        <v>9</v>
      </c>
      <c r="I54" s="3" t="s">
        <v>9</v>
      </c>
      <c r="J54" s="3">
        <v>-7.9782934E-2</v>
      </c>
      <c r="K54" s="3">
        <v>0.425244442</v>
      </c>
      <c r="L54" s="3">
        <v>-0.49167277100000001</v>
      </c>
      <c r="M54" s="3" t="s">
        <v>9</v>
      </c>
      <c r="N54" s="3" t="s">
        <v>9</v>
      </c>
      <c r="O54" s="3" t="s">
        <v>9</v>
      </c>
    </row>
    <row r="55" spans="1:15" x14ac:dyDescent="0.25">
      <c r="A55" t="s">
        <v>163</v>
      </c>
      <c r="B55" t="s">
        <v>164</v>
      </c>
      <c r="C55" t="s">
        <v>165</v>
      </c>
      <c r="D55">
        <v>3.9840265E-2</v>
      </c>
      <c r="E55">
        <v>7.9702371999999994E-2</v>
      </c>
      <c r="F55">
        <v>-1.3334225999999999E-2</v>
      </c>
      <c r="G55" s="3" t="s">
        <v>9</v>
      </c>
      <c r="H55" s="3" t="s">
        <v>9</v>
      </c>
      <c r="I55" s="3" t="s">
        <v>9</v>
      </c>
      <c r="J55" s="3">
        <v>0.21263159000000001</v>
      </c>
      <c r="K55" s="3">
        <v>-0.37201969699999998</v>
      </c>
      <c r="L55" s="3">
        <v>-0.106249498</v>
      </c>
      <c r="M55" s="3" t="s">
        <v>9</v>
      </c>
      <c r="N55" s="3" t="s">
        <v>9</v>
      </c>
      <c r="O55" s="3" t="s">
        <v>9</v>
      </c>
    </row>
    <row r="56" spans="1:15" x14ac:dyDescent="0.25">
      <c r="A56" t="s">
        <v>166</v>
      </c>
      <c r="B56" t="s">
        <v>167</v>
      </c>
      <c r="C56" t="s">
        <v>168</v>
      </c>
      <c r="D56" t="s">
        <v>9</v>
      </c>
      <c r="E56" t="s">
        <v>9</v>
      </c>
      <c r="F56" t="s">
        <v>9</v>
      </c>
      <c r="G56" s="3" t="s">
        <v>9</v>
      </c>
      <c r="H56" s="3" t="s">
        <v>9</v>
      </c>
      <c r="I56" s="3" t="s">
        <v>9</v>
      </c>
      <c r="J56" s="3">
        <v>0.17274351700000001</v>
      </c>
      <c r="K56" s="3">
        <v>-0.15939577699999999</v>
      </c>
      <c r="L56" s="3">
        <v>0.43850578000000001</v>
      </c>
      <c r="M56" s="3" t="s">
        <v>9</v>
      </c>
      <c r="N56" s="3" t="s">
        <v>9</v>
      </c>
      <c r="O56" s="3" t="s">
        <v>9</v>
      </c>
    </row>
    <row r="57" spans="1:15" x14ac:dyDescent="0.25">
      <c r="A57" t="s">
        <v>169</v>
      </c>
      <c r="B57" t="s">
        <v>170</v>
      </c>
      <c r="C57" t="s">
        <v>171</v>
      </c>
      <c r="D57">
        <v>-0.14624382399999999</v>
      </c>
      <c r="E57">
        <v>-1.3334225999999999E-2</v>
      </c>
      <c r="F57">
        <v>-0.17266872899999999</v>
      </c>
      <c r="G57" s="3">
        <v>6.6399229000000004E-2</v>
      </c>
      <c r="H57" s="3">
        <v>0.14613382899999999</v>
      </c>
      <c r="I57" s="3">
        <v>-7.9782934E-2</v>
      </c>
      <c r="J57" s="3">
        <v>0.18599336999999999</v>
      </c>
      <c r="K57" s="3">
        <v>5.3111336000000002E-2</v>
      </c>
      <c r="L57" s="3">
        <v>0.14613382899999999</v>
      </c>
      <c r="M57" s="3" t="s">
        <v>9</v>
      </c>
      <c r="N57" s="3" t="s">
        <v>9</v>
      </c>
      <c r="O57" s="3" t="s">
        <v>9</v>
      </c>
    </row>
    <row r="58" spans="1:15" x14ac:dyDescent="0.25">
      <c r="A58" t="s">
        <v>172</v>
      </c>
      <c r="B58" t="s">
        <v>173</v>
      </c>
      <c r="C58" t="s">
        <v>174</v>
      </c>
      <c r="D58" t="s">
        <v>9</v>
      </c>
      <c r="E58" t="s">
        <v>9</v>
      </c>
      <c r="F58" t="s">
        <v>9</v>
      </c>
      <c r="G58" s="3" t="s">
        <v>9</v>
      </c>
      <c r="H58" s="3" t="s">
        <v>9</v>
      </c>
      <c r="I58" s="3" t="s">
        <v>9</v>
      </c>
      <c r="J58" s="3">
        <v>0.98331287099999998</v>
      </c>
      <c r="K58" s="3">
        <v>1.076285443</v>
      </c>
      <c r="L58" s="3">
        <v>9.3019233000000007E-2</v>
      </c>
      <c r="M58" s="3" t="s">
        <v>9</v>
      </c>
      <c r="N58" s="3" t="s">
        <v>9</v>
      </c>
      <c r="O58" s="3" t="s">
        <v>9</v>
      </c>
    </row>
    <row r="59" spans="1:15" x14ac:dyDescent="0.25">
      <c r="A59" t="s">
        <v>175</v>
      </c>
      <c r="B59" t="s">
        <v>176</v>
      </c>
      <c r="C59" t="s">
        <v>177</v>
      </c>
      <c r="D59">
        <v>-0.98336105799999995</v>
      </c>
      <c r="E59">
        <v>-0.39858872299999998</v>
      </c>
      <c r="F59">
        <v>5.3111336000000002E-2</v>
      </c>
      <c r="G59" s="3">
        <v>1.1028596580000001</v>
      </c>
      <c r="H59" s="3">
        <v>-2.664588E-2</v>
      </c>
      <c r="I59" s="3">
        <v>-0.18606492999999999</v>
      </c>
      <c r="J59" s="3">
        <v>-0.18606492999999999</v>
      </c>
      <c r="K59" s="3">
        <v>-0.78388664200000002</v>
      </c>
      <c r="L59" s="3">
        <v>-1.3951695630000001</v>
      </c>
      <c r="M59" s="3">
        <v>-0.31886562099999999</v>
      </c>
      <c r="N59" s="3">
        <v>-0.15939577699999999</v>
      </c>
      <c r="O59" s="3">
        <v>-1.3951695630000001</v>
      </c>
    </row>
    <row r="60" spans="1:15" x14ac:dyDescent="0.25">
      <c r="A60" t="s">
        <v>178</v>
      </c>
      <c r="B60" t="s">
        <v>179</v>
      </c>
      <c r="C60" t="s">
        <v>180</v>
      </c>
      <c r="D60">
        <v>-0.87699604600000003</v>
      </c>
      <c r="E60">
        <v>-0.18606492999999999</v>
      </c>
      <c r="F60">
        <v>-0.65108775900000004</v>
      </c>
      <c r="G60" s="3">
        <v>0.30556201599999999</v>
      </c>
      <c r="H60" s="3">
        <v>-0.25239777000000002</v>
      </c>
      <c r="I60" s="3">
        <v>-2.019755295</v>
      </c>
      <c r="J60" s="3">
        <v>1.7273977229999999</v>
      </c>
      <c r="K60" s="3">
        <v>1.2224954669999999</v>
      </c>
      <c r="L60" s="3">
        <v>0.62452205800000005</v>
      </c>
      <c r="M60" s="3">
        <v>0.93016960800000004</v>
      </c>
      <c r="N60" s="3">
        <v>0.46508637899999999</v>
      </c>
      <c r="O60" s="3">
        <v>1.3355059000000001E-2</v>
      </c>
    </row>
    <row r="61" spans="1:15" x14ac:dyDescent="0.25">
      <c r="A61" t="s">
        <v>181</v>
      </c>
      <c r="B61" t="s">
        <v>182</v>
      </c>
      <c r="C61" t="s">
        <v>183</v>
      </c>
      <c r="D61">
        <v>0</v>
      </c>
      <c r="E61">
        <v>-0.42526873700000001</v>
      </c>
      <c r="F61">
        <v>-0.50491888100000004</v>
      </c>
      <c r="G61" s="3" t="s">
        <v>9</v>
      </c>
      <c r="H61" s="3" t="s">
        <v>9</v>
      </c>
      <c r="I61" s="3" t="s">
        <v>9</v>
      </c>
      <c r="J61" s="3" t="s">
        <v>9</v>
      </c>
      <c r="K61" s="3" t="s">
        <v>9</v>
      </c>
      <c r="L61" s="3" t="s">
        <v>9</v>
      </c>
      <c r="M61" s="3" t="s">
        <v>9</v>
      </c>
      <c r="N61" s="3" t="s">
        <v>9</v>
      </c>
      <c r="O61" s="3" t="s">
        <v>9</v>
      </c>
    </row>
    <row r="62" spans="1:15" x14ac:dyDescent="0.25">
      <c r="A62" t="s">
        <v>184</v>
      </c>
      <c r="B62" t="s">
        <v>185</v>
      </c>
      <c r="C62" t="s">
        <v>186</v>
      </c>
      <c r="D62">
        <v>-0.15939577699999999</v>
      </c>
      <c r="E62">
        <v>0.15950002199999999</v>
      </c>
      <c r="F62">
        <v>0.14613382899999999</v>
      </c>
      <c r="G62" s="3">
        <v>0.38537581300000001</v>
      </c>
      <c r="H62" s="3">
        <v>0.62452205800000005</v>
      </c>
      <c r="I62" s="3">
        <v>0.18599336999999999</v>
      </c>
      <c r="J62" s="3">
        <v>-0.11966711100000001</v>
      </c>
      <c r="K62" s="3">
        <v>-0.25239777000000002</v>
      </c>
      <c r="L62" s="3">
        <v>-0.31886562099999999</v>
      </c>
      <c r="M62" s="3" t="s">
        <v>9</v>
      </c>
      <c r="N62" s="3" t="s">
        <v>9</v>
      </c>
      <c r="O62" s="3" t="s">
        <v>9</v>
      </c>
    </row>
    <row r="63" spans="1:15" x14ac:dyDescent="0.25">
      <c r="A63" t="s">
        <v>184</v>
      </c>
      <c r="B63" t="s">
        <v>187</v>
      </c>
      <c r="C63" t="s">
        <v>188</v>
      </c>
      <c r="D63">
        <v>-6.6427362000000004E-2</v>
      </c>
      <c r="E63">
        <v>-3.9933177E-2</v>
      </c>
      <c r="F63">
        <v>-0.19925537600000001</v>
      </c>
      <c r="G63" s="3" t="s">
        <v>9</v>
      </c>
      <c r="H63" s="3" t="s">
        <v>9</v>
      </c>
      <c r="I63" s="3" t="s">
        <v>9</v>
      </c>
      <c r="J63" s="3">
        <v>3.9840265E-2</v>
      </c>
      <c r="K63" s="3">
        <v>2.6587622000000002E-2</v>
      </c>
      <c r="L63" s="3">
        <v>-0.17266872899999999</v>
      </c>
      <c r="M63" s="3">
        <v>-5.3194294000000003E-2</v>
      </c>
      <c r="N63" s="3">
        <v>-0.239225506</v>
      </c>
      <c r="O63" s="3">
        <v>-0.26569141000000002</v>
      </c>
    </row>
    <row r="64" spans="1:15" x14ac:dyDescent="0.25">
      <c r="A64" t="s">
        <v>189</v>
      </c>
      <c r="B64" t="s">
        <v>190</v>
      </c>
      <c r="C64" t="s">
        <v>191</v>
      </c>
      <c r="D64">
        <v>0.10634832</v>
      </c>
      <c r="E64">
        <v>0.53146879899999999</v>
      </c>
      <c r="F64">
        <v>1.355354621</v>
      </c>
      <c r="G64" s="3">
        <v>-0.69105671199999996</v>
      </c>
      <c r="H64" s="3">
        <v>-0.71761950500000005</v>
      </c>
      <c r="I64" s="3">
        <v>0.96997010100000003</v>
      </c>
      <c r="J64" s="3">
        <v>-0.558091636</v>
      </c>
      <c r="K64" s="3">
        <v>-1.089574327</v>
      </c>
      <c r="L64" s="3">
        <v>0.27905521599999999</v>
      </c>
      <c r="M64" s="3">
        <v>4.7835771359999999</v>
      </c>
      <c r="N64" s="3">
        <v>5.2619331789999997</v>
      </c>
      <c r="O64" s="3">
        <v>5.0094681080000001</v>
      </c>
    </row>
    <row r="65" spans="1:15" x14ac:dyDescent="0.25">
      <c r="A65" t="s">
        <v>192</v>
      </c>
      <c r="B65" t="s">
        <v>193</v>
      </c>
      <c r="C65" t="s">
        <v>194</v>
      </c>
      <c r="D65">
        <v>-0.239225506</v>
      </c>
      <c r="E65">
        <v>-0.35882394000000001</v>
      </c>
      <c r="F65">
        <v>-0.17266872899999999</v>
      </c>
      <c r="G65" s="3">
        <v>-0.63778262299999999</v>
      </c>
      <c r="H65" s="3">
        <v>0.10634832</v>
      </c>
      <c r="I65" s="3">
        <v>-2.192315357</v>
      </c>
      <c r="J65" s="3">
        <v>2.1659119389999999</v>
      </c>
      <c r="K65" s="3">
        <v>1.355354621</v>
      </c>
      <c r="L65" s="3">
        <v>1.076285443</v>
      </c>
      <c r="M65" s="3" t="s">
        <v>9</v>
      </c>
      <c r="N65" s="3" t="s">
        <v>9</v>
      </c>
      <c r="O65" s="3" t="s">
        <v>9</v>
      </c>
    </row>
    <row r="66" spans="1:15" x14ac:dyDescent="0.25">
      <c r="A66" t="s">
        <v>195</v>
      </c>
      <c r="B66" t="s">
        <v>196</v>
      </c>
      <c r="C66" t="s">
        <v>197</v>
      </c>
      <c r="D66">
        <v>0.63784205999999999</v>
      </c>
      <c r="E66">
        <v>0.95672578900000005</v>
      </c>
      <c r="F66">
        <v>0.99660567700000002</v>
      </c>
      <c r="G66" s="3" t="s">
        <v>9</v>
      </c>
      <c r="H66" s="3" t="s">
        <v>9</v>
      </c>
      <c r="I66" s="3" t="s">
        <v>9</v>
      </c>
      <c r="J66" s="3" t="s">
        <v>9</v>
      </c>
      <c r="K66" s="3" t="s">
        <v>9</v>
      </c>
      <c r="L66" s="3" t="s">
        <v>9</v>
      </c>
      <c r="M66" s="3" t="s">
        <v>9</v>
      </c>
      <c r="N66" s="3" t="s">
        <v>9</v>
      </c>
      <c r="O66" s="3" t="s">
        <v>9</v>
      </c>
    </row>
    <row r="67" spans="1:15" x14ac:dyDescent="0.25">
      <c r="A67" t="s">
        <v>198</v>
      </c>
      <c r="B67" t="s">
        <v>199</v>
      </c>
      <c r="C67" t="s">
        <v>200</v>
      </c>
      <c r="D67">
        <v>-2.139235797</v>
      </c>
      <c r="E67">
        <v>-1.461561165</v>
      </c>
      <c r="F67">
        <v>-7.9782934E-2</v>
      </c>
      <c r="G67" s="3">
        <v>-5.3194294000000003E-2</v>
      </c>
      <c r="H67" s="3">
        <v>7.9702371999999994E-2</v>
      </c>
      <c r="I67" s="3">
        <v>-2.218934102</v>
      </c>
      <c r="J67" s="3">
        <v>-1.488026018</v>
      </c>
      <c r="K67" s="3">
        <v>0.29231058799999998</v>
      </c>
      <c r="L67" s="3">
        <v>0.29231058799999998</v>
      </c>
      <c r="M67" s="3">
        <v>-0.86380861399999997</v>
      </c>
      <c r="N67" s="3">
        <v>-0.15939577699999999</v>
      </c>
      <c r="O67" s="3">
        <v>0.21263159000000001</v>
      </c>
    </row>
    <row r="68" spans="1:15" x14ac:dyDescent="0.25">
      <c r="A68" t="s">
        <v>201</v>
      </c>
      <c r="B68" t="s">
        <v>202</v>
      </c>
      <c r="C68" t="s">
        <v>203</v>
      </c>
      <c r="D68">
        <v>0.30556201599999999</v>
      </c>
      <c r="E68">
        <v>2.6587622000000002E-2</v>
      </c>
      <c r="F68">
        <v>0.35873382700000001</v>
      </c>
      <c r="G68" s="3" t="s">
        <v>9</v>
      </c>
      <c r="H68" s="3" t="s">
        <v>9</v>
      </c>
      <c r="I68" s="3" t="s">
        <v>9</v>
      </c>
      <c r="J68" s="3">
        <v>0.18599336999999999</v>
      </c>
      <c r="K68" s="3">
        <v>6.6399229000000004E-2</v>
      </c>
      <c r="L68" s="3">
        <v>0.13290581200000001</v>
      </c>
      <c r="M68" s="3" t="s">
        <v>9</v>
      </c>
      <c r="N68" s="3" t="s">
        <v>9</v>
      </c>
      <c r="O68" s="3" t="s">
        <v>9</v>
      </c>
    </row>
    <row r="69" spans="1:15" x14ac:dyDescent="0.25">
      <c r="A69" t="s">
        <v>204</v>
      </c>
      <c r="B69" t="s">
        <v>205</v>
      </c>
      <c r="C69" t="s">
        <v>206</v>
      </c>
      <c r="D69">
        <v>0.77070221000000005</v>
      </c>
      <c r="E69">
        <v>0.65113207799999995</v>
      </c>
      <c r="F69">
        <v>1.68755345</v>
      </c>
      <c r="G69" s="3" t="s">
        <v>9</v>
      </c>
      <c r="H69" s="3" t="s">
        <v>9</v>
      </c>
      <c r="I69" s="3" t="s">
        <v>9</v>
      </c>
      <c r="J69" s="3" t="s">
        <v>9</v>
      </c>
      <c r="K69" s="3" t="s">
        <v>9</v>
      </c>
      <c r="L69" s="3" t="s">
        <v>9</v>
      </c>
      <c r="M69" s="3" t="s">
        <v>9</v>
      </c>
      <c r="N69" s="3" t="s">
        <v>9</v>
      </c>
      <c r="O69" s="3" t="s">
        <v>9</v>
      </c>
    </row>
    <row r="70" spans="1:15" x14ac:dyDescent="0.25">
      <c r="A70" t="s">
        <v>207</v>
      </c>
      <c r="B70" t="s">
        <v>208</v>
      </c>
      <c r="C70" t="s">
        <v>209</v>
      </c>
      <c r="D70" t="s">
        <v>9</v>
      </c>
      <c r="E70" t="s">
        <v>9</v>
      </c>
      <c r="F70" t="s">
        <v>9</v>
      </c>
      <c r="G70" s="3" t="s">
        <v>9</v>
      </c>
      <c r="H70" s="3" t="s">
        <v>9</v>
      </c>
      <c r="I70" s="3" t="s">
        <v>9</v>
      </c>
      <c r="J70" s="3" t="s">
        <v>9</v>
      </c>
      <c r="K70" s="3" t="s">
        <v>9</v>
      </c>
      <c r="L70" s="3" t="s">
        <v>9</v>
      </c>
      <c r="M70" s="3">
        <v>0.37206058199999997</v>
      </c>
      <c r="N70" s="3">
        <v>0.10634832</v>
      </c>
      <c r="O70" s="3">
        <v>0.29231058799999998</v>
      </c>
    </row>
    <row r="71" spans="1:15" x14ac:dyDescent="0.25">
      <c r="A71" t="s">
        <v>210</v>
      </c>
      <c r="B71" t="s">
        <v>211</v>
      </c>
      <c r="C71" t="s">
        <v>212</v>
      </c>
      <c r="D71" t="s">
        <v>9</v>
      </c>
      <c r="E71" t="s">
        <v>9</v>
      </c>
      <c r="F71" t="s">
        <v>9</v>
      </c>
      <c r="G71" s="3" t="s">
        <v>9</v>
      </c>
      <c r="H71" s="3" t="s">
        <v>9</v>
      </c>
      <c r="I71" s="3" t="s">
        <v>9</v>
      </c>
      <c r="J71" s="3">
        <v>-0.13289427000000001</v>
      </c>
      <c r="K71" s="3">
        <v>-2.664588E-2</v>
      </c>
      <c r="L71" s="3">
        <v>-7.9782934E-2</v>
      </c>
      <c r="M71" s="3" t="s">
        <v>9</v>
      </c>
      <c r="N71" s="3" t="s">
        <v>9</v>
      </c>
      <c r="O71" s="3" t="s">
        <v>9</v>
      </c>
    </row>
    <row r="72" spans="1:15" x14ac:dyDescent="0.25">
      <c r="A72" t="s">
        <v>213</v>
      </c>
      <c r="B72" t="s">
        <v>214</v>
      </c>
      <c r="C72" t="s">
        <v>215</v>
      </c>
      <c r="D72" t="s">
        <v>9</v>
      </c>
      <c r="E72" t="s">
        <v>9</v>
      </c>
      <c r="F72" t="s">
        <v>9</v>
      </c>
      <c r="G72" s="3">
        <v>-0.531573081</v>
      </c>
      <c r="H72" s="3">
        <v>-1.3334225999999999E-2</v>
      </c>
      <c r="I72" s="3">
        <v>-0.45185934300000002</v>
      </c>
      <c r="J72" s="3" t="s">
        <v>9</v>
      </c>
      <c r="K72" s="3" t="s">
        <v>9</v>
      </c>
      <c r="L72" s="3" t="s">
        <v>9</v>
      </c>
      <c r="M72" s="3">
        <v>0.35873382700000001</v>
      </c>
      <c r="N72" s="3">
        <v>1.009848767</v>
      </c>
      <c r="O72" s="3">
        <v>-7.9782934E-2</v>
      </c>
    </row>
    <row r="73" spans="1:15" x14ac:dyDescent="0.25">
      <c r="A73" t="s">
        <v>216</v>
      </c>
      <c r="B73" t="s">
        <v>217</v>
      </c>
      <c r="C73" t="s">
        <v>218</v>
      </c>
      <c r="D73">
        <v>-0.78388664200000002</v>
      </c>
      <c r="E73">
        <v>-0.93016037500000004</v>
      </c>
      <c r="F73">
        <v>-0.39858872299999998</v>
      </c>
      <c r="G73" s="3" t="s">
        <v>9</v>
      </c>
      <c r="H73" s="3" t="s">
        <v>9</v>
      </c>
      <c r="I73" s="3" t="s">
        <v>9</v>
      </c>
      <c r="J73" s="3">
        <v>0.17274351700000001</v>
      </c>
      <c r="K73" s="3">
        <v>0.39867871599999999</v>
      </c>
      <c r="L73" s="3">
        <v>0.46508637899999999</v>
      </c>
      <c r="M73" s="3" t="s">
        <v>9</v>
      </c>
      <c r="N73" s="3" t="s">
        <v>9</v>
      </c>
      <c r="O73" s="3" t="s">
        <v>9</v>
      </c>
    </row>
    <row r="74" spans="1:15" x14ac:dyDescent="0.25">
      <c r="A74" t="s">
        <v>219</v>
      </c>
      <c r="B74" t="s">
        <v>220</v>
      </c>
      <c r="C74" t="s">
        <v>221</v>
      </c>
      <c r="D74" t="s">
        <v>9</v>
      </c>
      <c r="E74" t="s">
        <v>9</v>
      </c>
      <c r="F74" t="s">
        <v>9</v>
      </c>
      <c r="G74" s="3" t="s">
        <v>9</v>
      </c>
      <c r="H74" s="3" t="s">
        <v>9</v>
      </c>
      <c r="I74" s="3" t="s">
        <v>9</v>
      </c>
      <c r="J74" s="3">
        <v>-0.26569141000000002</v>
      </c>
      <c r="K74" s="3">
        <v>1.023184369</v>
      </c>
      <c r="L74" s="3">
        <v>0.31892416400000001</v>
      </c>
      <c r="M74" s="3">
        <v>-2.664588E-2</v>
      </c>
      <c r="N74" s="3">
        <v>-0.25239777000000002</v>
      </c>
      <c r="O74" s="3">
        <v>-0.45185934300000002</v>
      </c>
    </row>
    <row r="75" spans="1:15" x14ac:dyDescent="0.25">
      <c r="A75" t="s">
        <v>222</v>
      </c>
      <c r="B75" t="s">
        <v>223</v>
      </c>
      <c r="C75" t="s">
        <v>224</v>
      </c>
      <c r="D75">
        <v>-0.66428809</v>
      </c>
      <c r="E75">
        <v>-2.3518106969999999</v>
      </c>
      <c r="F75">
        <v>-2.019755295</v>
      </c>
      <c r="G75" s="3">
        <v>0.59798399400000002</v>
      </c>
      <c r="H75" s="3">
        <v>-1.0098438329999999</v>
      </c>
      <c r="I75" s="3">
        <v>-1.195946441</v>
      </c>
      <c r="J75" s="3">
        <v>1.8868622589999999</v>
      </c>
      <c r="K75" s="3">
        <v>1.780562076</v>
      </c>
      <c r="L75" s="3">
        <v>0.13290581200000001</v>
      </c>
      <c r="M75" s="3">
        <v>0.79726205500000003</v>
      </c>
      <c r="N75" s="3">
        <v>0.81056649400000003</v>
      </c>
      <c r="O75" s="3">
        <v>0.96997010100000003</v>
      </c>
    </row>
    <row r="76" spans="1:15" x14ac:dyDescent="0.25">
      <c r="A76" t="s">
        <v>225</v>
      </c>
      <c r="B76" t="s">
        <v>226</v>
      </c>
      <c r="C76" t="s">
        <v>227</v>
      </c>
      <c r="D76">
        <v>-5.3194294000000003E-2</v>
      </c>
      <c r="E76">
        <v>0.119555385</v>
      </c>
      <c r="F76">
        <v>3.9840265E-2</v>
      </c>
      <c r="G76" s="3" t="s">
        <v>9</v>
      </c>
      <c r="H76" s="3" t="s">
        <v>9</v>
      </c>
      <c r="I76" s="3" t="s">
        <v>9</v>
      </c>
      <c r="J76" s="3" t="s">
        <v>9</v>
      </c>
      <c r="K76" s="3" t="s">
        <v>9</v>
      </c>
      <c r="L76" s="3" t="s">
        <v>9</v>
      </c>
      <c r="M76" s="3" t="s">
        <v>9</v>
      </c>
      <c r="N76" s="3" t="s">
        <v>9</v>
      </c>
      <c r="O76" s="3" t="s">
        <v>9</v>
      </c>
    </row>
    <row r="77" spans="1:15" x14ac:dyDescent="0.25">
      <c r="A77" t="s">
        <v>228</v>
      </c>
      <c r="B77" t="s">
        <v>229</v>
      </c>
      <c r="C77" t="s">
        <v>230</v>
      </c>
      <c r="D77">
        <v>-1.116222802</v>
      </c>
      <c r="E77">
        <v>-0.903468257</v>
      </c>
      <c r="F77">
        <v>-1.2887694279999999</v>
      </c>
      <c r="G77" s="3">
        <v>-0.34556445899999999</v>
      </c>
      <c r="H77" s="3">
        <v>0.29231058799999998</v>
      </c>
      <c r="I77" s="3">
        <v>-0.73072742199999996</v>
      </c>
      <c r="J77" s="3">
        <v>-0.25239777000000002</v>
      </c>
      <c r="K77" s="3">
        <v>-0.22583494800000001</v>
      </c>
      <c r="L77" s="3">
        <v>-0.11966711100000001</v>
      </c>
      <c r="M77" s="3" t="s">
        <v>9</v>
      </c>
      <c r="N77" s="3" t="s">
        <v>9</v>
      </c>
      <c r="O77" s="3" t="s">
        <v>9</v>
      </c>
    </row>
    <row r="78" spans="1:15" x14ac:dyDescent="0.25">
      <c r="A78" t="s">
        <v>231</v>
      </c>
      <c r="B78" t="s">
        <v>232</v>
      </c>
      <c r="C78" t="s">
        <v>233</v>
      </c>
      <c r="D78">
        <v>-0.11966711100000001</v>
      </c>
      <c r="E78">
        <v>0.10634832</v>
      </c>
      <c r="F78">
        <v>-3.9933177E-2</v>
      </c>
      <c r="G78" s="3" t="s">
        <v>9</v>
      </c>
      <c r="H78" s="3" t="s">
        <v>9</v>
      </c>
      <c r="I78" s="3" t="s">
        <v>9</v>
      </c>
      <c r="J78" s="3">
        <v>-0.37201969699999998</v>
      </c>
      <c r="K78" s="3">
        <v>0.58467393300000003</v>
      </c>
      <c r="L78" s="3">
        <v>0.10634832</v>
      </c>
      <c r="M78" s="3" t="s">
        <v>9</v>
      </c>
      <c r="N78" s="3" t="s">
        <v>9</v>
      </c>
      <c r="O78" s="3" t="s">
        <v>9</v>
      </c>
    </row>
    <row r="79" spans="1:15" x14ac:dyDescent="0.25">
      <c r="A79" t="s">
        <v>234</v>
      </c>
      <c r="B79" t="s">
        <v>235</v>
      </c>
      <c r="C79" t="s">
        <v>236</v>
      </c>
      <c r="D79">
        <v>-0.22583494800000001</v>
      </c>
      <c r="E79">
        <v>-0.14624382399999999</v>
      </c>
      <c r="F79">
        <v>0.14613382899999999</v>
      </c>
      <c r="G79" s="3" t="s">
        <v>9</v>
      </c>
      <c r="H79" s="3" t="s">
        <v>9</v>
      </c>
      <c r="I79" s="3" t="s">
        <v>9</v>
      </c>
      <c r="J79" s="3">
        <v>-7.9782934E-2</v>
      </c>
      <c r="K79" s="3">
        <v>-0.33224409199999999</v>
      </c>
      <c r="L79" s="3">
        <v>-0.106249498</v>
      </c>
      <c r="M79" s="3">
        <v>-2.664588E-2</v>
      </c>
      <c r="N79" s="3">
        <v>1.3355059000000001E-2</v>
      </c>
      <c r="O79" s="3">
        <v>3.9840265E-2</v>
      </c>
    </row>
    <row r="80" spans="1:15" x14ac:dyDescent="0.25">
      <c r="A80" t="s">
        <v>228</v>
      </c>
      <c r="B80" t="s">
        <v>237</v>
      </c>
      <c r="C80" t="s">
        <v>238</v>
      </c>
      <c r="D80">
        <v>-6.6427362000000004E-2</v>
      </c>
      <c r="E80">
        <v>-0.25239777000000002</v>
      </c>
      <c r="F80">
        <v>-0.106249498</v>
      </c>
      <c r="G80" s="3">
        <v>0.34550992400000002</v>
      </c>
      <c r="H80" s="3">
        <v>0.119555385</v>
      </c>
      <c r="I80" s="3">
        <v>5.3111336000000002E-2</v>
      </c>
      <c r="J80" s="3">
        <v>-0.11966711100000001</v>
      </c>
      <c r="K80" s="3">
        <v>2.6587622000000002E-2</v>
      </c>
      <c r="L80" s="3">
        <v>-1.3334225999999999E-2</v>
      </c>
      <c r="M80" s="3">
        <v>-0.14624382399999999</v>
      </c>
      <c r="N80" s="3">
        <v>-0.49167277100000001</v>
      </c>
      <c r="O80" s="3">
        <v>0.74407496200000001</v>
      </c>
    </row>
    <row r="81" spans="1:15" x14ac:dyDescent="0.25">
      <c r="A81" t="s">
        <v>239</v>
      </c>
      <c r="B81" t="s">
        <v>240</v>
      </c>
      <c r="C81" t="s">
        <v>241</v>
      </c>
      <c r="D81">
        <v>1.2623128779999999</v>
      </c>
      <c r="E81">
        <v>-0.239225506</v>
      </c>
      <c r="F81">
        <v>-0.15939577699999999</v>
      </c>
      <c r="G81" s="3">
        <v>0.34550992400000002</v>
      </c>
      <c r="H81" s="3">
        <v>0.13290581200000001</v>
      </c>
      <c r="I81" s="3">
        <v>1.3355059000000001E-2</v>
      </c>
      <c r="J81" s="3">
        <v>0.15950002199999999</v>
      </c>
      <c r="K81" s="3">
        <v>3.9840265E-2</v>
      </c>
      <c r="L81" s="3">
        <v>2.6587622000000002E-2</v>
      </c>
      <c r="M81" s="3">
        <v>-7.9782934E-2</v>
      </c>
      <c r="N81" s="3">
        <v>-0.30561007299999998</v>
      </c>
      <c r="O81" s="3">
        <v>-0.19925537600000001</v>
      </c>
    </row>
    <row r="82" spans="1:15" x14ac:dyDescent="0.25">
      <c r="A82" t="s">
        <v>242</v>
      </c>
      <c r="B82" t="s">
        <v>243</v>
      </c>
      <c r="C82" t="s">
        <v>244</v>
      </c>
      <c r="D82" t="s">
        <v>9</v>
      </c>
      <c r="E82" t="s">
        <v>9</v>
      </c>
      <c r="F82" t="s">
        <v>9</v>
      </c>
      <c r="G82" s="3">
        <v>0.18599336999999999</v>
      </c>
      <c r="H82" s="3">
        <v>5.3111336000000002E-2</v>
      </c>
      <c r="I82" s="3">
        <v>0.119555385</v>
      </c>
      <c r="J82" s="3" t="s">
        <v>9</v>
      </c>
      <c r="K82" s="3" t="s">
        <v>9</v>
      </c>
      <c r="L82" s="3" t="s">
        <v>9</v>
      </c>
      <c r="M82" s="3" t="s">
        <v>9</v>
      </c>
      <c r="N82" s="3" t="s">
        <v>9</v>
      </c>
      <c r="O82" s="3" t="s">
        <v>9</v>
      </c>
    </row>
    <row r="83" spans="1:15" x14ac:dyDescent="0.25">
      <c r="A83" t="s">
        <v>245</v>
      </c>
      <c r="B83" t="s">
        <v>246</v>
      </c>
      <c r="C83" t="s">
        <v>247</v>
      </c>
      <c r="D83">
        <v>-1.727379545</v>
      </c>
      <c r="E83">
        <v>-0.106249498</v>
      </c>
      <c r="F83">
        <v>-2.3651279770000002</v>
      </c>
      <c r="G83" s="3">
        <v>0.10634832</v>
      </c>
      <c r="H83" s="3">
        <v>0.14613382899999999</v>
      </c>
      <c r="I83" s="3">
        <v>0.13290581200000001</v>
      </c>
      <c r="J83" s="3">
        <v>-0.37201969699999998</v>
      </c>
      <c r="K83" s="3">
        <v>0.18599336999999999</v>
      </c>
      <c r="L83" s="3">
        <v>0.41196851000000001</v>
      </c>
      <c r="M83" s="3">
        <v>0.34550992400000002</v>
      </c>
      <c r="N83" s="3">
        <v>0.10634832</v>
      </c>
      <c r="O83" s="3">
        <v>0.41196851000000001</v>
      </c>
    </row>
    <row r="84" spans="1:15" x14ac:dyDescent="0.25">
      <c r="A84" t="s">
        <v>248</v>
      </c>
      <c r="B84" t="s">
        <v>249</v>
      </c>
      <c r="C84" t="s">
        <v>250</v>
      </c>
      <c r="D84">
        <v>-0.34556445899999999</v>
      </c>
      <c r="E84">
        <v>-1.0764324320000001</v>
      </c>
      <c r="F84">
        <v>-0.91675258599999998</v>
      </c>
      <c r="G84" s="3">
        <v>0.451751815</v>
      </c>
      <c r="H84" s="3">
        <v>0.51823297199999996</v>
      </c>
      <c r="I84" s="3">
        <v>-0.39858872299999998</v>
      </c>
      <c r="J84" s="3">
        <v>2.6587622000000002E-2</v>
      </c>
      <c r="K84" s="3">
        <v>-7.9782934E-2</v>
      </c>
      <c r="L84" s="3">
        <v>-9.2955524999999997E-2</v>
      </c>
      <c r="M84" s="3">
        <v>0.10634832</v>
      </c>
      <c r="N84" s="3">
        <v>-3.9933177E-2</v>
      </c>
      <c r="O84" s="3">
        <v>-9.2955524999999997E-2</v>
      </c>
    </row>
    <row r="85" spans="1:15" x14ac:dyDescent="0.25">
      <c r="A85" t="s">
        <v>251</v>
      </c>
      <c r="B85" t="s">
        <v>252</v>
      </c>
      <c r="C85" t="s">
        <v>253</v>
      </c>
      <c r="D85" t="s">
        <v>9</v>
      </c>
      <c r="E85" t="s">
        <v>9</v>
      </c>
      <c r="F85" t="s">
        <v>9</v>
      </c>
      <c r="G85" s="3" t="s">
        <v>9</v>
      </c>
      <c r="H85" s="3" t="s">
        <v>9</v>
      </c>
      <c r="I85" s="3" t="s">
        <v>9</v>
      </c>
      <c r="J85" s="3">
        <v>-7.9782934E-2</v>
      </c>
      <c r="K85" s="3">
        <v>-0.87699604600000003</v>
      </c>
      <c r="L85" s="3">
        <v>-2.2856006029999998</v>
      </c>
      <c r="M85" s="3" t="s">
        <v>9</v>
      </c>
      <c r="N85" s="3" t="s">
        <v>9</v>
      </c>
      <c r="O85" s="3" t="s">
        <v>9</v>
      </c>
    </row>
    <row r="86" spans="1:15" x14ac:dyDescent="0.25">
      <c r="A86" t="s">
        <v>254</v>
      </c>
      <c r="B86" t="s">
        <v>255</v>
      </c>
      <c r="C86" t="s">
        <v>256</v>
      </c>
      <c r="D86">
        <v>-0.73072742199999996</v>
      </c>
      <c r="E86">
        <v>-1.780413255</v>
      </c>
      <c r="F86">
        <v>-0.37201969699999998</v>
      </c>
      <c r="G86" s="3" t="s">
        <v>9</v>
      </c>
      <c r="H86" s="3" t="s">
        <v>9</v>
      </c>
      <c r="I86" s="3" t="s">
        <v>9</v>
      </c>
      <c r="J86" s="3" t="s">
        <v>9</v>
      </c>
      <c r="K86" s="3" t="s">
        <v>9</v>
      </c>
      <c r="L86" s="3" t="s">
        <v>9</v>
      </c>
      <c r="M86" s="3" t="s">
        <v>9</v>
      </c>
      <c r="N86" s="3" t="s">
        <v>9</v>
      </c>
      <c r="O86" s="3" t="s">
        <v>9</v>
      </c>
    </row>
    <row r="87" spans="1:15" x14ac:dyDescent="0.25">
      <c r="A87" t="s">
        <v>257</v>
      </c>
      <c r="B87" t="s">
        <v>258</v>
      </c>
      <c r="C87" t="s">
        <v>259</v>
      </c>
      <c r="D87">
        <v>0.943433784</v>
      </c>
      <c r="E87">
        <v>1.408494489</v>
      </c>
      <c r="F87">
        <v>1.7273977229999999</v>
      </c>
      <c r="G87" s="3">
        <v>-1.6610907269999999</v>
      </c>
      <c r="H87" s="3">
        <v>-1.846843212</v>
      </c>
      <c r="I87" s="3">
        <v>-1.156176911</v>
      </c>
      <c r="J87" s="3">
        <v>-1.75389599</v>
      </c>
      <c r="K87" s="3">
        <v>-1.2092279619999999</v>
      </c>
      <c r="L87" s="3">
        <v>-0.66428809</v>
      </c>
      <c r="M87" s="3">
        <v>-6.6427362000000004E-2</v>
      </c>
      <c r="N87" s="3">
        <v>0.78400135999999998</v>
      </c>
      <c r="O87" s="3">
        <v>0.18599336999999999</v>
      </c>
    </row>
    <row r="88" spans="1:15" x14ac:dyDescent="0.25">
      <c r="A88" t="s">
        <v>260</v>
      </c>
      <c r="B88" t="s">
        <v>261</v>
      </c>
      <c r="C88" t="s">
        <v>262</v>
      </c>
      <c r="D88">
        <v>0</v>
      </c>
      <c r="E88">
        <v>-0.17266872899999999</v>
      </c>
      <c r="F88">
        <v>2.6587622000000002E-2</v>
      </c>
      <c r="G88" s="3" t="s">
        <v>9</v>
      </c>
      <c r="H88" s="3" t="s">
        <v>9</v>
      </c>
      <c r="I88" s="3" t="s">
        <v>9</v>
      </c>
      <c r="J88" s="3">
        <v>-9.2955524999999997E-2</v>
      </c>
      <c r="K88" s="3">
        <v>-0.14624382399999999</v>
      </c>
      <c r="L88" s="3">
        <v>-0.34556445899999999</v>
      </c>
      <c r="M88" s="3">
        <v>5.3111336000000002E-2</v>
      </c>
      <c r="N88" s="3">
        <v>6.6399229000000004E-2</v>
      </c>
      <c r="O88" s="3">
        <v>0.18599336999999999</v>
      </c>
    </row>
    <row r="89" spans="1:15" x14ac:dyDescent="0.25">
      <c r="A89" t="s">
        <v>263</v>
      </c>
      <c r="B89" t="s">
        <v>264</v>
      </c>
      <c r="C89" t="s">
        <v>265</v>
      </c>
      <c r="D89">
        <v>0.15950002199999999</v>
      </c>
      <c r="E89">
        <v>-0.239225506</v>
      </c>
      <c r="F89">
        <v>-0.61131449299999996</v>
      </c>
      <c r="G89" s="3">
        <v>7.9702371999999994E-2</v>
      </c>
      <c r="H89" s="3">
        <v>9.3019233000000007E-2</v>
      </c>
      <c r="I89" s="3">
        <v>3.9840265E-2</v>
      </c>
      <c r="J89" s="3">
        <v>0.47840237800000002</v>
      </c>
      <c r="K89" s="3">
        <v>0.34550992400000002</v>
      </c>
      <c r="L89" s="3">
        <v>0.35873382700000001</v>
      </c>
      <c r="M89" s="3" t="s">
        <v>9</v>
      </c>
      <c r="N89" s="3" t="s">
        <v>9</v>
      </c>
      <c r="O89" s="3" t="s">
        <v>9</v>
      </c>
    </row>
    <row r="90" spans="1:15" x14ac:dyDescent="0.25">
      <c r="A90" t="s">
        <v>225</v>
      </c>
      <c r="B90" t="s">
        <v>266</v>
      </c>
      <c r="C90" t="s">
        <v>267</v>
      </c>
      <c r="D90" t="s">
        <v>9</v>
      </c>
      <c r="E90" t="s">
        <v>9</v>
      </c>
      <c r="F90" t="s">
        <v>9</v>
      </c>
      <c r="G90" s="3">
        <v>-3.9933177E-2</v>
      </c>
      <c r="H90" s="3">
        <v>-0.14624382399999999</v>
      </c>
      <c r="I90" s="3">
        <v>0.27905521599999999</v>
      </c>
      <c r="J90" s="3" t="s">
        <v>9</v>
      </c>
      <c r="K90" s="3" t="s">
        <v>9</v>
      </c>
      <c r="L90" s="3" t="s">
        <v>9</v>
      </c>
      <c r="M90" s="3" t="s">
        <v>9</v>
      </c>
      <c r="N90" s="3" t="s">
        <v>9</v>
      </c>
      <c r="O90" s="3" t="s">
        <v>9</v>
      </c>
    </row>
    <row r="91" spans="1:15" x14ac:dyDescent="0.25">
      <c r="A91" t="s">
        <v>268</v>
      </c>
      <c r="B91" t="s">
        <v>269</v>
      </c>
      <c r="C91" t="s">
        <v>270</v>
      </c>
      <c r="D91">
        <v>-0.67761031699999996</v>
      </c>
      <c r="E91">
        <v>0.23915359999999999</v>
      </c>
      <c r="F91">
        <v>-0.30561007299999998</v>
      </c>
      <c r="G91" s="3" t="s">
        <v>9</v>
      </c>
      <c r="H91" s="3" t="s">
        <v>9</v>
      </c>
      <c r="I91" s="3" t="s">
        <v>9</v>
      </c>
      <c r="J91" s="3">
        <v>1.3355059000000001E-2</v>
      </c>
      <c r="K91" s="3">
        <v>9.3019233000000007E-2</v>
      </c>
      <c r="L91" s="3">
        <v>9.3019233000000007E-2</v>
      </c>
      <c r="M91" s="3">
        <v>-0.29229852699999997</v>
      </c>
      <c r="N91" s="3">
        <v>-0.39858872299999998</v>
      </c>
      <c r="O91" s="3">
        <v>0.34550992400000002</v>
      </c>
    </row>
    <row r="92" spans="1:15" x14ac:dyDescent="0.25">
      <c r="A92" t="s">
        <v>271</v>
      </c>
      <c r="B92" t="s">
        <v>272</v>
      </c>
      <c r="C92" t="s">
        <v>273</v>
      </c>
      <c r="D92" t="s">
        <v>9</v>
      </c>
      <c r="E92" t="s">
        <v>9</v>
      </c>
      <c r="F92" t="s">
        <v>9</v>
      </c>
      <c r="G92" s="3">
        <v>-9.2955524999999997E-2</v>
      </c>
      <c r="H92" s="3">
        <v>-0.14624382399999999</v>
      </c>
      <c r="I92" s="3">
        <v>-0.18606492999999999</v>
      </c>
      <c r="J92" s="3" t="s">
        <v>9</v>
      </c>
      <c r="K92" s="3" t="s">
        <v>9</v>
      </c>
      <c r="L92" s="3" t="s">
        <v>9</v>
      </c>
      <c r="M92" s="3">
        <v>-0.59793275000000001</v>
      </c>
      <c r="N92" s="3">
        <v>-0.903468257</v>
      </c>
      <c r="O92" s="3">
        <v>-6.4675334170000003</v>
      </c>
    </row>
    <row r="93" spans="1:15" x14ac:dyDescent="0.25">
      <c r="A93" t="s">
        <v>225</v>
      </c>
      <c r="B93" t="s">
        <v>274</v>
      </c>
      <c r="C93" t="s">
        <v>275</v>
      </c>
      <c r="D93" t="s">
        <v>9</v>
      </c>
      <c r="E93" t="s">
        <v>9</v>
      </c>
      <c r="F93" t="s">
        <v>9</v>
      </c>
      <c r="G93" s="3">
        <v>-0.49167277100000001</v>
      </c>
      <c r="H93" s="3">
        <v>-0.30561007299999998</v>
      </c>
      <c r="I93" s="3">
        <v>-0.43850277900000001</v>
      </c>
      <c r="J93" s="3" t="s">
        <v>9</v>
      </c>
      <c r="K93" s="3" t="s">
        <v>9</v>
      </c>
      <c r="L93" s="3" t="s">
        <v>9</v>
      </c>
      <c r="M93" s="3" t="s">
        <v>9</v>
      </c>
      <c r="N93" s="3" t="s">
        <v>9</v>
      </c>
      <c r="O93" s="3" t="s">
        <v>9</v>
      </c>
    </row>
    <row r="94" spans="1:15" x14ac:dyDescent="0.25">
      <c r="A94" t="s">
        <v>271</v>
      </c>
      <c r="B94" t="s">
        <v>276</v>
      </c>
      <c r="C94" t="s">
        <v>277</v>
      </c>
      <c r="D94" t="s">
        <v>9</v>
      </c>
      <c r="E94" t="s">
        <v>9</v>
      </c>
      <c r="F94" t="s">
        <v>9</v>
      </c>
      <c r="G94" s="3" t="s">
        <v>9</v>
      </c>
      <c r="H94" s="3" t="s">
        <v>9</v>
      </c>
      <c r="I94" s="3" t="s">
        <v>9</v>
      </c>
      <c r="J94" s="3">
        <v>-0.22583494800000001</v>
      </c>
      <c r="K94" s="3">
        <v>0.571337027</v>
      </c>
      <c r="L94" s="3">
        <v>-0.239225506</v>
      </c>
      <c r="M94" s="3" t="s">
        <v>9</v>
      </c>
      <c r="N94" s="3" t="s">
        <v>9</v>
      </c>
      <c r="O94" s="3" t="s">
        <v>9</v>
      </c>
    </row>
    <row r="95" spans="1:15" x14ac:dyDescent="0.25">
      <c r="A95" t="s">
        <v>278</v>
      </c>
      <c r="B95" t="s">
        <v>279</v>
      </c>
      <c r="C95" t="s">
        <v>280</v>
      </c>
      <c r="D95">
        <v>0.74407496200000001</v>
      </c>
      <c r="E95">
        <v>-0.18606492999999999</v>
      </c>
      <c r="F95">
        <v>-0.93016037500000004</v>
      </c>
      <c r="G95" s="3" t="s">
        <v>9</v>
      </c>
      <c r="H95" s="3" t="s">
        <v>9</v>
      </c>
      <c r="I95" s="3" t="s">
        <v>9</v>
      </c>
      <c r="J95" s="3" t="s">
        <v>9</v>
      </c>
      <c r="K95" s="3" t="s">
        <v>9</v>
      </c>
      <c r="L95" s="3" t="s">
        <v>9</v>
      </c>
      <c r="M95" s="3" t="s">
        <v>9</v>
      </c>
      <c r="N95" s="3" t="s">
        <v>9</v>
      </c>
      <c r="O95" s="3" t="s">
        <v>9</v>
      </c>
    </row>
    <row r="96" spans="1:15" x14ac:dyDescent="0.25">
      <c r="A96" t="s">
        <v>225</v>
      </c>
      <c r="B96" t="s">
        <v>281</v>
      </c>
      <c r="C96" t="s">
        <v>282</v>
      </c>
      <c r="D96" t="s">
        <v>9</v>
      </c>
      <c r="E96" t="s">
        <v>9</v>
      </c>
      <c r="F96" t="s">
        <v>9</v>
      </c>
      <c r="G96" s="3" t="s">
        <v>9</v>
      </c>
      <c r="H96" s="3" t="s">
        <v>9</v>
      </c>
      <c r="I96" s="3" t="s">
        <v>9</v>
      </c>
      <c r="J96" s="3">
        <v>0.27905521599999999</v>
      </c>
      <c r="K96" s="3">
        <v>9.3019233000000007E-2</v>
      </c>
      <c r="L96" s="3">
        <v>-7.9782934E-2</v>
      </c>
      <c r="M96" s="3" t="s">
        <v>9</v>
      </c>
      <c r="N96" s="3" t="s">
        <v>9</v>
      </c>
      <c r="O96" s="3" t="s">
        <v>9</v>
      </c>
    </row>
    <row r="97" spans="1:15" x14ac:dyDescent="0.25">
      <c r="A97" t="s">
        <v>225</v>
      </c>
      <c r="B97" t="s">
        <v>283</v>
      </c>
      <c r="C97" t="s">
        <v>284</v>
      </c>
      <c r="D97" t="s">
        <v>9</v>
      </c>
      <c r="E97" t="s">
        <v>9</v>
      </c>
      <c r="F97" t="s">
        <v>9</v>
      </c>
      <c r="G97" s="3" t="s">
        <v>9</v>
      </c>
      <c r="H97" s="3" t="s">
        <v>9</v>
      </c>
      <c r="I97" s="3" t="s">
        <v>9</v>
      </c>
      <c r="J97" s="3">
        <v>-0.239225506</v>
      </c>
      <c r="K97" s="3">
        <v>0.38537581300000001</v>
      </c>
      <c r="L97" s="3">
        <v>-0.279108684</v>
      </c>
      <c r="M97" s="3" t="s">
        <v>9</v>
      </c>
      <c r="N97" s="3" t="s">
        <v>9</v>
      </c>
      <c r="O97" s="3" t="s">
        <v>9</v>
      </c>
    </row>
    <row r="98" spans="1:15" x14ac:dyDescent="0.25">
      <c r="A98" t="s">
        <v>285</v>
      </c>
      <c r="B98" t="s">
        <v>286</v>
      </c>
      <c r="C98" t="s">
        <v>287</v>
      </c>
      <c r="D98">
        <v>0.35873382700000001</v>
      </c>
      <c r="E98">
        <v>0.95672578900000005</v>
      </c>
      <c r="F98">
        <v>-0.18606492999999999</v>
      </c>
      <c r="G98" s="3">
        <v>-0.31886562099999999</v>
      </c>
      <c r="H98" s="3">
        <v>9.3019233000000007E-2</v>
      </c>
      <c r="I98" s="3">
        <v>-1.3334225999999999E-2</v>
      </c>
      <c r="J98" s="3">
        <v>-1.3334225999999999E-2</v>
      </c>
      <c r="K98" s="3">
        <v>-0.50491888100000004</v>
      </c>
      <c r="L98" s="3">
        <v>-0.11966711100000001</v>
      </c>
      <c r="M98" s="3" t="s">
        <v>9</v>
      </c>
      <c r="N98" s="3" t="s">
        <v>9</v>
      </c>
      <c r="O98" s="3" t="s">
        <v>9</v>
      </c>
    </row>
    <row r="99" spans="1:15" x14ac:dyDescent="0.25">
      <c r="A99" t="s">
        <v>288</v>
      </c>
      <c r="B99" t="s">
        <v>289</v>
      </c>
      <c r="C99" t="s">
        <v>290</v>
      </c>
      <c r="D99">
        <v>7.9702371999999994E-2</v>
      </c>
      <c r="E99">
        <v>7.9702371999999994E-2</v>
      </c>
      <c r="F99">
        <v>7.9702371999999994E-2</v>
      </c>
      <c r="G99" s="3">
        <v>-0.19925537600000001</v>
      </c>
      <c r="H99" s="3">
        <v>-0.14624382399999999</v>
      </c>
      <c r="I99" s="3">
        <v>0.21263159000000001</v>
      </c>
      <c r="J99" s="3">
        <v>1.3355059000000001E-2</v>
      </c>
      <c r="K99" s="3">
        <v>-0.37201969699999998</v>
      </c>
      <c r="L99" s="3">
        <v>-0.71761950500000005</v>
      </c>
      <c r="M99" s="3">
        <v>-0.66428809</v>
      </c>
      <c r="N99" s="3">
        <v>-0.98336105799999995</v>
      </c>
      <c r="O99" s="3">
        <v>-1.102837037</v>
      </c>
    </row>
    <row r="100" spans="1:15" x14ac:dyDescent="0.25">
      <c r="A100" t="s">
        <v>225</v>
      </c>
      <c r="B100" t="s">
        <v>291</v>
      </c>
      <c r="C100" t="s">
        <v>292</v>
      </c>
      <c r="D100">
        <v>-0.13289427000000001</v>
      </c>
      <c r="E100">
        <v>-0.14624382399999999</v>
      </c>
      <c r="F100">
        <v>-0.33224409199999999</v>
      </c>
      <c r="G100" s="3" t="s">
        <v>9</v>
      </c>
      <c r="H100" s="3" t="s">
        <v>9</v>
      </c>
      <c r="I100" s="3" t="s">
        <v>9</v>
      </c>
      <c r="J100" s="3">
        <v>0</v>
      </c>
      <c r="K100" s="3">
        <v>0.29231058799999998</v>
      </c>
      <c r="L100" s="3">
        <v>-0.31886562099999999</v>
      </c>
      <c r="M100" s="3" t="s">
        <v>9</v>
      </c>
      <c r="N100" s="3" t="s">
        <v>9</v>
      </c>
      <c r="O100" s="3" t="s">
        <v>9</v>
      </c>
    </row>
    <row r="101" spans="1:15" x14ac:dyDescent="0.25">
      <c r="A101" t="s">
        <v>293</v>
      </c>
      <c r="B101" t="s">
        <v>294</v>
      </c>
      <c r="C101" t="s">
        <v>295</v>
      </c>
      <c r="D101" t="s">
        <v>9</v>
      </c>
      <c r="E101" t="s">
        <v>9</v>
      </c>
      <c r="F101" t="s">
        <v>9</v>
      </c>
      <c r="G101" s="3" t="s">
        <v>9</v>
      </c>
      <c r="H101" s="3" t="s">
        <v>9</v>
      </c>
      <c r="I101" s="3" t="s">
        <v>9</v>
      </c>
      <c r="J101" s="3">
        <v>0.17274351700000001</v>
      </c>
      <c r="K101" s="3">
        <v>0.21263159000000001</v>
      </c>
      <c r="L101" s="3">
        <v>3.9840265E-2</v>
      </c>
      <c r="M101" s="3" t="s">
        <v>9</v>
      </c>
      <c r="N101" s="3" t="s">
        <v>9</v>
      </c>
      <c r="O101" s="3" t="s">
        <v>9</v>
      </c>
    </row>
    <row r="102" spans="1:15" x14ac:dyDescent="0.25">
      <c r="A102" t="s">
        <v>296</v>
      </c>
      <c r="B102" t="s">
        <v>297</v>
      </c>
      <c r="C102" t="s">
        <v>298</v>
      </c>
      <c r="D102">
        <v>0.119555385</v>
      </c>
      <c r="E102">
        <v>2.6587622000000002E-2</v>
      </c>
      <c r="F102">
        <v>-2.664588E-2</v>
      </c>
      <c r="G102" s="3">
        <v>-0.38533726499999998</v>
      </c>
      <c r="H102" s="3">
        <v>0.14613382899999999</v>
      </c>
      <c r="I102" s="3">
        <v>-0.18606492999999999</v>
      </c>
      <c r="J102" s="3">
        <v>-0.106249498</v>
      </c>
      <c r="K102" s="3">
        <v>0.17274351700000001</v>
      </c>
      <c r="L102" s="3">
        <v>-7.9782934E-2</v>
      </c>
      <c r="M102" s="3" t="s">
        <v>9</v>
      </c>
      <c r="N102" s="3" t="s">
        <v>9</v>
      </c>
      <c r="O102" s="3" t="s">
        <v>9</v>
      </c>
    </row>
    <row r="103" spans="1:15" x14ac:dyDescent="0.25">
      <c r="A103" t="s">
        <v>299</v>
      </c>
      <c r="B103" t="s">
        <v>300</v>
      </c>
      <c r="C103" t="s">
        <v>301</v>
      </c>
      <c r="D103">
        <v>0.83713591399999998</v>
      </c>
      <c r="E103">
        <v>1.1427401720000001</v>
      </c>
      <c r="F103">
        <v>1.2357270600000001</v>
      </c>
      <c r="G103" s="3">
        <v>0.66439181599999997</v>
      </c>
      <c r="H103" s="3">
        <v>-0.82393259399999996</v>
      </c>
      <c r="I103" s="3">
        <v>0.47840237800000002</v>
      </c>
      <c r="J103" s="3">
        <v>-0.19925537600000001</v>
      </c>
      <c r="K103" s="3">
        <v>-0.41196302800000001</v>
      </c>
      <c r="L103" s="3">
        <v>-0.78388664200000002</v>
      </c>
      <c r="M103" s="3">
        <v>-0.38533726499999998</v>
      </c>
      <c r="N103" s="3">
        <v>-0.89030513499999997</v>
      </c>
      <c r="O103" s="3">
        <v>-1.448508591</v>
      </c>
    </row>
    <row r="104" spans="1:15" x14ac:dyDescent="0.25">
      <c r="A104" t="s">
        <v>225</v>
      </c>
      <c r="B104" t="s">
        <v>302</v>
      </c>
      <c r="C104" t="s">
        <v>303</v>
      </c>
      <c r="D104">
        <v>1.408494489</v>
      </c>
      <c r="E104">
        <v>1.5812548230000001</v>
      </c>
      <c r="F104">
        <v>1.846994687</v>
      </c>
      <c r="G104" s="3" t="s">
        <v>9</v>
      </c>
      <c r="H104" s="3" t="s">
        <v>9</v>
      </c>
      <c r="I104" s="3" t="s">
        <v>9</v>
      </c>
      <c r="J104" s="3">
        <v>0.10634832</v>
      </c>
      <c r="K104" s="3">
        <v>0.19937396099999999</v>
      </c>
      <c r="L104" s="3">
        <v>0.38537581300000001</v>
      </c>
      <c r="M104" s="3" t="s">
        <v>9</v>
      </c>
      <c r="N104" s="3" t="s">
        <v>9</v>
      </c>
      <c r="O104" s="3" t="s">
        <v>9</v>
      </c>
    </row>
    <row r="105" spans="1:15" x14ac:dyDescent="0.25">
      <c r="A105" t="s">
        <v>189</v>
      </c>
      <c r="B105" t="s">
        <v>304</v>
      </c>
      <c r="C105" t="s">
        <v>305</v>
      </c>
      <c r="D105">
        <v>0.61126682499999996</v>
      </c>
      <c r="E105">
        <v>0.225891862</v>
      </c>
      <c r="F105">
        <v>0.77070221000000005</v>
      </c>
      <c r="G105" s="3">
        <v>1.036468167</v>
      </c>
      <c r="H105" s="3">
        <v>-0.63778262299999999</v>
      </c>
      <c r="I105" s="3">
        <v>0.25241565900000001</v>
      </c>
      <c r="J105" s="3">
        <v>-0.93016037500000004</v>
      </c>
      <c r="K105" s="3">
        <v>-2.2324299440000002</v>
      </c>
      <c r="L105" s="3">
        <v>-1.023269779</v>
      </c>
      <c r="M105" s="3">
        <v>9.3019233000000007E-2</v>
      </c>
      <c r="N105" s="3">
        <v>-0.43850277900000001</v>
      </c>
      <c r="O105" s="3">
        <v>-1.3334225999999999E-2</v>
      </c>
    </row>
    <row r="106" spans="1:15" x14ac:dyDescent="0.25">
      <c r="A106" t="s">
        <v>306</v>
      </c>
      <c r="B106" t="s">
        <v>307</v>
      </c>
      <c r="C106" t="s">
        <v>308</v>
      </c>
      <c r="D106" t="s">
        <v>9</v>
      </c>
      <c r="E106" t="s">
        <v>9</v>
      </c>
      <c r="F106" t="s">
        <v>9</v>
      </c>
      <c r="G106" s="3">
        <v>4.5178236869999999</v>
      </c>
      <c r="H106" s="3">
        <v>4.9563169089999999</v>
      </c>
      <c r="I106" s="3">
        <v>4.4513825760000003</v>
      </c>
      <c r="J106" s="3">
        <v>0.71756127700000005</v>
      </c>
      <c r="K106" s="3">
        <v>0.39867871599999999</v>
      </c>
      <c r="L106" s="3">
        <v>0.43850578000000001</v>
      </c>
      <c r="M106" s="3" t="s">
        <v>9</v>
      </c>
      <c r="N106" s="3" t="s">
        <v>9</v>
      </c>
      <c r="O106" s="3" t="s">
        <v>9</v>
      </c>
    </row>
    <row r="107" spans="1:15" x14ac:dyDescent="0.25">
      <c r="A107" t="s">
        <v>309</v>
      </c>
      <c r="B107" t="s">
        <v>310</v>
      </c>
      <c r="C107" t="s">
        <v>311</v>
      </c>
      <c r="D107">
        <v>-1.1694201470000001</v>
      </c>
      <c r="E107">
        <v>-1.3684765940000001</v>
      </c>
      <c r="F107">
        <v>-0.89030513499999997</v>
      </c>
      <c r="G107" s="3">
        <v>2.6587622000000002E-2</v>
      </c>
      <c r="H107" s="3">
        <v>0</v>
      </c>
      <c r="I107" s="3">
        <v>0.491596594</v>
      </c>
      <c r="J107" s="3">
        <v>0.47840237800000002</v>
      </c>
      <c r="K107" s="3">
        <v>1.5546379640000001</v>
      </c>
      <c r="L107" s="3">
        <v>1.3819478009999999</v>
      </c>
      <c r="M107" s="3" t="s">
        <v>9</v>
      </c>
      <c r="N107" s="3" t="s">
        <v>9</v>
      </c>
      <c r="O107" s="3" t="s">
        <v>9</v>
      </c>
    </row>
    <row r="108" spans="1:15" x14ac:dyDescent="0.25">
      <c r="A108" t="s">
        <v>312</v>
      </c>
      <c r="B108" t="s">
        <v>313</v>
      </c>
      <c r="C108" t="s">
        <v>314</v>
      </c>
      <c r="D108" t="s">
        <v>9</v>
      </c>
      <c r="E108" t="s">
        <v>9</v>
      </c>
      <c r="F108" t="s">
        <v>9</v>
      </c>
      <c r="G108" s="3" t="s">
        <v>9</v>
      </c>
      <c r="H108" s="3" t="s">
        <v>9</v>
      </c>
      <c r="I108" s="3" t="s">
        <v>9</v>
      </c>
      <c r="J108" s="3">
        <v>0</v>
      </c>
      <c r="K108" s="3">
        <v>0.33216368800000001</v>
      </c>
      <c r="L108" s="3">
        <v>0.27905521599999999</v>
      </c>
      <c r="M108" s="3">
        <v>1.24902051</v>
      </c>
      <c r="N108" s="3">
        <v>0.77070221000000005</v>
      </c>
      <c r="O108" s="3">
        <v>1.0630196620000001</v>
      </c>
    </row>
    <row r="109" spans="1:15" x14ac:dyDescent="0.25">
      <c r="A109" t="s">
        <v>315</v>
      </c>
      <c r="B109" t="s">
        <v>316</v>
      </c>
      <c r="C109" t="s">
        <v>317</v>
      </c>
      <c r="D109" t="s">
        <v>9</v>
      </c>
      <c r="E109" t="s">
        <v>9</v>
      </c>
      <c r="F109" t="s">
        <v>9</v>
      </c>
      <c r="G109" s="3" t="s">
        <v>9</v>
      </c>
      <c r="H109" s="3" t="s">
        <v>9</v>
      </c>
      <c r="I109" s="3" t="s">
        <v>9</v>
      </c>
      <c r="J109" s="3">
        <v>-0.73072742199999996</v>
      </c>
      <c r="K109" s="3">
        <v>-3.9933177E-2</v>
      </c>
      <c r="L109" s="3">
        <v>1.2224954669999999</v>
      </c>
      <c r="M109" s="3" t="s">
        <v>9</v>
      </c>
      <c r="N109" s="3" t="s">
        <v>9</v>
      </c>
      <c r="O109" s="3" t="s">
        <v>9</v>
      </c>
    </row>
    <row r="110" spans="1:15" x14ac:dyDescent="0.25">
      <c r="A110" t="s">
        <v>318</v>
      </c>
      <c r="B110" t="s">
        <v>319</v>
      </c>
      <c r="C110" t="s">
        <v>320</v>
      </c>
      <c r="D110">
        <v>0.70425226900000004</v>
      </c>
      <c r="E110">
        <v>0.55807166900000005</v>
      </c>
      <c r="F110">
        <v>1.5812548230000001</v>
      </c>
      <c r="G110" s="3">
        <v>-0.37201969699999998</v>
      </c>
      <c r="H110" s="3">
        <v>-0.61131449299999996</v>
      </c>
      <c r="I110" s="3">
        <v>0.34550992400000002</v>
      </c>
      <c r="J110" s="3">
        <v>-1.315450531</v>
      </c>
      <c r="K110" s="3">
        <v>-1.74081792</v>
      </c>
      <c r="L110" s="3">
        <v>-2.033274231</v>
      </c>
      <c r="M110" s="3">
        <v>9.3019233000000007E-2</v>
      </c>
      <c r="N110" s="3">
        <v>-2.664588E-2</v>
      </c>
      <c r="O110" s="3">
        <v>-1.3334225999999999E-2</v>
      </c>
    </row>
    <row r="111" spans="1:15" x14ac:dyDescent="0.25">
      <c r="A111" t="s">
        <v>321</v>
      </c>
      <c r="B111" t="s">
        <v>322</v>
      </c>
      <c r="C111" t="s">
        <v>323</v>
      </c>
      <c r="D111">
        <v>1.076285443</v>
      </c>
      <c r="E111">
        <v>-0.11966711100000001</v>
      </c>
      <c r="F111">
        <v>0.39867871599999999</v>
      </c>
      <c r="G111" s="3" t="s">
        <v>9</v>
      </c>
      <c r="H111" s="3" t="s">
        <v>9</v>
      </c>
      <c r="I111" s="3" t="s">
        <v>9</v>
      </c>
      <c r="J111" s="3">
        <v>-2.664588E-2</v>
      </c>
      <c r="K111" s="3">
        <v>-0.41196302800000001</v>
      </c>
      <c r="L111" s="3">
        <v>-2.664588E-2</v>
      </c>
      <c r="M111" s="3" t="s">
        <v>9</v>
      </c>
      <c r="N111" s="3" t="s">
        <v>9</v>
      </c>
      <c r="O111" s="3" t="s">
        <v>9</v>
      </c>
    </row>
    <row r="112" spans="1:15" x14ac:dyDescent="0.25">
      <c r="A112" t="s">
        <v>324</v>
      </c>
      <c r="B112" t="s">
        <v>325</v>
      </c>
      <c r="C112" t="s">
        <v>326</v>
      </c>
      <c r="D112" t="s">
        <v>9</v>
      </c>
      <c r="E112" t="s">
        <v>9</v>
      </c>
      <c r="F112" t="s">
        <v>9</v>
      </c>
      <c r="G112" s="3" t="s">
        <v>9</v>
      </c>
      <c r="H112" s="3" t="s">
        <v>9</v>
      </c>
      <c r="I112" s="3" t="s">
        <v>9</v>
      </c>
      <c r="J112" s="3" t="s">
        <v>9</v>
      </c>
      <c r="K112" s="3" t="s">
        <v>9</v>
      </c>
      <c r="L112" s="3" t="s">
        <v>9</v>
      </c>
      <c r="M112" s="3">
        <v>1.1028596580000001</v>
      </c>
      <c r="N112" s="3">
        <v>0.55807166900000005</v>
      </c>
      <c r="O112" s="3">
        <v>0.55807166900000005</v>
      </c>
    </row>
    <row r="113" spans="1:15" x14ac:dyDescent="0.25">
      <c r="A113" t="s">
        <v>327</v>
      </c>
      <c r="B113" t="s">
        <v>328</v>
      </c>
      <c r="C113" t="s">
        <v>329</v>
      </c>
      <c r="D113">
        <v>-0.18606492999999999</v>
      </c>
      <c r="E113">
        <v>0.13290581200000001</v>
      </c>
      <c r="F113">
        <v>0.37206058199999997</v>
      </c>
      <c r="G113" s="3" t="s">
        <v>9</v>
      </c>
      <c r="H113" s="3" t="s">
        <v>9</v>
      </c>
      <c r="I113" s="3" t="s">
        <v>9</v>
      </c>
      <c r="J113" s="3" t="s">
        <v>9</v>
      </c>
      <c r="K113" s="3" t="s">
        <v>9</v>
      </c>
      <c r="L113" s="3" t="s">
        <v>9</v>
      </c>
      <c r="M113" s="3" t="s">
        <v>9</v>
      </c>
      <c r="N113" s="3" t="s">
        <v>9</v>
      </c>
      <c r="O113" s="3" t="s">
        <v>9</v>
      </c>
    </row>
    <row r="114" spans="1:15" x14ac:dyDescent="0.25">
      <c r="A114" t="s">
        <v>330</v>
      </c>
      <c r="B114" t="s">
        <v>331</v>
      </c>
      <c r="C114" t="s">
        <v>332</v>
      </c>
      <c r="D114" t="s">
        <v>9</v>
      </c>
      <c r="E114" t="s">
        <v>9</v>
      </c>
      <c r="F114" t="s">
        <v>9</v>
      </c>
      <c r="G114" s="3" t="s">
        <v>9</v>
      </c>
      <c r="H114" s="3" t="s">
        <v>9</v>
      </c>
      <c r="I114" s="3" t="s">
        <v>9</v>
      </c>
      <c r="J114" s="3">
        <v>0.13290581200000001</v>
      </c>
      <c r="K114" s="3">
        <v>0.19937396099999999</v>
      </c>
      <c r="L114" s="3">
        <v>0.18599336999999999</v>
      </c>
      <c r="M114" s="3" t="s">
        <v>9</v>
      </c>
      <c r="N114" s="3" t="s">
        <v>9</v>
      </c>
      <c r="O114" s="3" t="s">
        <v>9</v>
      </c>
    </row>
    <row r="115" spans="1:15" x14ac:dyDescent="0.25">
      <c r="A115" t="s">
        <v>333</v>
      </c>
      <c r="B115" t="s">
        <v>334</v>
      </c>
      <c r="C115" t="s">
        <v>335</v>
      </c>
      <c r="D115" t="s">
        <v>9</v>
      </c>
      <c r="E115" t="s">
        <v>9</v>
      </c>
      <c r="F115" t="s">
        <v>9</v>
      </c>
      <c r="G115" s="3">
        <v>0.18599336999999999</v>
      </c>
      <c r="H115" s="3">
        <v>0.23915359999999999</v>
      </c>
      <c r="I115" s="3">
        <v>-0.77078125799999997</v>
      </c>
      <c r="J115" s="3">
        <v>-7.9782934E-2</v>
      </c>
      <c r="K115" s="3">
        <v>-9.2955524999999997E-2</v>
      </c>
      <c r="L115" s="3">
        <v>-0.17266872899999999</v>
      </c>
      <c r="M115" s="3">
        <v>0</v>
      </c>
      <c r="N115" s="3">
        <v>-0.13289427000000001</v>
      </c>
      <c r="O115" s="3">
        <v>-0.61131449299999996</v>
      </c>
    </row>
    <row r="116" spans="1:15" x14ac:dyDescent="0.25">
      <c r="A116" t="s">
        <v>336</v>
      </c>
      <c r="B116" t="s">
        <v>337</v>
      </c>
      <c r="C116" t="s">
        <v>338</v>
      </c>
      <c r="D116" t="s">
        <v>9</v>
      </c>
      <c r="E116" t="s">
        <v>9</v>
      </c>
      <c r="F116" t="s">
        <v>9</v>
      </c>
      <c r="G116" s="3" t="s">
        <v>9</v>
      </c>
      <c r="H116" s="3" t="s">
        <v>9</v>
      </c>
      <c r="I116" s="3" t="s">
        <v>9</v>
      </c>
      <c r="J116" s="3">
        <v>1.5679347859999999</v>
      </c>
      <c r="K116" s="3">
        <v>0.71756127700000005</v>
      </c>
      <c r="L116" s="3">
        <v>1.355354621</v>
      </c>
      <c r="M116" s="3" t="s">
        <v>9</v>
      </c>
      <c r="N116" s="3" t="s">
        <v>9</v>
      </c>
      <c r="O116" s="3" t="s">
        <v>9</v>
      </c>
    </row>
    <row r="117" spans="1:15" x14ac:dyDescent="0.25">
      <c r="A117" t="s">
        <v>339</v>
      </c>
      <c r="B117" t="s">
        <v>340</v>
      </c>
      <c r="C117" t="s">
        <v>341</v>
      </c>
      <c r="D117" t="s">
        <v>9</v>
      </c>
      <c r="E117" t="s">
        <v>9</v>
      </c>
      <c r="F117" t="s">
        <v>9</v>
      </c>
      <c r="G117" s="3">
        <v>-0.25239777000000002</v>
      </c>
      <c r="H117" s="3">
        <v>0.10634832</v>
      </c>
      <c r="I117" s="3">
        <v>-0.41196302800000001</v>
      </c>
      <c r="J117" s="3" t="s">
        <v>9</v>
      </c>
      <c r="K117" s="3" t="s">
        <v>9</v>
      </c>
      <c r="L117" s="3" t="s">
        <v>9</v>
      </c>
      <c r="M117" s="3" t="s">
        <v>9</v>
      </c>
      <c r="N117" s="3" t="s">
        <v>9</v>
      </c>
      <c r="O117" s="3" t="s">
        <v>9</v>
      </c>
    </row>
    <row r="118" spans="1:15" x14ac:dyDescent="0.25">
      <c r="A118" t="s">
        <v>342</v>
      </c>
      <c r="B118" t="s">
        <v>343</v>
      </c>
      <c r="C118" t="s">
        <v>344</v>
      </c>
      <c r="D118" t="s">
        <v>9</v>
      </c>
      <c r="E118" t="s">
        <v>9</v>
      </c>
      <c r="F118" t="s">
        <v>9</v>
      </c>
      <c r="G118" s="3">
        <v>-0.106249498</v>
      </c>
      <c r="H118" s="3">
        <v>0.13290581200000001</v>
      </c>
      <c r="I118" s="3">
        <v>-1.3684765940000001</v>
      </c>
      <c r="J118" s="3">
        <v>-0.26569141000000002</v>
      </c>
      <c r="K118" s="3">
        <v>0</v>
      </c>
      <c r="L118" s="3">
        <v>-0.13289427000000001</v>
      </c>
      <c r="M118" s="3">
        <v>-1.448508591</v>
      </c>
      <c r="N118" s="3">
        <v>-1.4751339349999999</v>
      </c>
      <c r="O118" s="3">
        <v>2.6587622000000002E-2</v>
      </c>
    </row>
    <row r="119" spans="1:15" x14ac:dyDescent="0.25">
      <c r="A119" t="s">
        <v>345</v>
      </c>
      <c r="B119" t="s">
        <v>346</v>
      </c>
      <c r="C119" t="s">
        <v>347</v>
      </c>
      <c r="D119" t="s">
        <v>9</v>
      </c>
      <c r="E119" t="s">
        <v>9</v>
      </c>
      <c r="F119" t="s">
        <v>9</v>
      </c>
      <c r="G119" s="3">
        <v>0.119555385</v>
      </c>
      <c r="H119" s="3">
        <v>0.39867871599999999</v>
      </c>
      <c r="I119" s="3">
        <v>0.10634832</v>
      </c>
      <c r="J119" s="3" t="s">
        <v>9</v>
      </c>
      <c r="K119" s="3" t="s">
        <v>9</v>
      </c>
      <c r="L119" s="3" t="s">
        <v>9</v>
      </c>
      <c r="M119" s="3" t="s">
        <v>9</v>
      </c>
      <c r="N119" s="3" t="s">
        <v>9</v>
      </c>
      <c r="O119" s="3" t="s">
        <v>9</v>
      </c>
    </row>
    <row r="120" spans="1:15" x14ac:dyDescent="0.25">
      <c r="A120" t="s">
        <v>348</v>
      </c>
      <c r="B120" t="s">
        <v>349</v>
      </c>
      <c r="C120" t="s">
        <v>350</v>
      </c>
      <c r="D120">
        <v>-1.3334225999999999E-2</v>
      </c>
      <c r="E120">
        <v>0.14613382899999999</v>
      </c>
      <c r="F120">
        <v>-0.38533726499999998</v>
      </c>
      <c r="G120" s="3" t="s">
        <v>9</v>
      </c>
      <c r="H120" s="3" t="s">
        <v>9</v>
      </c>
      <c r="I120" s="3" t="s">
        <v>9</v>
      </c>
      <c r="J120" s="3" t="s">
        <v>9</v>
      </c>
      <c r="K120" s="3" t="s">
        <v>9</v>
      </c>
      <c r="L120" s="3" t="s">
        <v>9</v>
      </c>
      <c r="M120" s="3" t="s">
        <v>9</v>
      </c>
      <c r="N120" s="3" t="s">
        <v>9</v>
      </c>
      <c r="O120" s="3" t="s">
        <v>9</v>
      </c>
    </row>
    <row r="121" spans="1:15" x14ac:dyDescent="0.25">
      <c r="A121" t="s">
        <v>351</v>
      </c>
      <c r="B121" t="s">
        <v>352</v>
      </c>
      <c r="C121" t="s">
        <v>353</v>
      </c>
      <c r="D121">
        <v>0.19937396099999999</v>
      </c>
      <c r="E121">
        <v>-0.279108684</v>
      </c>
      <c r="F121">
        <v>0.58467393300000003</v>
      </c>
      <c r="G121" s="3" t="s">
        <v>9</v>
      </c>
      <c r="H121" s="3" t="s">
        <v>9</v>
      </c>
      <c r="I121" s="3" t="s">
        <v>9</v>
      </c>
      <c r="J121" s="3">
        <v>0.69099807999999996</v>
      </c>
      <c r="K121" s="3">
        <v>0.425244442</v>
      </c>
      <c r="L121" s="3">
        <v>1.3287790310000001</v>
      </c>
      <c r="M121" s="3" t="s">
        <v>9</v>
      </c>
      <c r="N121" s="3" t="s">
        <v>9</v>
      </c>
      <c r="O121" s="3" t="s">
        <v>9</v>
      </c>
    </row>
    <row r="122" spans="1:15" x14ac:dyDescent="0.25">
      <c r="A122" t="s">
        <v>354</v>
      </c>
      <c r="B122" t="s">
        <v>355</v>
      </c>
      <c r="C122" t="s">
        <v>356</v>
      </c>
      <c r="D122">
        <v>-0.29229852699999997</v>
      </c>
      <c r="E122">
        <v>2.6587622000000002E-2</v>
      </c>
      <c r="F122">
        <v>-0.279108684</v>
      </c>
      <c r="G122" s="3">
        <v>0.119555385</v>
      </c>
      <c r="H122" s="3">
        <v>0.86370062400000003</v>
      </c>
      <c r="I122" s="3">
        <v>-0.67761031699999996</v>
      </c>
      <c r="J122" s="3">
        <v>-0.17266872899999999</v>
      </c>
      <c r="K122" s="3">
        <v>-0.18606492999999999</v>
      </c>
      <c r="L122" s="3">
        <v>-0.19925537600000001</v>
      </c>
      <c r="M122" s="3">
        <v>0.41196851000000001</v>
      </c>
      <c r="N122" s="3">
        <v>-0.25239777000000002</v>
      </c>
      <c r="O122" s="3">
        <v>-0.15939577699999999</v>
      </c>
    </row>
    <row r="123" spans="1:15" x14ac:dyDescent="0.25">
      <c r="A123" t="s">
        <v>357</v>
      </c>
      <c r="B123" t="s">
        <v>358</v>
      </c>
      <c r="C123" t="s">
        <v>359</v>
      </c>
      <c r="D123">
        <v>-1.1694201470000001</v>
      </c>
      <c r="E123">
        <v>-1.488026018</v>
      </c>
      <c r="F123">
        <v>-0.70415944900000005</v>
      </c>
      <c r="G123" s="3">
        <v>-0.15939577699999999</v>
      </c>
      <c r="H123" s="3">
        <v>-0.30561007299999998</v>
      </c>
      <c r="I123" s="3">
        <v>-1.421592586</v>
      </c>
      <c r="J123" s="3">
        <v>0.75736467200000002</v>
      </c>
      <c r="K123" s="3">
        <v>0.39867871599999999</v>
      </c>
      <c r="L123" s="3">
        <v>0.25241565900000001</v>
      </c>
      <c r="M123" s="3">
        <v>0.943433784</v>
      </c>
      <c r="N123" s="3">
        <v>0.75736467200000002</v>
      </c>
      <c r="O123" s="3">
        <v>0.55807166900000005</v>
      </c>
    </row>
    <row r="124" spans="1:15" x14ac:dyDescent="0.25">
      <c r="A124" t="s">
        <v>360</v>
      </c>
      <c r="B124" t="s">
        <v>361</v>
      </c>
      <c r="C124" t="s">
        <v>362</v>
      </c>
      <c r="D124">
        <v>-3.9933177E-2</v>
      </c>
      <c r="E124">
        <v>-1.3334225999999999E-2</v>
      </c>
      <c r="F124">
        <v>-5.3194294000000003E-2</v>
      </c>
      <c r="G124" s="3">
        <v>-2.664588E-2</v>
      </c>
      <c r="H124" s="3">
        <v>-1.3334225999999999E-2</v>
      </c>
      <c r="I124" s="3">
        <v>0</v>
      </c>
      <c r="J124" s="3">
        <v>-5.3194294000000003E-2</v>
      </c>
      <c r="K124" s="3">
        <v>-1.3334225999999999E-2</v>
      </c>
      <c r="L124" s="3">
        <v>-5.3194294000000003E-2</v>
      </c>
      <c r="M124" s="3">
        <v>-0.51828773800000005</v>
      </c>
      <c r="N124" s="3">
        <v>-0.54477142899999997</v>
      </c>
      <c r="O124" s="3">
        <v>-0.47834617200000001</v>
      </c>
    </row>
    <row r="125" spans="1:15" x14ac:dyDescent="0.25">
      <c r="A125" t="s">
        <v>363</v>
      </c>
      <c r="B125" t="s">
        <v>364</v>
      </c>
      <c r="C125" t="s">
        <v>365</v>
      </c>
      <c r="D125">
        <v>-0.69105671199999996</v>
      </c>
      <c r="E125">
        <v>-0.19925537600000001</v>
      </c>
      <c r="F125">
        <v>1.036468167</v>
      </c>
      <c r="G125" s="3">
        <v>0.91685876499999996</v>
      </c>
      <c r="H125" s="3">
        <v>-1.063107698</v>
      </c>
      <c r="I125" s="3">
        <v>0.15950002199999999</v>
      </c>
      <c r="J125" s="3">
        <v>0.13290581200000001</v>
      </c>
      <c r="K125" s="3">
        <v>-0.37201969699999998</v>
      </c>
      <c r="L125" s="3">
        <v>-1.2358237240000001</v>
      </c>
      <c r="M125" s="3">
        <v>2.6587622000000002E-2</v>
      </c>
      <c r="N125" s="3">
        <v>-0.11966711100000001</v>
      </c>
      <c r="O125" s="3">
        <v>-1.488026018</v>
      </c>
    </row>
    <row r="126" spans="1:15" x14ac:dyDescent="0.25">
      <c r="A126" t="s">
        <v>366</v>
      </c>
      <c r="B126" t="s">
        <v>367</v>
      </c>
      <c r="C126" t="s">
        <v>368</v>
      </c>
      <c r="D126">
        <v>-0.58467399099999995</v>
      </c>
      <c r="E126">
        <v>-1.116222802</v>
      </c>
      <c r="F126">
        <v>-0.86380861399999997</v>
      </c>
      <c r="G126" s="3">
        <v>1.3355059000000001E-2</v>
      </c>
      <c r="H126" s="3">
        <v>-0.11966711100000001</v>
      </c>
      <c r="I126" s="3">
        <v>-6.6427362000000004E-2</v>
      </c>
      <c r="J126" s="3">
        <v>0.82383086599999999</v>
      </c>
      <c r="K126" s="3">
        <v>0.55807166900000005</v>
      </c>
      <c r="L126" s="3">
        <v>0.425244442</v>
      </c>
      <c r="M126" s="3">
        <v>7.9702371999999994E-2</v>
      </c>
      <c r="N126" s="3">
        <v>0.15950002199999999</v>
      </c>
      <c r="O126" s="3">
        <v>1.3355059000000001E-2</v>
      </c>
    </row>
    <row r="127" spans="1:15" x14ac:dyDescent="0.25">
      <c r="A127" t="s">
        <v>369</v>
      </c>
      <c r="B127" t="s">
        <v>370</v>
      </c>
      <c r="C127" t="s">
        <v>371</v>
      </c>
      <c r="D127">
        <v>-0.558091636</v>
      </c>
      <c r="E127">
        <v>0.571337027</v>
      </c>
      <c r="F127">
        <v>0.46508637899999999</v>
      </c>
      <c r="G127" s="3">
        <v>-0.70415944900000005</v>
      </c>
      <c r="H127" s="3">
        <v>9.3019233000000007E-2</v>
      </c>
      <c r="I127" s="3">
        <v>0.39867871599999999</v>
      </c>
      <c r="J127" s="3">
        <v>2.6587622000000002E-2</v>
      </c>
      <c r="K127" s="3">
        <v>-1.2226328909999999</v>
      </c>
      <c r="L127" s="3">
        <v>-0.31886562099999999</v>
      </c>
      <c r="M127" s="3">
        <v>-0.34556445899999999</v>
      </c>
      <c r="N127" s="3">
        <v>-0.18606492999999999</v>
      </c>
      <c r="O127" s="3">
        <v>-0.22583494800000001</v>
      </c>
    </row>
    <row r="128" spans="1:15" x14ac:dyDescent="0.25">
      <c r="A128" t="s">
        <v>372</v>
      </c>
      <c r="B128" t="s">
        <v>373</v>
      </c>
      <c r="C128" t="s">
        <v>374</v>
      </c>
      <c r="D128">
        <v>1.3355059000000001E-2</v>
      </c>
      <c r="E128">
        <v>-3.9933177E-2</v>
      </c>
      <c r="F128">
        <v>7.9702371999999994E-2</v>
      </c>
      <c r="G128" s="3">
        <v>-0.13289427000000001</v>
      </c>
      <c r="H128" s="3">
        <v>0.15950002199999999</v>
      </c>
      <c r="I128" s="3">
        <v>-0.30561007299999998</v>
      </c>
      <c r="J128" s="3">
        <v>0.23915359999999999</v>
      </c>
      <c r="K128" s="3">
        <v>0.31892416400000001</v>
      </c>
      <c r="L128" s="3">
        <v>0.30556201599999999</v>
      </c>
      <c r="M128" s="3">
        <v>1.5280711650000001</v>
      </c>
      <c r="N128" s="3">
        <v>2.4980976529999999</v>
      </c>
      <c r="O128" s="3">
        <v>1.24902051</v>
      </c>
    </row>
    <row r="129" spans="1:15" x14ac:dyDescent="0.25">
      <c r="A129" t="s">
        <v>375</v>
      </c>
      <c r="B129" t="s">
        <v>376</v>
      </c>
      <c r="C129" t="s">
        <v>377</v>
      </c>
      <c r="D129" t="s">
        <v>9</v>
      </c>
      <c r="E129" t="s">
        <v>9</v>
      </c>
      <c r="F129" t="s">
        <v>9</v>
      </c>
      <c r="G129" s="3" t="s">
        <v>9</v>
      </c>
      <c r="H129" s="3" t="s">
        <v>9</v>
      </c>
      <c r="I129" s="3" t="s">
        <v>9</v>
      </c>
      <c r="J129" s="3">
        <v>2.3386240819999999</v>
      </c>
      <c r="K129" s="3">
        <v>1.3420426569999999</v>
      </c>
      <c r="L129" s="3">
        <v>0.82383086599999999</v>
      </c>
      <c r="M129" s="3" t="s">
        <v>9</v>
      </c>
      <c r="N129" s="3" t="s">
        <v>9</v>
      </c>
      <c r="O129" s="3" t="s">
        <v>9</v>
      </c>
    </row>
    <row r="130" spans="1:15" x14ac:dyDescent="0.25">
      <c r="A130" t="s">
        <v>378</v>
      </c>
      <c r="B130" t="s">
        <v>379</v>
      </c>
      <c r="C130" t="s">
        <v>380</v>
      </c>
      <c r="D130">
        <v>3.9840265E-2</v>
      </c>
      <c r="E130">
        <v>-0.558091636</v>
      </c>
      <c r="F130">
        <v>0.10634832</v>
      </c>
      <c r="G130" s="3" t="s">
        <v>9</v>
      </c>
      <c r="H130" s="3" t="s">
        <v>9</v>
      </c>
      <c r="I130" s="3" t="s">
        <v>9</v>
      </c>
      <c r="J130" s="3">
        <v>0.35873382700000001</v>
      </c>
      <c r="K130" s="3">
        <v>0.18599336999999999</v>
      </c>
      <c r="L130" s="3">
        <v>0.37206058199999997</v>
      </c>
      <c r="M130" s="3">
        <v>1.182628741</v>
      </c>
      <c r="N130" s="3">
        <v>-0.73072742199999996</v>
      </c>
      <c r="O130" s="3">
        <v>1.3819478009999999</v>
      </c>
    </row>
    <row r="131" spans="1:15" x14ac:dyDescent="0.25">
      <c r="A131" t="s">
        <v>381</v>
      </c>
      <c r="B131" t="s">
        <v>382</v>
      </c>
      <c r="C131" t="s">
        <v>383</v>
      </c>
      <c r="D131">
        <v>3.9840265E-2</v>
      </c>
      <c r="E131">
        <v>7.9702371999999994E-2</v>
      </c>
      <c r="F131">
        <v>5.3111336000000002E-2</v>
      </c>
      <c r="G131" s="3">
        <v>-0.81046005600000004</v>
      </c>
      <c r="H131" s="3">
        <v>-0.61131449299999996</v>
      </c>
      <c r="I131" s="3">
        <v>0.61126682499999996</v>
      </c>
      <c r="J131" s="3">
        <v>0</v>
      </c>
      <c r="K131" s="3">
        <v>0.119555385</v>
      </c>
      <c r="L131" s="3">
        <v>-2.664588E-2</v>
      </c>
      <c r="M131" s="3">
        <v>-0.14624382399999999</v>
      </c>
      <c r="N131" s="3">
        <v>-0.37201969699999998</v>
      </c>
      <c r="O131" s="3">
        <v>-0.13289427000000001</v>
      </c>
    </row>
    <row r="132" spans="1:15" x14ac:dyDescent="0.25">
      <c r="A132" t="s">
        <v>384</v>
      </c>
      <c r="B132" t="s">
        <v>385</v>
      </c>
      <c r="C132" t="s">
        <v>386</v>
      </c>
      <c r="D132">
        <v>-0.67761031699999996</v>
      </c>
      <c r="E132">
        <v>-1.43518287</v>
      </c>
      <c r="F132">
        <v>-0.99654167999999999</v>
      </c>
      <c r="G132" s="3">
        <v>0.70425226900000004</v>
      </c>
      <c r="H132" s="3">
        <v>0.27905521599999999</v>
      </c>
      <c r="I132" s="3">
        <v>-1.7140651920000001</v>
      </c>
      <c r="J132" s="3">
        <v>-3.9933177E-2</v>
      </c>
      <c r="K132" s="3">
        <v>1.3355059000000001E-2</v>
      </c>
      <c r="L132" s="3">
        <v>-2.664588E-2</v>
      </c>
      <c r="M132" s="3">
        <v>-0.39858872299999998</v>
      </c>
      <c r="N132" s="3">
        <v>-0.31886562099999999</v>
      </c>
      <c r="O132" s="3">
        <v>-1.2622267229999999</v>
      </c>
    </row>
    <row r="133" spans="1:15" x14ac:dyDescent="0.25">
      <c r="A133" t="s">
        <v>387</v>
      </c>
      <c r="B133" t="s">
        <v>388</v>
      </c>
      <c r="C133" t="s">
        <v>389</v>
      </c>
      <c r="D133">
        <v>-0.106249498</v>
      </c>
      <c r="E133">
        <v>-0.106249498</v>
      </c>
      <c r="F133">
        <v>-6.6427362000000004E-2</v>
      </c>
      <c r="G133" s="3">
        <v>3.9840265E-2</v>
      </c>
      <c r="H133" s="3">
        <v>5.3111336000000002E-2</v>
      </c>
      <c r="I133" s="3">
        <v>5.3111336000000002E-2</v>
      </c>
      <c r="J133" s="3">
        <v>7.9702371999999994E-2</v>
      </c>
      <c r="K133" s="3">
        <v>-7.9782934E-2</v>
      </c>
      <c r="L133" s="3">
        <v>2.6587622000000002E-2</v>
      </c>
      <c r="M133" s="3">
        <v>-7.9782934E-2</v>
      </c>
      <c r="N133" s="3">
        <v>-9.2955524999999997E-2</v>
      </c>
      <c r="O133" s="3">
        <v>9.3019233000000007E-2</v>
      </c>
    </row>
    <row r="134" spans="1:15" x14ac:dyDescent="0.25">
      <c r="A134" t="s">
        <v>390</v>
      </c>
      <c r="B134" t="s">
        <v>391</v>
      </c>
      <c r="C134" t="s">
        <v>392</v>
      </c>
      <c r="D134">
        <v>-0.62459907100000001</v>
      </c>
      <c r="E134">
        <v>-0.81046005600000004</v>
      </c>
      <c r="F134">
        <v>-0.29229852699999997</v>
      </c>
      <c r="G134" s="3">
        <v>-0.13289427000000001</v>
      </c>
      <c r="H134" s="3">
        <v>-0.35882394000000001</v>
      </c>
      <c r="I134" s="3">
        <v>5.3111336000000002E-2</v>
      </c>
      <c r="J134" s="3">
        <v>0.10634832</v>
      </c>
      <c r="K134" s="3">
        <v>9.3019233000000007E-2</v>
      </c>
      <c r="L134" s="3">
        <v>1.3355059000000001E-2</v>
      </c>
      <c r="M134" s="3" t="s">
        <v>9</v>
      </c>
      <c r="N134" s="3" t="s">
        <v>9</v>
      </c>
      <c r="O134" s="3" t="s">
        <v>9</v>
      </c>
    </row>
    <row r="135" spans="1:15" x14ac:dyDescent="0.25">
      <c r="A135" t="s">
        <v>393</v>
      </c>
      <c r="B135" t="s">
        <v>394</v>
      </c>
      <c r="C135" t="s">
        <v>395</v>
      </c>
      <c r="D135">
        <v>-0.86380861399999997</v>
      </c>
      <c r="E135">
        <v>-0.19925537600000001</v>
      </c>
      <c r="F135">
        <v>0.17274351700000001</v>
      </c>
      <c r="G135" s="3">
        <v>0.89025211500000001</v>
      </c>
      <c r="H135" s="3">
        <v>-0.212567535</v>
      </c>
      <c r="I135" s="3">
        <v>0.46508637899999999</v>
      </c>
      <c r="J135" s="3">
        <v>0.571337027</v>
      </c>
      <c r="K135" s="3">
        <v>0.73083556199999999</v>
      </c>
      <c r="L135" s="3">
        <v>-0.70415944900000005</v>
      </c>
      <c r="M135" s="3">
        <v>-0.71761950500000005</v>
      </c>
      <c r="N135" s="3">
        <v>0.74407496200000001</v>
      </c>
      <c r="O135" s="3">
        <v>0.34550992400000002</v>
      </c>
    </row>
    <row r="136" spans="1:15" x14ac:dyDescent="0.25">
      <c r="A136" t="s">
        <v>396</v>
      </c>
      <c r="B136" t="s">
        <v>397</v>
      </c>
      <c r="C136" t="s">
        <v>398</v>
      </c>
      <c r="D136" t="s">
        <v>9</v>
      </c>
      <c r="E136" t="s">
        <v>9</v>
      </c>
      <c r="F136" t="s">
        <v>9</v>
      </c>
      <c r="G136" s="3" t="s">
        <v>9</v>
      </c>
      <c r="H136" s="3" t="s">
        <v>9</v>
      </c>
      <c r="I136" s="3" t="s">
        <v>9</v>
      </c>
      <c r="J136" s="3">
        <v>0.99660567700000002</v>
      </c>
      <c r="K136" s="3">
        <v>6.6399229000000004E-2</v>
      </c>
      <c r="L136" s="3">
        <v>-0.66428809</v>
      </c>
      <c r="M136" s="3" t="s">
        <v>9</v>
      </c>
      <c r="N136" s="3" t="s">
        <v>9</v>
      </c>
      <c r="O136" s="3" t="s">
        <v>9</v>
      </c>
    </row>
    <row r="137" spans="1:15" x14ac:dyDescent="0.25">
      <c r="A137" t="s">
        <v>399</v>
      </c>
      <c r="B137" t="s">
        <v>400</v>
      </c>
      <c r="C137" t="s">
        <v>401</v>
      </c>
      <c r="D137">
        <v>0.15950002199999999</v>
      </c>
      <c r="E137">
        <v>1.3355059000000001E-2</v>
      </c>
      <c r="F137">
        <v>0.33216368800000001</v>
      </c>
      <c r="G137" s="3">
        <v>-1.3334225999999999E-2</v>
      </c>
      <c r="H137" s="3">
        <v>-0.106249498</v>
      </c>
      <c r="I137" s="3">
        <v>-3.9933177E-2</v>
      </c>
      <c r="J137" s="3">
        <v>5.3111336000000002E-2</v>
      </c>
      <c r="K137" s="3">
        <v>0.15950002199999999</v>
      </c>
      <c r="L137" s="3">
        <v>-0.239225506</v>
      </c>
      <c r="M137" s="3" t="s">
        <v>9</v>
      </c>
      <c r="N137" s="3" t="s">
        <v>9</v>
      </c>
      <c r="O137" s="3" t="s">
        <v>9</v>
      </c>
    </row>
    <row r="138" spans="1:15" x14ac:dyDescent="0.25">
      <c r="A138" t="s">
        <v>402</v>
      </c>
      <c r="B138" t="s">
        <v>403</v>
      </c>
      <c r="C138" t="s">
        <v>404</v>
      </c>
      <c r="D138" t="s">
        <v>9</v>
      </c>
      <c r="E138" t="s">
        <v>9</v>
      </c>
      <c r="F138" t="s">
        <v>9</v>
      </c>
      <c r="G138" s="3" t="s">
        <v>9</v>
      </c>
      <c r="H138" s="3" t="s">
        <v>9</v>
      </c>
      <c r="I138" s="3" t="s">
        <v>9</v>
      </c>
      <c r="J138" s="3">
        <v>-0.17266872899999999</v>
      </c>
      <c r="K138" s="3">
        <v>-0.49167277100000001</v>
      </c>
      <c r="L138" s="3">
        <v>-0.47834617200000001</v>
      </c>
      <c r="M138" s="3">
        <v>0.19937396099999999</v>
      </c>
      <c r="N138" s="3">
        <v>-0.85048047900000001</v>
      </c>
      <c r="O138" s="3">
        <v>0.19937396099999999</v>
      </c>
    </row>
    <row r="139" spans="1:15" x14ac:dyDescent="0.25">
      <c r="A139" t="s">
        <v>405</v>
      </c>
      <c r="B139" t="s">
        <v>406</v>
      </c>
      <c r="C139" t="s">
        <v>407</v>
      </c>
      <c r="D139">
        <v>0.26579692500000002</v>
      </c>
      <c r="E139">
        <v>0.18599336999999999</v>
      </c>
      <c r="F139">
        <v>0.35873382700000001</v>
      </c>
      <c r="G139" s="3">
        <v>0.86370062400000003</v>
      </c>
      <c r="H139" s="3">
        <v>-9.2955524999999997E-2</v>
      </c>
      <c r="I139" s="3">
        <v>1.1028596580000001</v>
      </c>
      <c r="J139" s="3">
        <v>0</v>
      </c>
      <c r="K139" s="3">
        <v>0.17274351700000001</v>
      </c>
      <c r="L139" s="3">
        <v>-6.6427362000000004E-2</v>
      </c>
      <c r="M139" s="3">
        <v>-0.15939577699999999</v>
      </c>
      <c r="N139" s="3">
        <v>-0.43850277900000001</v>
      </c>
      <c r="O139" s="3">
        <v>-0.239225506</v>
      </c>
    </row>
    <row r="140" spans="1:15" x14ac:dyDescent="0.25">
      <c r="A140" t="s">
        <v>271</v>
      </c>
      <c r="B140" t="s">
        <v>408</v>
      </c>
      <c r="C140" t="s">
        <v>409</v>
      </c>
      <c r="D140" t="s">
        <v>9</v>
      </c>
      <c r="E140" t="s">
        <v>9</v>
      </c>
      <c r="F140" t="s">
        <v>9</v>
      </c>
      <c r="G140" s="3" t="s">
        <v>9</v>
      </c>
      <c r="H140" s="3" t="s">
        <v>9</v>
      </c>
      <c r="I140" s="3" t="s">
        <v>9</v>
      </c>
      <c r="J140" s="3">
        <v>-0.13289427000000001</v>
      </c>
      <c r="K140" s="3">
        <v>9.3019233000000007E-2</v>
      </c>
      <c r="L140" s="3">
        <v>-3.9933177E-2</v>
      </c>
      <c r="M140" s="3" t="s">
        <v>9</v>
      </c>
      <c r="N140" s="3" t="s">
        <v>9</v>
      </c>
      <c r="O140" s="3" t="s">
        <v>9</v>
      </c>
    </row>
    <row r="141" spans="1:15" x14ac:dyDescent="0.25">
      <c r="A141" t="s">
        <v>410</v>
      </c>
      <c r="B141" t="s">
        <v>411</v>
      </c>
      <c r="C141" t="s">
        <v>412</v>
      </c>
      <c r="D141">
        <v>-5.3194294000000003E-2</v>
      </c>
      <c r="E141">
        <v>-6.6427362000000004E-2</v>
      </c>
      <c r="F141">
        <v>-6.6427362000000004E-2</v>
      </c>
      <c r="G141" s="3">
        <v>-1.023269779</v>
      </c>
      <c r="H141" s="3">
        <v>0.26579692500000002</v>
      </c>
      <c r="I141" s="3">
        <v>-0.14624382399999999</v>
      </c>
      <c r="J141" s="3">
        <v>-9.2955524999999997E-2</v>
      </c>
      <c r="K141" s="3">
        <v>0</v>
      </c>
      <c r="L141" s="3">
        <v>0.14613382899999999</v>
      </c>
      <c r="M141" s="3" t="s">
        <v>9</v>
      </c>
      <c r="N141" s="3" t="s">
        <v>9</v>
      </c>
      <c r="O141" s="3" t="s">
        <v>9</v>
      </c>
    </row>
    <row r="142" spans="1:15" x14ac:dyDescent="0.25">
      <c r="A142" t="s">
        <v>413</v>
      </c>
      <c r="B142" t="s">
        <v>414</v>
      </c>
      <c r="C142" t="s">
        <v>415</v>
      </c>
      <c r="D142">
        <v>0</v>
      </c>
      <c r="E142">
        <v>-0.14624382399999999</v>
      </c>
      <c r="F142">
        <v>-2.664588E-2</v>
      </c>
      <c r="G142" s="3" t="s">
        <v>9</v>
      </c>
      <c r="H142" s="3" t="s">
        <v>9</v>
      </c>
      <c r="I142" s="3" t="s">
        <v>9</v>
      </c>
      <c r="J142" s="3" t="s">
        <v>9</v>
      </c>
      <c r="K142" s="3" t="s">
        <v>9</v>
      </c>
      <c r="L142" s="3" t="s">
        <v>9</v>
      </c>
      <c r="M142" s="3" t="s">
        <v>9</v>
      </c>
      <c r="N142" s="3" t="s">
        <v>9</v>
      </c>
      <c r="O142" s="3" t="s">
        <v>9</v>
      </c>
    </row>
    <row r="143" spans="1:15" x14ac:dyDescent="0.25">
      <c r="A143" t="s">
        <v>416</v>
      </c>
      <c r="B143" t="s">
        <v>417</v>
      </c>
      <c r="C143" t="s">
        <v>418</v>
      </c>
      <c r="D143">
        <v>6.6399229000000004E-2</v>
      </c>
      <c r="E143">
        <v>1.3355059000000001E-2</v>
      </c>
      <c r="F143">
        <v>3.9840265E-2</v>
      </c>
      <c r="G143" s="3">
        <v>0.26579692500000002</v>
      </c>
      <c r="H143" s="3">
        <v>0.25241565900000001</v>
      </c>
      <c r="I143" s="3">
        <v>-0.106249498</v>
      </c>
      <c r="J143" s="3">
        <v>-3.9933177E-2</v>
      </c>
      <c r="K143" s="3">
        <v>-2.664588E-2</v>
      </c>
      <c r="L143" s="3">
        <v>-0.15939577699999999</v>
      </c>
      <c r="M143" s="3">
        <v>-0.558091636</v>
      </c>
      <c r="N143" s="3">
        <v>1.873576994</v>
      </c>
      <c r="O143" s="3">
        <v>1.355354621</v>
      </c>
    </row>
    <row r="144" spans="1:15" x14ac:dyDescent="0.25">
      <c r="A144" t="s">
        <v>419</v>
      </c>
      <c r="B144" t="s">
        <v>420</v>
      </c>
      <c r="C144" t="s">
        <v>421</v>
      </c>
      <c r="D144">
        <v>-1.3334225999999999E-2</v>
      </c>
      <c r="E144">
        <v>-2.664588E-2</v>
      </c>
      <c r="F144">
        <v>-2.664588E-2</v>
      </c>
      <c r="G144" s="3">
        <v>-0.45185934300000002</v>
      </c>
      <c r="H144" s="3">
        <v>-0.239225506</v>
      </c>
      <c r="I144" s="3">
        <v>0.18599336999999999</v>
      </c>
      <c r="J144" s="3" t="s">
        <v>9</v>
      </c>
      <c r="K144" s="3" t="s">
        <v>9</v>
      </c>
      <c r="L144" s="3" t="s">
        <v>9</v>
      </c>
      <c r="M144" s="3">
        <v>0.33216368800000001</v>
      </c>
      <c r="N144" s="3">
        <v>7.9702371999999994E-2</v>
      </c>
      <c r="O144" s="3">
        <v>-0.17266872899999999</v>
      </c>
    </row>
    <row r="145" spans="1:15" x14ac:dyDescent="0.25">
      <c r="A145" t="s">
        <v>422</v>
      </c>
      <c r="B145" t="s">
        <v>423</v>
      </c>
      <c r="C145" t="s">
        <v>424</v>
      </c>
      <c r="D145">
        <v>0.30556201599999999</v>
      </c>
      <c r="E145">
        <v>-0.49167277100000001</v>
      </c>
      <c r="F145">
        <v>0</v>
      </c>
      <c r="G145" s="3">
        <v>0.87695889599999999</v>
      </c>
      <c r="H145" s="3">
        <v>-0.22583494800000001</v>
      </c>
      <c r="I145" s="3">
        <v>-0.42526873700000001</v>
      </c>
      <c r="J145" s="3">
        <v>0.23915359999999999</v>
      </c>
      <c r="K145" s="3">
        <v>0.25241565900000001</v>
      </c>
      <c r="L145" s="3">
        <v>0.10634832</v>
      </c>
      <c r="M145" s="3">
        <v>-0.212567535</v>
      </c>
      <c r="N145" s="3">
        <v>3.9840265E-2</v>
      </c>
      <c r="O145" s="3">
        <v>-0.35882394000000001</v>
      </c>
    </row>
    <row r="146" spans="1:15" x14ac:dyDescent="0.25">
      <c r="A146" t="s">
        <v>425</v>
      </c>
      <c r="B146" t="s">
        <v>426</v>
      </c>
      <c r="C146" t="s">
        <v>427</v>
      </c>
      <c r="D146">
        <v>-1.0098438329999999</v>
      </c>
      <c r="E146">
        <v>-0.59793275000000001</v>
      </c>
      <c r="F146">
        <v>-0.91675258599999998</v>
      </c>
      <c r="G146" s="3">
        <v>-1.1824585999999999</v>
      </c>
      <c r="H146" s="3">
        <v>0.47840237800000002</v>
      </c>
      <c r="I146" s="3">
        <v>-1.341902795</v>
      </c>
      <c r="J146" s="3">
        <v>-0.42526873700000001</v>
      </c>
      <c r="K146" s="3">
        <v>3.9840265E-2</v>
      </c>
      <c r="L146" s="3">
        <v>0.29231058799999998</v>
      </c>
      <c r="M146" s="3">
        <v>-0.65108775900000004</v>
      </c>
      <c r="N146" s="3">
        <v>-0.47834617200000001</v>
      </c>
      <c r="O146" s="3">
        <v>0</v>
      </c>
    </row>
    <row r="147" spans="1:15" x14ac:dyDescent="0.25">
      <c r="A147" t="s">
        <v>428</v>
      </c>
      <c r="B147" t="s">
        <v>429</v>
      </c>
      <c r="C147" t="s">
        <v>430</v>
      </c>
      <c r="D147">
        <v>-0.38533726499999998</v>
      </c>
      <c r="E147">
        <v>-0.17266872899999999</v>
      </c>
      <c r="F147">
        <v>-0.239225506</v>
      </c>
      <c r="G147" s="3" t="s">
        <v>9</v>
      </c>
      <c r="H147" s="3" t="s">
        <v>9</v>
      </c>
      <c r="I147" s="3" t="s">
        <v>9</v>
      </c>
      <c r="J147" s="3" t="s">
        <v>9</v>
      </c>
      <c r="K147" s="3" t="s">
        <v>9</v>
      </c>
      <c r="L147" s="3" t="s">
        <v>9</v>
      </c>
      <c r="M147" s="3" t="s">
        <v>9</v>
      </c>
      <c r="N147" s="3" t="s">
        <v>9</v>
      </c>
      <c r="O147" s="3" t="s">
        <v>9</v>
      </c>
    </row>
    <row r="148" spans="1:15" x14ac:dyDescent="0.25">
      <c r="A148" t="s">
        <v>431</v>
      </c>
      <c r="B148" t="s">
        <v>432</v>
      </c>
      <c r="C148" t="s">
        <v>433</v>
      </c>
      <c r="D148">
        <v>-0.11966711100000001</v>
      </c>
      <c r="E148">
        <v>-6.6427362000000004E-2</v>
      </c>
      <c r="F148">
        <v>-0.19925537600000001</v>
      </c>
      <c r="G148" s="3" t="s">
        <v>9</v>
      </c>
      <c r="H148" s="3" t="s">
        <v>9</v>
      </c>
      <c r="I148" s="3" t="s">
        <v>9</v>
      </c>
      <c r="J148" s="3">
        <v>-0.42526873700000001</v>
      </c>
      <c r="K148" s="3">
        <v>-0.74419716300000005</v>
      </c>
      <c r="L148" s="3">
        <v>6.6399229000000004E-2</v>
      </c>
      <c r="M148" s="3">
        <v>5.3111336000000002E-2</v>
      </c>
      <c r="N148" s="3">
        <v>-0.89030513499999997</v>
      </c>
      <c r="O148" s="3">
        <v>0.225891862</v>
      </c>
    </row>
    <row r="149" spans="1:15" x14ac:dyDescent="0.25">
      <c r="A149" t="s">
        <v>434</v>
      </c>
      <c r="B149" t="s">
        <v>435</v>
      </c>
      <c r="C149" t="s">
        <v>436</v>
      </c>
      <c r="D149">
        <v>1.3819478009999999</v>
      </c>
      <c r="E149">
        <v>-0.33224409199999999</v>
      </c>
      <c r="F149">
        <v>1.5945485500000001</v>
      </c>
      <c r="G149" s="3">
        <v>-0.22583494800000001</v>
      </c>
      <c r="H149" s="3">
        <v>0.65113207799999995</v>
      </c>
      <c r="I149" s="3">
        <v>-1.5149854300000001</v>
      </c>
      <c r="J149" s="3" t="s">
        <v>9</v>
      </c>
      <c r="K149" s="3" t="s">
        <v>9</v>
      </c>
      <c r="L149" s="3" t="s">
        <v>9</v>
      </c>
      <c r="M149" s="3" t="s">
        <v>9</v>
      </c>
      <c r="N149" s="3" t="s">
        <v>9</v>
      </c>
      <c r="O149" s="3" t="s">
        <v>9</v>
      </c>
    </row>
    <row r="150" spans="1:15" x14ac:dyDescent="0.25">
      <c r="A150" t="s">
        <v>437</v>
      </c>
      <c r="B150" t="s">
        <v>438</v>
      </c>
      <c r="C150" t="s">
        <v>439</v>
      </c>
      <c r="D150">
        <v>-0.31886562099999999</v>
      </c>
      <c r="E150">
        <v>-1.328797223</v>
      </c>
      <c r="F150">
        <v>-1.3684765940000001</v>
      </c>
      <c r="G150" s="3" t="s">
        <v>9</v>
      </c>
      <c r="H150" s="3" t="s">
        <v>9</v>
      </c>
      <c r="I150" s="3" t="s">
        <v>9</v>
      </c>
      <c r="J150" s="3">
        <v>-0.25239777000000002</v>
      </c>
      <c r="K150" s="3">
        <v>0.491596594</v>
      </c>
      <c r="L150" s="3">
        <v>-0.106249498</v>
      </c>
      <c r="M150" s="3">
        <v>-1.3334225999999999E-2</v>
      </c>
      <c r="N150" s="3">
        <v>0.15950002199999999</v>
      </c>
      <c r="O150" s="3">
        <v>0.41196851000000001</v>
      </c>
    </row>
    <row r="151" spans="1:15" x14ac:dyDescent="0.25">
      <c r="A151" t="s">
        <v>440</v>
      </c>
      <c r="B151" t="s">
        <v>441</v>
      </c>
      <c r="C151" t="s">
        <v>442</v>
      </c>
      <c r="D151">
        <v>0.90357821500000002</v>
      </c>
      <c r="E151">
        <v>0.43850578000000001</v>
      </c>
      <c r="F151">
        <v>-1.0496062420000001</v>
      </c>
      <c r="G151" s="3">
        <v>3.9840265E-2</v>
      </c>
      <c r="H151" s="3">
        <v>-1.3334225999999999E-2</v>
      </c>
      <c r="I151" s="3">
        <v>0.10634832</v>
      </c>
      <c r="J151" s="3">
        <v>0.54478210500000002</v>
      </c>
      <c r="K151" s="3">
        <v>1.036468167</v>
      </c>
      <c r="L151" s="3">
        <v>0.99660567700000002</v>
      </c>
      <c r="M151" s="3">
        <v>3.9840265E-2</v>
      </c>
      <c r="N151" s="3">
        <v>0.17274351700000001</v>
      </c>
      <c r="O151" s="3">
        <v>6.6399229000000004E-2</v>
      </c>
    </row>
    <row r="152" spans="1:15" x14ac:dyDescent="0.25">
      <c r="A152" t="s">
        <v>443</v>
      </c>
      <c r="B152" t="s">
        <v>444</v>
      </c>
      <c r="C152" t="s">
        <v>445</v>
      </c>
      <c r="D152">
        <v>-0.11966711100000001</v>
      </c>
      <c r="E152">
        <v>-2.664588E-2</v>
      </c>
      <c r="F152">
        <v>-1.3334225999999999E-2</v>
      </c>
      <c r="G152" s="3">
        <v>0.225891862</v>
      </c>
      <c r="H152" s="3">
        <v>-0.74419716300000005</v>
      </c>
      <c r="I152" s="3">
        <v>-0.66428809</v>
      </c>
      <c r="J152" s="3">
        <v>-0.19925537600000001</v>
      </c>
      <c r="K152" s="3">
        <v>0.79726205500000003</v>
      </c>
      <c r="L152" s="3">
        <v>-0.14624382399999999</v>
      </c>
      <c r="M152" s="3">
        <v>-0.11966711100000001</v>
      </c>
      <c r="N152" s="3">
        <v>0.81056649400000003</v>
      </c>
      <c r="O152" s="3">
        <v>-0.49167277100000001</v>
      </c>
    </row>
    <row r="153" spans="1:15" x14ac:dyDescent="0.25">
      <c r="A153" t="s">
        <v>446</v>
      </c>
      <c r="B153" t="s">
        <v>447</v>
      </c>
      <c r="C153" t="s">
        <v>448</v>
      </c>
      <c r="D153">
        <v>0.19937396099999999</v>
      </c>
      <c r="E153">
        <v>-1.0098438329999999</v>
      </c>
      <c r="F153">
        <v>-0.970017134</v>
      </c>
      <c r="G153" s="3">
        <v>-3.9933177E-2</v>
      </c>
      <c r="H153" s="3">
        <v>-0.22583494800000001</v>
      </c>
      <c r="I153" s="3">
        <v>-0.31886562099999999</v>
      </c>
      <c r="J153" s="3">
        <v>0.850399397</v>
      </c>
      <c r="K153" s="3">
        <v>-0.59793275000000001</v>
      </c>
      <c r="L153" s="3">
        <v>0.66439181599999997</v>
      </c>
      <c r="M153" s="3">
        <v>0.34550992400000002</v>
      </c>
      <c r="N153" s="3">
        <v>-0.79736287400000005</v>
      </c>
      <c r="O153" s="3">
        <v>-0.22583494800000001</v>
      </c>
    </row>
    <row r="154" spans="1:15" x14ac:dyDescent="0.25">
      <c r="A154" t="s">
        <v>449</v>
      </c>
      <c r="B154" t="s">
        <v>450</v>
      </c>
      <c r="C154" t="s">
        <v>451</v>
      </c>
      <c r="D154">
        <v>1.1161651079999999</v>
      </c>
      <c r="E154">
        <v>1.1028596580000001</v>
      </c>
      <c r="F154">
        <v>1.009848767</v>
      </c>
      <c r="G154" s="3" t="s">
        <v>9</v>
      </c>
      <c r="H154" s="3" t="s">
        <v>9</v>
      </c>
      <c r="I154" s="3" t="s">
        <v>9</v>
      </c>
      <c r="J154" s="3">
        <v>-0.77078125799999997</v>
      </c>
      <c r="K154" s="3">
        <v>0.53146879899999999</v>
      </c>
      <c r="L154" s="3">
        <v>0.39867871599999999</v>
      </c>
      <c r="M154" s="3" t="s">
        <v>9</v>
      </c>
      <c r="N154" s="3" t="s">
        <v>9</v>
      </c>
      <c r="O154" s="3" t="s">
        <v>9</v>
      </c>
    </row>
    <row r="155" spans="1:15" x14ac:dyDescent="0.25">
      <c r="A155" t="s">
        <v>452</v>
      </c>
      <c r="B155" t="s">
        <v>453</v>
      </c>
      <c r="C155" t="s">
        <v>454</v>
      </c>
      <c r="D155">
        <v>0.98331287099999998</v>
      </c>
      <c r="E155">
        <v>2.431649701</v>
      </c>
      <c r="F155">
        <v>2.9498710560000001</v>
      </c>
      <c r="G155" s="3">
        <v>0.18599336999999999</v>
      </c>
      <c r="H155" s="3">
        <v>0.77070221000000005</v>
      </c>
      <c r="I155" s="3">
        <v>0.27905521599999999</v>
      </c>
      <c r="J155" s="3">
        <v>5.3111336000000002E-2</v>
      </c>
      <c r="K155" s="3">
        <v>-0.106249498</v>
      </c>
      <c r="L155" s="3">
        <v>0</v>
      </c>
      <c r="M155" s="3">
        <v>-6.6427362000000004E-2</v>
      </c>
      <c r="N155" s="3">
        <v>-0.58467399099999995</v>
      </c>
      <c r="O155" s="3">
        <v>5.3111336000000002E-2</v>
      </c>
    </row>
    <row r="156" spans="1:15" x14ac:dyDescent="0.25">
      <c r="A156" t="s">
        <v>228</v>
      </c>
      <c r="B156" t="s">
        <v>455</v>
      </c>
      <c r="C156" t="s">
        <v>456</v>
      </c>
      <c r="D156" t="s">
        <v>9</v>
      </c>
      <c r="E156" t="s">
        <v>9</v>
      </c>
      <c r="F156" t="s">
        <v>9</v>
      </c>
      <c r="G156" s="3" t="s">
        <v>9</v>
      </c>
      <c r="H156" s="3" t="s">
        <v>9</v>
      </c>
      <c r="I156" s="3" t="s">
        <v>9</v>
      </c>
      <c r="J156" s="3">
        <v>-0.13289427000000001</v>
      </c>
      <c r="K156" s="3">
        <v>0.23915359999999999</v>
      </c>
      <c r="L156" s="3">
        <v>6.6399229000000004E-2</v>
      </c>
      <c r="M156" s="3" t="s">
        <v>9</v>
      </c>
      <c r="N156" s="3" t="s">
        <v>9</v>
      </c>
      <c r="O156" s="3" t="s">
        <v>9</v>
      </c>
    </row>
    <row r="157" spans="1:15" x14ac:dyDescent="0.25">
      <c r="A157" t="s">
        <v>457</v>
      </c>
      <c r="B157" t="s">
        <v>458</v>
      </c>
      <c r="C157" t="s">
        <v>459</v>
      </c>
      <c r="D157">
        <v>0.34550992400000002</v>
      </c>
      <c r="E157">
        <v>0.67771118600000002</v>
      </c>
      <c r="F157">
        <v>7.9702371999999994E-2</v>
      </c>
      <c r="G157" s="3">
        <v>-9.2955524999999997E-2</v>
      </c>
      <c r="H157" s="3">
        <v>-0.22583494800000001</v>
      </c>
      <c r="I157" s="3">
        <v>-0.31886562099999999</v>
      </c>
      <c r="J157" s="3">
        <v>0.451751815</v>
      </c>
      <c r="K157" s="3">
        <v>1.182628741</v>
      </c>
      <c r="L157" s="3">
        <v>0.62452205800000005</v>
      </c>
      <c r="M157" s="3">
        <v>-3.9933177E-2</v>
      </c>
      <c r="N157" s="3">
        <v>0.38537581300000001</v>
      </c>
      <c r="O157" s="3">
        <v>-3.9933177E-2</v>
      </c>
    </row>
    <row r="158" spans="1:15" x14ac:dyDescent="0.25">
      <c r="A158" t="s">
        <v>460</v>
      </c>
      <c r="B158" t="s">
        <v>461</v>
      </c>
      <c r="C158" t="s">
        <v>462</v>
      </c>
      <c r="D158">
        <v>1.036468167</v>
      </c>
      <c r="E158">
        <v>1.5413661510000001</v>
      </c>
      <c r="F158">
        <v>1.2224954669999999</v>
      </c>
      <c r="G158" s="3">
        <v>-0.13289427000000001</v>
      </c>
      <c r="H158" s="3">
        <v>0.35873382700000001</v>
      </c>
      <c r="I158" s="3">
        <v>0.38537581300000001</v>
      </c>
      <c r="J158" s="3">
        <v>-5.3194294000000003E-2</v>
      </c>
      <c r="K158" s="3">
        <v>-5.3194294000000003E-2</v>
      </c>
      <c r="L158" s="3">
        <v>-0.13289427000000001</v>
      </c>
      <c r="M158" s="3">
        <v>1.0630196620000001</v>
      </c>
      <c r="N158" s="3">
        <v>1.355354621</v>
      </c>
      <c r="O158" s="3">
        <v>1.0895659449999999</v>
      </c>
    </row>
    <row r="159" spans="1:15" x14ac:dyDescent="0.25">
      <c r="A159" t="s">
        <v>463</v>
      </c>
      <c r="B159" t="s">
        <v>464</v>
      </c>
      <c r="C159" t="s">
        <v>465</v>
      </c>
      <c r="D159">
        <v>-0.239225506</v>
      </c>
      <c r="E159">
        <v>-0.69105671199999996</v>
      </c>
      <c r="F159">
        <v>-0.78388664200000002</v>
      </c>
      <c r="G159" s="3">
        <v>6.6399229000000004E-2</v>
      </c>
      <c r="H159" s="3">
        <v>0</v>
      </c>
      <c r="I159" s="3">
        <v>3.9840265E-2</v>
      </c>
      <c r="J159" s="3">
        <v>0.10634832</v>
      </c>
      <c r="K159" s="3">
        <v>0.23915359999999999</v>
      </c>
      <c r="L159" s="3">
        <v>6.6399229000000004E-2</v>
      </c>
      <c r="M159" s="3">
        <v>0.70425226900000004</v>
      </c>
      <c r="N159" s="3">
        <v>1.009848767</v>
      </c>
      <c r="O159" s="3">
        <v>0.50497625599999996</v>
      </c>
    </row>
    <row r="160" spans="1:15" x14ac:dyDescent="0.25">
      <c r="A160" t="s">
        <v>466</v>
      </c>
      <c r="B160" t="s">
        <v>467</v>
      </c>
      <c r="C160" t="s">
        <v>468</v>
      </c>
      <c r="D160">
        <v>1.3355059000000001E-2</v>
      </c>
      <c r="E160">
        <v>0.10634832</v>
      </c>
      <c r="F160">
        <v>0.21263159000000001</v>
      </c>
      <c r="G160" s="3">
        <v>-0.79736287400000005</v>
      </c>
      <c r="H160" s="3">
        <v>-0.31886562099999999</v>
      </c>
      <c r="I160" s="3">
        <v>-0.106249498</v>
      </c>
      <c r="J160" s="3">
        <v>-0.13289427000000001</v>
      </c>
      <c r="K160" s="3">
        <v>-0.15939577699999999</v>
      </c>
      <c r="L160" s="3">
        <v>5.3111336000000002E-2</v>
      </c>
      <c r="M160" s="3">
        <v>-0.17266872899999999</v>
      </c>
      <c r="N160" s="3">
        <v>-0.837016608</v>
      </c>
      <c r="O160" s="3">
        <v>0.39867871599999999</v>
      </c>
    </row>
    <row r="161" spans="1:15" x14ac:dyDescent="0.25">
      <c r="A161" t="s">
        <v>469</v>
      </c>
      <c r="B161" t="s">
        <v>470</v>
      </c>
      <c r="C161" t="s">
        <v>471</v>
      </c>
      <c r="D161">
        <v>0.119555385</v>
      </c>
      <c r="E161">
        <v>9.3019233000000007E-2</v>
      </c>
      <c r="F161">
        <v>0.50497625599999996</v>
      </c>
      <c r="G161" s="3" t="s">
        <v>9</v>
      </c>
      <c r="H161" s="3" t="s">
        <v>9</v>
      </c>
      <c r="I161" s="3" t="s">
        <v>9</v>
      </c>
      <c r="J161" s="3" t="s">
        <v>9</v>
      </c>
      <c r="K161" s="3" t="s">
        <v>9</v>
      </c>
      <c r="L161" s="3" t="s">
        <v>9</v>
      </c>
      <c r="M161" s="3" t="s">
        <v>9</v>
      </c>
      <c r="N161" s="3" t="s">
        <v>9</v>
      </c>
      <c r="O161" s="3" t="s">
        <v>9</v>
      </c>
    </row>
    <row r="162" spans="1:15" x14ac:dyDescent="0.25">
      <c r="A162" t="s">
        <v>472</v>
      </c>
      <c r="B162" t="s">
        <v>473</v>
      </c>
      <c r="C162" t="s">
        <v>474</v>
      </c>
      <c r="D162">
        <v>-0.71761950500000005</v>
      </c>
      <c r="E162">
        <v>-0.94341647200000001</v>
      </c>
      <c r="F162">
        <v>-0.65108775900000004</v>
      </c>
      <c r="G162" s="3">
        <v>-0.26569141000000002</v>
      </c>
      <c r="H162" s="3">
        <v>0.18599336999999999</v>
      </c>
      <c r="I162" s="3">
        <v>0.75736467200000002</v>
      </c>
      <c r="J162" s="3">
        <v>-0.67761031699999996</v>
      </c>
      <c r="K162" s="3">
        <v>0.13290581200000001</v>
      </c>
      <c r="L162" s="3">
        <v>0.43850578000000001</v>
      </c>
      <c r="M162" s="3">
        <v>3.9840265E-2</v>
      </c>
      <c r="N162" s="3">
        <v>1.182628741</v>
      </c>
      <c r="O162" s="3">
        <v>1.1161651079999999</v>
      </c>
    </row>
    <row r="163" spans="1:15" x14ac:dyDescent="0.25">
      <c r="A163" t="s">
        <v>299</v>
      </c>
      <c r="B163" t="s">
        <v>475</v>
      </c>
      <c r="C163" t="s">
        <v>476</v>
      </c>
      <c r="D163">
        <v>1.6344074019999999</v>
      </c>
      <c r="E163">
        <v>1.24902051</v>
      </c>
      <c r="F163">
        <v>1.076285443</v>
      </c>
      <c r="G163" s="3">
        <v>-1.79385693</v>
      </c>
      <c r="H163" s="3">
        <v>-1.023269779</v>
      </c>
      <c r="I163" s="3">
        <v>-1.129418276</v>
      </c>
      <c r="J163" s="3">
        <v>0</v>
      </c>
      <c r="K163" s="3">
        <v>-2.664588E-2</v>
      </c>
      <c r="L163" s="3">
        <v>5.3111336000000002E-2</v>
      </c>
      <c r="M163" s="3">
        <v>-0.54477142899999997</v>
      </c>
      <c r="N163" s="3">
        <v>-0.63778262299999999</v>
      </c>
      <c r="O163" s="3">
        <v>-1.328797223</v>
      </c>
    </row>
    <row r="164" spans="1:15" x14ac:dyDescent="0.25">
      <c r="A164" t="s">
        <v>477</v>
      </c>
      <c r="B164" t="s">
        <v>478</v>
      </c>
      <c r="C164" t="s">
        <v>479</v>
      </c>
      <c r="D164">
        <v>0.17274351700000001</v>
      </c>
      <c r="E164">
        <v>7.9702371999999994E-2</v>
      </c>
      <c r="F164">
        <v>7.9702371999999994E-2</v>
      </c>
      <c r="G164" s="3" t="s">
        <v>9</v>
      </c>
      <c r="H164" s="3" t="s">
        <v>9</v>
      </c>
      <c r="I164" s="3" t="s">
        <v>9</v>
      </c>
      <c r="J164" s="3">
        <v>0.27905521599999999</v>
      </c>
      <c r="K164" s="3">
        <v>-0.57132159000000005</v>
      </c>
      <c r="L164" s="3">
        <v>-0.25239777000000002</v>
      </c>
      <c r="M164" s="3">
        <v>0.14613382899999999</v>
      </c>
      <c r="N164" s="3">
        <v>0.35873382700000001</v>
      </c>
      <c r="O164" s="3">
        <v>0.491596594</v>
      </c>
    </row>
    <row r="165" spans="1:15" x14ac:dyDescent="0.25">
      <c r="A165" t="s">
        <v>480</v>
      </c>
      <c r="B165" t="s">
        <v>481</v>
      </c>
      <c r="C165" t="s">
        <v>482</v>
      </c>
      <c r="D165" t="s">
        <v>9</v>
      </c>
      <c r="E165" t="s">
        <v>9</v>
      </c>
      <c r="F165" t="s">
        <v>9</v>
      </c>
      <c r="G165" s="3" t="s">
        <v>9</v>
      </c>
      <c r="H165" s="3" t="s">
        <v>9</v>
      </c>
      <c r="I165" s="3" t="s">
        <v>9</v>
      </c>
      <c r="J165" s="3">
        <v>-0.33224409199999999</v>
      </c>
      <c r="K165" s="3">
        <v>-0.31886562099999999</v>
      </c>
      <c r="L165" s="3">
        <v>-0.15939577699999999</v>
      </c>
      <c r="M165" s="3" t="s">
        <v>9</v>
      </c>
      <c r="N165" s="3" t="s">
        <v>9</v>
      </c>
      <c r="O165" s="3" t="s">
        <v>9</v>
      </c>
    </row>
    <row r="166" spans="1:15" x14ac:dyDescent="0.25">
      <c r="A166" t="s">
        <v>483</v>
      </c>
      <c r="B166" t="s">
        <v>484</v>
      </c>
      <c r="C166" t="s">
        <v>485</v>
      </c>
      <c r="D166">
        <v>-0.26569141000000002</v>
      </c>
      <c r="E166">
        <v>0.34550992400000002</v>
      </c>
      <c r="F166">
        <v>0.53146879899999999</v>
      </c>
      <c r="G166" s="3">
        <v>-5.3194294000000003E-2</v>
      </c>
      <c r="H166" s="3">
        <v>-0.19925537600000001</v>
      </c>
      <c r="I166" s="3">
        <v>-0.31886562099999999</v>
      </c>
      <c r="J166" s="3">
        <v>-9.2955524999999997E-2</v>
      </c>
      <c r="K166" s="3">
        <v>9.3019233000000007E-2</v>
      </c>
      <c r="L166" s="3">
        <v>0.10634832</v>
      </c>
      <c r="M166" s="3" t="s">
        <v>9</v>
      </c>
      <c r="N166" s="3" t="s">
        <v>9</v>
      </c>
      <c r="O166" s="3" t="s">
        <v>9</v>
      </c>
    </row>
    <row r="167" spans="1:15" x14ac:dyDescent="0.25">
      <c r="A167" t="s">
        <v>342</v>
      </c>
      <c r="B167" t="s">
        <v>486</v>
      </c>
      <c r="C167" t="s">
        <v>487</v>
      </c>
      <c r="D167" t="s">
        <v>9</v>
      </c>
      <c r="E167" t="s">
        <v>9</v>
      </c>
      <c r="F167" t="s">
        <v>9</v>
      </c>
      <c r="G167" s="3" t="s">
        <v>9</v>
      </c>
      <c r="H167" s="3" t="s">
        <v>9</v>
      </c>
      <c r="I167" s="3" t="s">
        <v>9</v>
      </c>
      <c r="J167" s="3">
        <v>-5.3194294000000003E-2</v>
      </c>
      <c r="K167" s="3">
        <v>-0.86380861399999997</v>
      </c>
      <c r="L167" s="3">
        <v>-0.19925537600000001</v>
      </c>
      <c r="M167" s="3" t="s">
        <v>9</v>
      </c>
      <c r="N167" s="3" t="s">
        <v>9</v>
      </c>
      <c r="O167" s="3" t="s">
        <v>9</v>
      </c>
    </row>
    <row r="168" spans="1:15" x14ac:dyDescent="0.25">
      <c r="A168" t="s">
        <v>488</v>
      </c>
      <c r="B168" t="s">
        <v>489</v>
      </c>
      <c r="C168" t="s">
        <v>490</v>
      </c>
      <c r="D168">
        <v>0.75736467200000002</v>
      </c>
      <c r="E168">
        <v>0.82383086599999999</v>
      </c>
      <c r="F168">
        <v>0.55807166900000005</v>
      </c>
      <c r="G168" s="3">
        <v>0.19937396099999999</v>
      </c>
      <c r="H168" s="3">
        <v>-0.35882394000000001</v>
      </c>
      <c r="I168" s="3">
        <v>-9.2955524999999997E-2</v>
      </c>
      <c r="J168" s="3">
        <v>-1.3334225999999999E-2</v>
      </c>
      <c r="K168" s="3">
        <v>-0.38533726499999998</v>
      </c>
      <c r="L168" s="3">
        <v>-0.279108684</v>
      </c>
      <c r="M168" s="3" t="s">
        <v>9</v>
      </c>
      <c r="N168" s="3" t="s">
        <v>9</v>
      </c>
      <c r="O168" s="3" t="s">
        <v>9</v>
      </c>
    </row>
    <row r="169" spans="1:15" x14ac:dyDescent="0.25">
      <c r="A169" t="s">
        <v>321</v>
      </c>
      <c r="B169" t="s">
        <v>491</v>
      </c>
      <c r="C169" t="s">
        <v>492</v>
      </c>
      <c r="D169" t="s">
        <v>9</v>
      </c>
      <c r="E169" t="s">
        <v>9</v>
      </c>
      <c r="F169" t="s">
        <v>9</v>
      </c>
      <c r="G169" s="3" t="s">
        <v>9</v>
      </c>
      <c r="H169" s="3" t="s">
        <v>9</v>
      </c>
      <c r="I169" s="3" t="s">
        <v>9</v>
      </c>
      <c r="J169" s="3">
        <v>0.29231058799999998</v>
      </c>
      <c r="K169" s="3">
        <v>0.19937396099999999</v>
      </c>
      <c r="L169" s="3">
        <v>0.119555385</v>
      </c>
      <c r="M169" s="3" t="s">
        <v>9</v>
      </c>
      <c r="N169" s="3" t="s">
        <v>9</v>
      </c>
      <c r="O169" s="3" t="s">
        <v>9</v>
      </c>
    </row>
    <row r="170" spans="1:15" x14ac:dyDescent="0.25">
      <c r="A170" t="s">
        <v>493</v>
      </c>
      <c r="B170" t="s">
        <v>494</v>
      </c>
      <c r="C170" t="s">
        <v>495</v>
      </c>
      <c r="D170">
        <v>-0.66428809</v>
      </c>
      <c r="E170">
        <v>-0.34556445899999999</v>
      </c>
      <c r="F170">
        <v>-7.9782934E-2</v>
      </c>
      <c r="G170" s="3">
        <v>-0.43850277900000001</v>
      </c>
      <c r="H170" s="3">
        <v>-0.54477142899999997</v>
      </c>
      <c r="I170" s="3">
        <v>-0.37201969699999998</v>
      </c>
      <c r="J170" s="3" t="s">
        <v>9</v>
      </c>
      <c r="K170" s="3" t="s">
        <v>9</v>
      </c>
      <c r="L170" s="3" t="s">
        <v>9</v>
      </c>
      <c r="M170" s="3" t="s">
        <v>9</v>
      </c>
      <c r="N170" s="3" t="s">
        <v>9</v>
      </c>
      <c r="O170" s="3" t="s">
        <v>9</v>
      </c>
    </row>
    <row r="171" spans="1:15" x14ac:dyDescent="0.25">
      <c r="A171" t="s">
        <v>496</v>
      </c>
      <c r="B171" t="s">
        <v>497</v>
      </c>
      <c r="C171" t="s">
        <v>498</v>
      </c>
      <c r="D171">
        <v>0.15950002199999999</v>
      </c>
      <c r="E171">
        <v>-0.75730604199999996</v>
      </c>
      <c r="F171">
        <v>-1.142735555</v>
      </c>
      <c r="G171" s="3">
        <v>-6.6427362000000004E-2</v>
      </c>
      <c r="H171" s="3">
        <v>-6.6427362000000004E-2</v>
      </c>
      <c r="I171" s="3">
        <v>6.6399229000000004E-2</v>
      </c>
      <c r="J171" s="3">
        <v>0.59798399400000002</v>
      </c>
      <c r="K171" s="3">
        <v>0.34550992400000002</v>
      </c>
      <c r="L171" s="3">
        <v>0.43850578000000001</v>
      </c>
      <c r="M171" s="3">
        <v>0.34550992400000002</v>
      </c>
      <c r="N171" s="3">
        <v>-1.3334225999999999E-2</v>
      </c>
      <c r="O171" s="3">
        <v>0.27905521599999999</v>
      </c>
    </row>
    <row r="172" spans="1:15" x14ac:dyDescent="0.25">
      <c r="A172" t="s">
        <v>499</v>
      </c>
      <c r="B172" t="s">
        <v>500</v>
      </c>
      <c r="C172" t="s">
        <v>501</v>
      </c>
      <c r="D172" t="s">
        <v>9</v>
      </c>
      <c r="E172" t="s">
        <v>9</v>
      </c>
      <c r="F172" t="s">
        <v>9</v>
      </c>
      <c r="G172" s="3">
        <v>0.21263159000000001</v>
      </c>
      <c r="H172" s="3">
        <v>-0.37201969699999998</v>
      </c>
      <c r="I172" s="3">
        <v>-0.38533726499999998</v>
      </c>
      <c r="J172" s="3">
        <v>-0.15939577699999999</v>
      </c>
      <c r="K172" s="3">
        <v>-5.3194294000000003E-2</v>
      </c>
      <c r="L172" s="3">
        <v>0.10634832</v>
      </c>
      <c r="M172" s="3" t="s">
        <v>9</v>
      </c>
      <c r="N172" s="3" t="s">
        <v>9</v>
      </c>
      <c r="O172" s="3" t="s">
        <v>9</v>
      </c>
    </row>
    <row r="173" spans="1:15" x14ac:dyDescent="0.25">
      <c r="A173" t="s">
        <v>502</v>
      </c>
      <c r="B173" t="s">
        <v>503</v>
      </c>
      <c r="C173" t="s">
        <v>504</v>
      </c>
      <c r="D173" t="s">
        <v>9</v>
      </c>
      <c r="E173" t="s">
        <v>9</v>
      </c>
      <c r="F173" t="s">
        <v>9</v>
      </c>
      <c r="G173" s="3" t="s">
        <v>9</v>
      </c>
      <c r="H173" s="3" t="s">
        <v>9</v>
      </c>
      <c r="I173" s="3" t="s">
        <v>9</v>
      </c>
      <c r="J173" s="3">
        <v>-3.9933177E-2</v>
      </c>
      <c r="K173" s="3">
        <v>0.18599336999999999</v>
      </c>
      <c r="L173" s="3">
        <v>7.9702371999999994E-2</v>
      </c>
      <c r="M173" s="3" t="s">
        <v>9</v>
      </c>
      <c r="N173" s="3" t="s">
        <v>9</v>
      </c>
      <c r="O173" s="3" t="s">
        <v>9</v>
      </c>
    </row>
    <row r="174" spans="1:15" x14ac:dyDescent="0.25">
      <c r="A174" t="s">
        <v>505</v>
      </c>
      <c r="B174" t="s">
        <v>506</v>
      </c>
      <c r="C174" t="s">
        <v>507</v>
      </c>
      <c r="D174">
        <v>-1.7008725920000001</v>
      </c>
      <c r="E174">
        <v>-1.3819493300000001</v>
      </c>
      <c r="F174">
        <v>-1.940091011</v>
      </c>
      <c r="G174" s="3">
        <v>-0.18606492999999999</v>
      </c>
      <c r="H174" s="3">
        <v>2.6587622000000002E-2</v>
      </c>
      <c r="I174" s="3">
        <v>0.47840237800000002</v>
      </c>
      <c r="J174" s="3">
        <v>-0.18606492999999999</v>
      </c>
      <c r="K174" s="3">
        <v>1.4218022809999999</v>
      </c>
      <c r="L174" s="3">
        <v>1.846994687</v>
      </c>
      <c r="M174" s="3">
        <v>-0.73072742199999996</v>
      </c>
      <c r="N174" s="3">
        <v>1.049700461</v>
      </c>
      <c r="O174" s="3">
        <v>1.8204036480000001</v>
      </c>
    </row>
    <row r="175" spans="1:15" x14ac:dyDescent="0.25">
      <c r="A175" t="s">
        <v>508</v>
      </c>
      <c r="B175" t="s">
        <v>509</v>
      </c>
      <c r="C175" t="s">
        <v>510</v>
      </c>
      <c r="D175" t="s">
        <v>9</v>
      </c>
      <c r="E175" t="s">
        <v>9</v>
      </c>
      <c r="F175" t="s">
        <v>9</v>
      </c>
      <c r="G175" s="3">
        <v>-0.81046005600000004</v>
      </c>
      <c r="H175" s="3">
        <v>-0.31886562099999999</v>
      </c>
      <c r="I175" s="3">
        <v>-0.77078125799999997</v>
      </c>
      <c r="J175" s="3" t="s">
        <v>9</v>
      </c>
      <c r="K175" s="3" t="s">
        <v>9</v>
      </c>
      <c r="L175" s="3" t="s">
        <v>9</v>
      </c>
      <c r="M175" s="3">
        <v>-0.33224409199999999</v>
      </c>
      <c r="N175" s="3">
        <v>0.43850578000000001</v>
      </c>
      <c r="O175" s="3">
        <v>-0.50491888100000004</v>
      </c>
    </row>
    <row r="176" spans="1:15" x14ac:dyDescent="0.25">
      <c r="A176" t="s">
        <v>511</v>
      </c>
      <c r="B176" t="s">
        <v>512</v>
      </c>
      <c r="C176" t="s">
        <v>513</v>
      </c>
      <c r="D176">
        <v>-1.1824585999999999</v>
      </c>
      <c r="E176">
        <v>0.31892416400000001</v>
      </c>
      <c r="F176">
        <v>-1.461561165</v>
      </c>
      <c r="G176" s="3" t="s">
        <v>9</v>
      </c>
      <c r="H176" s="3" t="s">
        <v>9</v>
      </c>
      <c r="I176" s="3" t="s">
        <v>9</v>
      </c>
      <c r="J176" s="3" t="s">
        <v>9</v>
      </c>
      <c r="K176" s="3" t="s">
        <v>9</v>
      </c>
      <c r="L176" s="3" t="s">
        <v>9</v>
      </c>
      <c r="M176" s="3" t="s">
        <v>9</v>
      </c>
      <c r="N176" s="3" t="s">
        <v>9</v>
      </c>
      <c r="O176" s="3" t="s">
        <v>9</v>
      </c>
    </row>
    <row r="177" spans="1:15" x14ac:dyDescent="0.25">
      <c r="A177" t="s">
        <v>514</v>
      </c>
      <c r="B177" t="s">
        <v>515</v>
      </c>
      <c r="C177" t="s">
        <v>516</v>
      </c>
      <c r="D177">
        <v>0.26579692500000002</v>
      </c>
      <c r="E177">
        <v>0.41196851000000001</v>
      </c>
      <c r="F177">
        <v>9.3019233000000007E-2</v>
      </c>
      <c r="G177" s="3" t="s">
        <v>9</v>
      </c>
      <c r="H177" s="3" t="s">
        <v>9</v>
      </c>
      <c r="I177" s="3" t="s">
        <v>9</v>
      </c>
      <c r="J177" s="3" t="s">
        <v>9</v>
      </c>
      <c r="K177" s="3" t="s">
        <v>9</v>
      </c>
      <c r="L177" s="3" t="s">
        <v>9</v>
      </c>
      <c r="M177" s="3">
        <v>0.90357821500000002</v>
      </c>
      <c r="N177" s="3">
        <v>0.34550992400000002</v>
      </c>
      <c r="O177" s="3">
        <v>1.5413661510000001</v>
      </c>
    </row>
    <row r="178" spans="1:15" x14ac:dyDescent="0.25">
      <c r="A178" t="s">
        <v>517</v>
      </c>
      <c r="B178" t="s">
        <v>518</v>
      </c>
      <c r="C178" t="s">
        <v>519</v>
      </c>
      <c r="D178">
        <v>0.63784205999999999</v>
      </c>
      <c r="E178">
        <v>0.571337027</v>
      </c>
      <c r="F178">
        <v>0.13290581200000001</v>
      </c>
      <c r="G178" s="3" t="s">
        <v>9</v>
      </c>
      <c r="H178" s="3" t="s">
        <v>9</v>
      </c>
      <c r="I178" s="3" t="s">
        <v>9</v>
      </c>
      <c r="J178" s="3" t="s">
        <v>9</v>
      </c>
      <c r="K178" s="3" t="s">
        <v>9</v>
      </c>
      <c r="L178" s="3" t="s">
        <v>9</v>
      </c>
      <c r="M178" s="3" t="s">
        <v>9</v>
      </c>
      <c r="N178" s="3" t="s">
        <v>9</v>
      </c>
      <c r="O178" s="3" t="s">
        <v>9</v>
      </c>
    </row>
    <row r="179" spans="1:15" x14ac:dyDescent="0.25">
      <c r="A179" t="s">
        <v>520</v>
      </c>
      <c r="B179" t="s">
        <v>521</v>
      </c>
      <c r="C179" t="s">
        <v>522</v>
      </c>
      <c r="D179">
        <v>1.288890061</v>
      </c>
      <c r="E179">
        <v>-0.58467399099999995</v>
      </c>
      <c r="F179">
        <v>1.4749291879999999</v>
      </c>
      <c r="G179" s="3" t="s">
        <v>9</v>
      </c>
      <c r="H179" s="3" t="s">
        <v>9</v>
      </c>
      <c r="I179" s="3" t="s">
        <v>9</v>
      </c>
      <c r="J179" s="3" t="s">
        <v>9</v>
      </c>
      <c r="K179" s="3" t="s">
        <v>9</v>
      </c>
      <c r="L179" s="3" t="s">
        <v>9</v>
      </c>
      <c r="M179" s="3" t="s">
        <v>9</v>
      </c>
      <c r="N179" s="3" t="s">
        <v>9</v>
      </c>
      <c r="O179" s="3" t="s">
        <v>9</v>
      </c>
    </row>
    <row r="180" spans="1:15" x14ac:dyDescent="0.25">
      <c r="A180" t="s">
        <v>523</v>
      </c>
      <c r="B180" t="s">
        <v>524</v>
      </c>
      <c r="C180" t="s">
        <v>525</v>
      </c>
      <c r="D180">
        <v>1.355354621</v>
      </c>
      <c r="E180">
        <v>1.1161651079999999</v>
      </c>
      <c r="F180">
        <v>0.77070221000000005</v>
      </c>
      <c r="G180" s="3" t="s">
        <v>9</v>
      </c>
      <c r="H180" s="3" t="s">
        <v>9</v>
      </c>
      <c r="I180" s="3" t="s">
        <v>9</v>
      </c>
      <c r="J180" s="3">
        <v>-0.49167277100000001</v>
      </c>
      <c r="K180" s="3">
        <v>-0.903468257</v>
      </c>
      <c r="L180" s="3">
        <v>-1.448508591</v>
      </c>
      <c r="M180" s="3">
        <v>1.3355059000000001E-2</v>
      </c>
      <c r="N180" s="3">
        <v>-0.49167277100000001</v>
      </c>
      <c r="O180" s="3">
        <v>-0.95679550099999999</v>
      </c>
    </row>
    <row r="181" spans="1:15" x14ac:dyDescent="0.25">
      <c r="A181" t="s">
        <v>526</v>
      </c>
      <c r="B181" t="s">
        <v>527</v>
      </c>
      <c r="C181" t="s">
        <v>528</v>
      </c>
      <c r="D181">
        <v>9.3019233000000007E-2</v>
      </c>
      <c r="E181">
        <v>0.18599336999999999</v>
      </c>
      <c r="F181">
        <v>3.9840265E-2</v>
      </c>
      <c r="G181" s="3">
        <v>-9.2955524999999997E-2</v>
      </c>
      <c r="H181" s="3">
        <v>-0.106249498</v>
      </c>
      <c r="I181" s="3">
        <v>-5.3194294000000003E-2</v>
      </c>
      <c r="J181" s="3">
        <v>-9.2955524999999997E-2</v>
      </c>
      <c r="K181" s="3">
        <v>-0.11966711100000001</v>
      </c>
      <c r="L181" s="3">
        <v>-9.2955524999999997E-2</v>
      </c>
      <c r="M181" s="3">
        <v>0.67771118600000002</v>
      </c>
      <c r="N181" s="3">
        <v>-1.3334225999999999E-2</v>
      </c>
      <c r="O181" s="3">
        <v>-0.41196302800000001</v>
      </c>
    </row>
    <row r="182" spans="1:15" x14ac:dyDescent="0.25">
      <c r="A182" t="s">
        <v>529</v>
      </c>
      <c r="B182" t="s">
        <v>530</v>
      </c>
      <c r="C182" t="s">
        <v>531</v>
      </c>
      <c r="D182">
        <v>-0.47834617200000001</v>
      </c>
      <c r="E182">
        <v>-7.9782934E-2</v>
      </c>
      <c r="F182">
        <v>-0.31886562099999999</v>
      </c>
      <c r="G182" s="3" t="s">
        <v>9</v>
      </c>
      <c r="H182" s="3" t="s">
        <v>9</v>
      </c>
      <c r="I182" s="3" t="s">
        <v>9</v>
      </c>
      <c r="J182" s="3">
        <v>0.37206058199999997</v>
      </c>
      <c r="K182" s="3">
        <v>9.3019233000000007E-2</v>
      </c>
      <c r="L182" s="3">
        <v>0.67771118600000002</v>
      </c>
      <c r="M182" s="3">
        <v>-0.79736287400000005</v>
      </c>
      <c r="N182" s="3">
        <v>-0.106249498</v>
      </c>
      <c r="O182" s="3">
        <v>-0.47834617200000001</v>
      </c>
    </row>
    <row r="183" spans="1:15" x14ac:dyDescent="0.25">
      <c r="A183" t="s">
        <v>532</v>
      </c>
      <c r="B183" t="s">
        <v>533</v>
      </c>
      <c r="C183" t="s">
        <v>534</v>
      </c>
      <c r="D183">
        <v>0.225891862</v>
      </c>
      <c r="E183">
        <v>-0.67761031699999996</v>
      </c>
      <c r="F183">
        <v>-1.594661084</v>
      </c>
      <c r="G183" s="3">
        <v>0.119555385</v>
      </c>
      <c r="H183" s="3">
        <v>-1.3334225999999999E-2</v>
      </c>
      <c r="I183" s="3">
        <v>9.3019233000000007E-2</v>
      </c>
      <c r="J183" s="3">
        <v>0.86370062400000003</v>
      </c>
      <c r="K183" s="3">
        <v>0.54478210500000002</v>
      </c>
      <c r="L183" s="3">
        <v>1.3355059000000001E-2</v>
      </c>
      <c r="M183" s="3">
        <v>-9.2955524999999997E-2</v>
      </c>
      <c r="N183" s="3">
        <v>2.6587622000000002E-2</v>
      </c>
      <c r="O183" s="3">
        <v>-7.9782934E-2</v>
      </c>
    </row>
    <row r="184" spans="1:15" x14ac:dyDescent="0.25">
      <c r="A184" t="s">
        <v>535</v>
      </c>
      <c r="B184" t="s">
        <v>536</v>
      </c>
      <c r="C184" t="s">
        <v>537</v>
      </c>
      <c r="D184">
        <v>0.82383086599999999</v>
      </c>
      <c r="E184">
        <v>0.30556201599999999</v>
      </c>
      <c r="F184">
        <v>-0.30561007299999998</v>
      </c>
      <c r="G184" s="3">
        <v>0.15950002199999999</v>
      </c>
      <c r="H184" s="3">
        <v>-0.14624382399999999</v>
      </c>
      <c r="I184" s="3">
        <v>0.18599336999999999</v>
      </c>
      <c r="J184" s="3">
        <v>0.10634832</v>
      </c>
      <c r="K184" s="3">
        <v>-0.106249498</v>
      </c>
      <c r="L184" s="3">
        <v>-9.2955524999999997E-2</v>
      </c>
      <c r="M184" s="3">
        <v>-3.9933177E-2</v>
      </c>
      <c r="N184" s="3">
        <v>-0.85048047900000001</v>
      </c>
      <c r="O184" s="3">
        <v>-1.8868329429999999</v>
      </c>
    </row>
    <row r="185" spans="1:15" x14ac:dyDescent="0.25">
      <c r="A185" t="s">
        <v>538</v>
      </c>
      <c r="B185" t="s">
        <v>539</v>
      </c>
      <c r="C185" t="s">
        <v>540</v>
      </c>
      <c r="D185">
        <v>7.9702371999999994E-2</v>
      </c>
      <c r="E185">
        <v>0.14613382899999999</v>
      </c>
      <c r="F185">
        <v>1.3355059000000001E-2</v>
      </c>
      <c r="G185" s="3">
        <v>0.19937396099999999</v>
      </c>
      <c r="H185" s="3">
        <v>-0.15939577699999999</v>
      </c>
      <c r="I185" s="3">
        <v>-0.15939577699999999</v>
      </c>
      <c r="J185" s="3">
        <v>-0.14624382399999999</v>
      </c>
      <c r="K185" s="3">
        <v>1.3355059000000001E-2</v>
      </c>
      <c r="L185" s="3">
        <v>-5.3194294000000003E-2</v>
      </c>
      <c r="M185" s="3">
        <v>0.18599336999999999</v>
      </c>
      <c r="N185" s="3">
        <v>3.9840265E-2</v>
      </c>
      <c r="O185" s="3">
        <v>0</v>
      </c>
    </row>
    <row r="186" spans="1:15" x14ac:dyDescent="0.25">
      <c r="A186" t="s">
        <v>541</v>
      </c>
      <c r="B186" t="s">
        <v>542</v>
      </c>
      <c r="C186" t="s">
        <v>543</v>
      </c>
      <c r="D186">
        <v>0.33216368800000001</v>
      </c>
      <c r="E186">
        <v>-0.11966711100000001</v>
      </c>
      <c r="F186">
        <v>0.943433784</v>
      </c>
      <c r="G186" s="3" t="s">
        <v>9</v>
      </c>
      <c r="H186" s="3" t="s">
        <v>9</v>
      </c>
      <c r="I186" s="3" t="s">
        <v>9</v>
      </c>
      <c r="J186" s="3">
        <v>-0.39858872299999998</v>
      </c>
      <c r="K186" s="3">
        <v>0.77070221000000005</v>
      </c>
      <c r="L186" s="3">
        <v>0.23915359999999999</v>
      </c>
      <c r="M186" s="3" t="s">
        <v>9</v>
      </c>
      <c r="N186" s="3" t="s">
        <v>9</v>
      </c>
      <c r="O186" s="3" t="s">
        <v>9</v>
      </c>
    </row>
    <row r="187" spans="1:15" x14ac:dyDescent="0.25">
      <c r="A187" t="s">
        <v>544</v>
      </c>
      <c r="B187" t="s">
        <v>545</v>
      </c>
      <c r="C187" t="s">
        <v>546</v>
      </c>
      <c r="D187">
        <v>-0.11966711100000001</v>
      </c>
      <c r="E187">
        <v>-0.13289427000000001</v>
      </c>
      <c r="F187">
        <v>0.14613382899999999</v>
      </c>
      <c r="G187" s="3">
        <v>0.10634832</v>
      </c>
      <c r="H187" s="3">
        <v>-1.43518287</v>
      </c>
      <c r="I187" s="3">
        <v>1.368656616</v>
      </c>
      <c r="J187" s="3" t="s">
        <v>9</v>
      </c>
      <c r="K187" s="3" t="s">
        <v>9</v>
      </c>
      <c r="L187" s="3" t="s">
        <v>9</v>
      </c>
      <c r="M187" s="3" t="s">
        <v>9</v>
      </c>
      <c r="N187" s="3" t="s">
        <v>9</v>
      </c>
      <c r="O187" s="3" t="s">
        <v>9</v>
      </c>
    </row>
    <row r="188" spans="1:15" x14ac:dyDescent="0.25">
      <c r="A188" t="s">
        <v>547</v>
      </c>
      <c r="B188" t="s">
        <v>548</v>
      </c>
      <c r="C188" t="s">
        <v>549</v>
      </c>
      <c r="D188" t="s">
        <v>9</v>
      </c>
      <c r="E188" t="s">
        <v>9</v>
      </c>
      <c r="F188" t="s">
        <v>9</v>
      </c>
      <c r="G188" s="3">
        <v>1.3420426569999999</v>
      </c>
      <c r="H188" s="3">
        <v>-1.0098438329999999</v>
      </c>
      <c r="I188" s="3">
        <v>-1.674383325</v>
      </c>
      <c r="J188" s="3" t="s">
        <v>9</v>
      </c>
      <c r="K188" s="3" t="s">
        <v>9</v>
      </c>
      <c r="L188" s="3" t="s">
        <v>9</v>
      </c>
      <c r="M188" s="3" t="s">
        <v>9</v>
      </c>
      <c r="N188" s="3" t="s">
        <v>9</v>
      </c>
      <c r="O188" s="3" t="s">
        <v>9</v>
      </c>
    </row>
    <row r="189" spans="1:15" x14ac:dyDescent="0.25">
      <c r="A189" t="s">
        <v>550</v>
      </c>
      <c r="B189" t="s">
        <v>551</v>
      </c>
      <c r="C189" t="s">
        <v>552</v>
      </c>
      <c r="D189">
        <v>-0.58467399099999995</v>
      </c>
      <c r="E189">
        <v>0.27905521599999999</v>
      </c>
      <c r="F189">
        <v>0.14613382899999999</v>
      </c>
      <c r="G189" s="3">
        <v>1.076285443</v>
      </c>
      <c r="H189" s="3">
        <v>0.58467393300000003</v>
      </c>
      <c r="I189" s="3">
        <v>1.182628741</v>
      </c>
      <c r="J189" s="3">
        <v>0</v>
      </c>
      <c r="K189" s="3">
        <v>3.9840265E-2</v>
      </c>
      <c r="L189" s="3">
        <v>1.3355059000000001E-2</v>
      </c>
      <c r="M189" s="3">
        <v>-0.45185934300000002</v>
      </c>
      <c r="N189" s="3">
        <v>-0.67761031699999996</v>
      </c>
      <c r="O189" s="3">
        <v>0.850399397</v>
      </c>
    </row>
    <row r="190" spans="1:15" x14ac:dyDescent="0.25">
      <c r="A190" t="s">
        <v>553</v>
      </c>
      <c r="B190" t="s">
        <v>554</v>
      </c>
      <c r="C190" t="s">
        <v>555</v>
      </c>
      <c r="D190">
        <v>-1.1824585999999999</v>
      </c>
      <c r="E190">
        <v>-1.063107698</v>
      </c>
      <c r="F190">
        <v>-2.4445764680000002</v>
      </c>
      <c r="G190" s="3">
        <v>-0.47834617200000001</v>
      </c>
      <c r="H190" s="3">
        <v>0.39867871599999999</v>
      </c>
      <c r="I190" s="3">
        <v>-0.81046005600000004</v>
      </c>
      <c r="J190" s="3">
        <v>0.19937396099999999</v>
      </c>
      <c r="K190" s="3">
        <v>-1.833927324</v>
      </c>
      <c r="L190" s="3">
        <v>-0.14624382399999999</v>
      </c>
      <c r="M190" s="3" t="s">
        <v>9</v>
      </c>
      <c r="N190" s="3" t="s">
        <v>9</v>
      </c>
      <c r="O190" s="3" t="s">
        <v>9</v>
      </c>
    </row>
    <row r="191" spans="1:15" x14ac:dyDescent="0.25">
      <c r="A191" t="s">
        <v>556</v>
      </c>
      <c r="B191" t="s">
        <v>557</v>
      </c>
      <c r="C191" t="s">
        <v>558</v>
      </c>
      <c r="D191">
        <v>0.119555385</v>
      </c>
      <c r="E191">
        <v>-0.13289427000000001</v>
      </c>
      <c r="F191">
        <v>0.29231058799999998</v>
      </c>
      <c r="G191" s="3">
        <v>0.50497625599999996</v>
      </c>
      <c r="H191" s="3">
        <v>0.34550992400000002</v>
      </c>
      <c r="I191" s="3">
        <v>0.119555385</v>
      </c>
      <c r="J191" s="3" t="s">
        <v>9</v>
      </c>
      <c r="K191" s="3" t="s">
        <v>9</v>
      </c>
      <c r="L191" s="3" t="s">
        <v>9</v>
      </c>
      <c r="M191" s="3" t="s">
        <v>9</v>
      </c>
      <c r="N191" s="3" t="s">
        <v>9</v>
      </c>
      <c r="O191" s="3" t="s">
        <v>9</v>
      </c>
    </row>
    <row r="192" spans="1:15" x14ac:dyDescent="0.25">
      <c r="A192" t="s">
        <v>559</v>
      </c>
      <c r="B192" t="s">
        <v>560</v>
      </c>
      <c r="C192" t="s">
        <v>561</v>
      </c>
      <c r="D192" t="s">
        <v>9</v>
      </c>
      <c r="E192" t="s">
        <v>9</v>
      </c>
      <c r="F192" t="s">
        <v>9</v>
      </c>
      <c r="G192" s="3" t="s">
        <v>9</v>
      </c>
      <c r="H192" s="3" t="s">
        <v>9</v>
      </c>
      <c r="I192" s="3" t="s">
        <v>9</v>
      </c>
      <c r="J192" s="3">
        <v>0.25241565900000001</v>
      </c>
      <c r="K192" s="3">
        <v>-0.106249498</v>
      </c>
      <c r="L192" s="3">
        <v>-0.26569141000000002</v>
      </c>
      <c r="M192" s="3" t="s">
        <v>9</v>
      </c>
      <c r="N192" s="3" t="s">
        <v>9</v>
      </c>
      <c r="O192" s="3" t="s">
        <v>9</v>
      </c>
    </row>
    <row r="193" spans="1:15" x14ac:dyDescent="0.25">
      <c r="A193" t="s">
        <v>562</v>
      </c>
      <c r="B193" t="s">
        <v>563</v>
      </c>
      <c r="C193" t="s">
        <v>564</v>
      </c>
      <c r="D193" t="s">
        <v>9</v>
      </c>
      <c r="E193" t="s">
        <v>9</v>
      </c>
      <c r="F193" t="s">
        <v>9</v>
      </c>
      <c r="G193" s="3">
        <v>-0.11966711100000001</v>
      </c>
      <c r="H193" s="3">
        <v>-0.31886562099999999</v>
      </c>
      <c r="I193" s="3">
        <v>-0.25239777000000002</v>
      </c>
      <c r="J193" s="3">
        <v>0.31892416400000001</v>
      </c>
      <c r="K193" s="3">
        <v>0.425244442</v>
      </c>
      <c r="L193" s="3">
        <v>0.35873382700000001</v>
      </c>
      <c r="M193" s="3" t="s">
        <v>9</v>
      </c>
      <c r="N193" s="3" t="s">
        <v>9</v>
      </c>
      <c r="O193" s="3" t="s">
        <v>9</v>
      </c>
    </row>
    <row r="194" spans="1:15" x14ac:dyDescent="0.25">
      <c r="A194" t="s">
        <v>559</v>
      </c>
      <c r="B194" t="s">
        <v>565</v>
      </c>
      <c r="C194" t="s">
        <v>566</v>
      </c>
      <c r="D194">
        <v>-0.57132159000000005</v>
      </c>
      <c r="E194">
        <v>-1.3334225999999999E-2</v>
      </c>
      <c r="F194">
        <v>-0.212567535</v>
      </c>
      <c r="G194" s="3" t="s">
        <v>9</v>
      </c>
      <c r="H194" s="3" t="s">
        <v>9</v>
      </c>
      <c r="I194" s="3" t="s">
        <v>9</v>
      </c>
      <c r="J194" s="3" t="s">
        <v>9</v>
      </c>
      <c r="K194" s="3" t="s">
        <v>9</v>
      </c>
      <c r="L194" s="3" t="s">
        <v>9</v>
      </c>
      <c r="M194" s="3" t="s">
        <v>9</v>
      </c>
      <c r="N194" s="3" t="s">
        <v>9</v>
      </c>
      <c r="O194" s="3" t="s">
        <v>9</v>
      </c>
    </row>
    <row r="195" spans="1:15" x14ac:dyDescent="0.25">
      <c r="A195" t="s">
        <v>567</v>
      </c>
      <c r="B195" t="s">
        <v>568</v>
      </c>
      <c r="C195" t="s">
        <v>569</v>
      </c>
      <c r="D195">
        <v>-0.74419716300000005</v>
      </c>
      <c r="E195">
        <v>-1.74081792</v>
      </c>
      <c r="F195">
        <v>-1.674383325</v>
      </c>
      <c r="G195" s="3">
        <v>-0.13289427000000001</v>
      </c>
      <c r="H195" s="3">
        <v>0.21263159000000001</v>
      </c>
      <c r="I195" s="3">
        <v>-0.106249498</v>
      </c>
      <c r="J195" s="3">
        <v>0.59798399400000002</v>
      </c>
      <c r="K195" s="3">
        <v>-1.7140651920000001</v>
      </c>
      <c r="L195" s="3">
        <v>-0.99654167999999999</v>
      </c>
      <c r="M195" s="3">
        <v>-0.43850277900000001</v>
      </c>
      <c r="N195" s="3">
        <v>-1.860399535</v>
      </c>
      <c r="O195" s="3">
        <v>-0.98336105799999995</v>
      </c>
    </row>
    <row r="196" spans="1:15" x14ac:dyDescent="0.25">
      <c r="A196" t="s">
        <v>570</v>
      </c>
      <c r="B196" t="s">
        <v>571</v>
      </c>
      <c r="C196" t="s">
        <v>572</v>
      </c>
      <c r="D196">
        <v>-0.86380861399999997</v>
      </c>
      <c r="E196">
        <v>-0.85048047900000001</v>
      </c>
      <c r="F196">
        <v>0.13290581200000001</v>
      </c>
      <c r="G196" s="3">
        <v>-2.664588E-2</v>
      </c>
      <c r="H196" s="3">
        <v>5.3111336000000002E-2</v>
      </c>
      <c r="I196" s="3">
        <v>1.3355059000000001E-2</v>
      </c>
      <c r="J196" s="3">
        <v>-0.33224409199999999</v>
      </c>
      <c r="K196" s="3">
        <v>0</v>
      </c>
      <c r="L196" s="3">
        <v>0.79726205500000003</v>
      </c>
      <c r="M196" s="3">
        <v>-0.41196302800000001</v>
      </c>
      <c r="N196" s="3">
        <v>0.33216368800000001</v>
      </c>
      <c r="O196" s="3">
        <v>0.571337027</v>
      </c>
    </row>
    <row r="197" spans="1:15" x14ac:dyDescent="0.25">
      <c r="A197" t="s">
        <v>573</v>
      </c>
      <c r="B197" t="s">
        <v>574</v>
      </c>
      <c r="C197" t="s">
        <v>575</v>
      </c>
      <c r="D197">
        <v>-5.3194294000000003E-2</v>
      </c>
      <c r="E197">
        <v>-0.19925537600000001</v>
      </c>
      <c r="F197">
        <v>-9.2955524999999997E-2</v>
      </c>
      <c r="G197" s="3">
        <v>-0.37201969699999998</v>
      </c>
      <c r="H197" s="3">
        <v>0.69099807999999996</v>
      </c>
      <c r="I197" s="3">
        <v>0.31892416400000001</v>
      </c>
      <c r="J197" s="3">
        <v>-0.14624382399999999</v>
      </c>
      <c r="K197" s="3">
        <v>-6.6427362000000004E-2</v>
      </c>
      <c r="L197" s="3">
        <v>-2.664588E-2</v>
      </c>
      <c r="M197" s="3">
        <v>6.6399229000000004E-2</v>
      </c>
      <c r="N197" s="3">
        <v>7.9702371999999994E-2</v>
      </c>
      <c r="O197" s="3">
        <v>2.6587622000000002E-2</v>
      </c>
    </row>
    <row r="198" spans="1:15" x14ac:dyDescent="0.25">
      <c r="A198" t="s">
        <v>576</v>
      </c>
      <c r="B198" t="s">
        <v>577</v>
      </c>
      <c r="C198" t="s">
        <v>578</v>
      </c>
      <c r="D198">
        <v>-0.66428809</v>
      </c>
      <c r="E198">
        <v>-0.77078125799999997</v>
      </c>
      <c r="F198">
        <v>-1.102837037</v>
      </c>
      <c r="G198" s="3">
        <v>0.21263159000000001</v>
      </c>
      <c r="H198" s="3">
        <v>0.15950002199999999</v>
      </c>
      <c r="I198" s="3">
        <v>3.9840265E-2</v>
      </c>
      <c r="J198" s="3">
        <v>0</v>
      </c>
      <c r="K198" s="3">
        <v>9.3019233000000007E-2</v>
      </c>
      <c r="L198" s="3">
        <v>0.21263159000000001</v>
      </c>
      <c r="M198" s="3">
        <v>1.368656616</v>
      </c>
      <c r="N198" s="3">
        <v>0.425244442</v>
      </c>
      <c r="O198" s="3">
        <v>0.83713591399999998</v>
      </c>
    </row>
    <row r="199" spans="1:15" x14ac:dyDescent="0.25">
      <c r="A199" t="s">
        <v>579</v>
      </c>
      <c r="B199" t="s">
        <v>580</v>
      </c>
      <c r="C199" t="s">
        <v>581</v>
      </c>
      <c r="D199">
        <v>0.51823297199999996</v>
      </c>
      <c r="E199">
        <v>1.7406685639999999</v>
      </c>
      <c r="F199">
        <v>-0.43850277900000001</v>
      </c>
      <c r="G199" s="3">
        <v>-0.106249498</v>
      </c>
      <c r="H199" s="3">
        <v>0.26579692500000002</v>
      </c>
      <c r="I199" s="3">
        <v>-0.59793275000000001</v>
      </c>
      <c r="J199" s="3">
        <v>0.23915359999999999</v>
      </c>
      <c r="K199" s="3">
        <v>-1.3334225999999999E-2</v>
      </c>
      <c r="L199" s="3">
        <v>0.225891862</v>
      </c>
      <c r="M199" s="3" t="s">
        <v>9</v>
      </c>
      <c r="N199" s="3" t="s">
        <v>9</v>
      </c>
      <c r="O199" s="3" t="s">
        <v>9</v>
      </c>
    </row>
    <row r="200" spans="1:15" x14ac:dyDescent="0.25">
      <c r="A200" t="s">
        <v>582</v>
      </c>
      <c r="B200" t="s">
        <v>583</v>
      </c>
      <c r="C200" t="s">
        <v>584</v>
      </c>
      <c r="D200" t="s">
        <v>9</v>
      </c>
      <c r="E200" t="s">
        <v>9</v>
      </c>
      <c r="F200" t="s">
        <v>9</v>
      </c>
      <c r="G200" s="3" t="s">
        <v>9</v>
      </c>
      <c r="H200" s="3" t="s">
        <v>9</v>
      </c>
      <c r="I200" s="3" t="s">
        <v>9</v>
      </c>
      <c r="J200" s="3">
        <v>0.46508637899999999</v>
      </c>
      <c r="K200" s="3">
        <v>0.34550992400000002</v>
      </c>
      <c r="L200" s="3">
        <v>0.19937396099999999</v>
      </c>
      <c r="M200" s="3">
        <v>-0.970017134</v>
      </c>
      <c r="N200" s="3">
        <v>-0.61131449299999996</v>
      </c>
      <c r="O200" s="3">
        <v>-0.239225506</v>
      </c>
    </row>
    <row r="201" spans="1:15" x14ac:dyDescent="0.25">
      <c r="A201" t="s">
        <v>585</v>
      </c>
      <c r="B201" t="s">
        <v>586</v>
      </c>
      <c r="C201" t="s">
        <v>587</v>
      </c>
      <c r="D201" t="s">
        <v>9</v>
      </c>
      <c r="E201" t="s">
        <v>9</v>
      </c>
      <c r="F201" t="s">
        <v>9</v>
      </c>
      <c r="G201" s="3" t="s">
        <v>9</v>
      </c>
      <c r="H201" s="3" t="s">
        <v>9</v>
      </c>
      <c r="I201" s="3" t="s">
        <v>9</v>
      </c>
      <c r="J201" s="3">
        <v>0.39867871599999999</v>
      </c>
      <c r="K201" s="3">
        <v>0.41196851000000001</v>
      </c>
      <c r="L201" s="3">
        <v>0.55807166900000005</v>
      </c>
      <c r="M201" s="3" t="s">
        <v>9</v>
      </c>
      <c r="N201" s="3" t="s">
        <v>9</v>
      </c>
      <c r="O201" s="3" t="s">
        <v>9</v>
      </c>
    </row>
    <row r="202" spans="1:15" x14ac:dyDescent="0.25">
      <c r="A202" t="s">
        <v>588</v>
      </c>
      <c r="B202" t="s">
        <v>589</v>
      </c>
      <c r="C202" t="s">
        <v>590</v>
      </c>
      <c r="D202" t="s">
        <v>9</v>
      </c>
      <c r="E202" t="s">
        <v>9</v>
      </c>
      <c r="F202" t="s">
        <v>9</v>
      </c>
      <c r="G202" s="3" t="s">
        <v>9</v>
      </c>
      <c r="H202" s="3" t="s">
        <v>9</v>
      </c>
      <c r="I202" s="3" t="s">
        <v>9</v>
      </c>
      <c r="J202" s="3">
        <v>-0.18606492999999999</v>
      </c>
      <c r="K202" s="3">
        <v>-0.29229852699999997</v>
      </c>
      <c r="L202" s="3">
        <v>-0.106249498</v>
      </c>
      <c r="M202" s="3" t="s">
        <v>9</v>
      </c>
      <c r="N202" s="3" t="s">
        <v>9</v>
      </c>
      <c r="O202" s="3" t="s">
        <v>9</v>
      </c>
    </row>
    <row r="203" spans="1:15" x14ac:dyDescent="0.25">
      <c r="A203" t="s">
        <v>591</v>
      </c>
      <c r="B203" t="s">
        <v>592</v>
      </c>
      <c r="C203" t="s">
        <v>593</v>
      </c>
      <c r="D203">
        <v>-1.129418276</v>
      </c>
      <c r="E203">
        <v>-1.116222802</v>
      </c>
      <c r="F203">
        <v>-0.970017134</v>
      </c>
      <c r="G203" s="3">
        <v>-6.6427362000000004E-2</v>
      </c>
      <c r="H203" s="3">
        <v>0</v>
      </c>
      <c r="I203" s="3">
        <v>-5.3194294000000003E-2</v>
      </c>
      <c r="J203" s="3">
        <v>1.3355059000000001E-2</v>
      </c>
      <c r="K203" s="3">
        <v>5.3111336000000002E-2</v>
      </c>
      <c r="L203" s="3">
        <v>-1.3334225999999999E-2</v>
      </c>
      <c r="M203" s="3">
        <v>0.425244442</v>
      </c>
      <c r="N203" s="3">
        <v>-0.74419716300000005</v>
      </c>
      <c r="O203" s="3">
        <v>0.34550992400000002</v>
      </c>
    </row>
    <row r="204" spans="1:15" x14ac:dyDescent="0.25">
      <c r="A204" t="s">
        <v>342</v>
      </c>
      <c r="B204" t="s">
        <v>594</v>
      </c>
      <c r="C204" t="s">
        <v>595</v>
      </c>
      <c r="D204">
        <v>0.30556201599999999</v>
      </c>
      <c r="E204">
        <v>-1.2622267229999999</v>
      </c>
      <c r="F204">
        <v>-1.2887694279999999</v>
      </c>
      <c r="G204" s="3">
        <v>-2.1526444339999999</v>
      </c>
      <c r="H204" s="3">
        <v>-1.75389599</v>
      </c>
      <c r="I204" s="3">
        <v>-1.7140651920000001</v>
      </c>
      <c r="J204" s="3">
        <v>-0.25239777000000002</v>
      </c>
      <c r="K204" s="3">
        <v>-0.30561007299999998</v>
      </c>
      <c r="L204" s="3">
        <v>-0.66428809</v>
      </c>
      <c r="M204" s="3" t="s">
        <v>9</v>
      </c>
      <c r="N204" s="3" t="s">
        <v>9</v>
      </c>
      <c r="O204" s="3" t="s">
        <v>9</v>
      </c>
    </row>
    <row r="205" spans="1:15" x14ac:dyDescent="0.25">
      <c r="A205" t="s">
        <v>596</v>
      </c>
      <c r="B205" t="s">
        <v>597</v>
      </c>
      <c r="C205" t="s">
        <v>598</v>
      </c>
      <c r="D205">
        <v>6.6399229000000004E-2</v>
      </c>
      <c r="E205">
        <v>9.3019233000000007E-2</v>
      </c>
      <c r="F205">
        <v>1.3355059000000001E-2</v>
      </c>
      <c r="G205" s="3" t="s">
        <v>9</v>
      </c>
      <c r="H205" s="3" t="s">
        <v>9</v>
      </c>
      <c r="I205" s="3" t="s">
        <v>9</v>
      </c>
      <c r="J205" s="3" t="s">
        <v>9</v>
      </c>
      <c r="K205" s="3" t="s">
        <v>9</v>
      </c>
      <c r="L205" s="3" t="s">
        <v>9</v>
      </c>
      <c r="M205" s="3" t="s">
        <v>9</v>
      </c>
      <c r="N205" s="3" t="s">
        <v>9</v>
      </c>
      <c r="O205" s="3" t="s">
        <v>9</v>
      </c>
    </row>
    <row r="206" spans="1:15" x14ac:dyDescent="0.25">
      <c r="A206" t="s">
        <v>225</v>
      </c>
      <c r="B206" t="s">
        <v>599</v>
      </c>
      <c r="C206" t="s">
        <v>600</v>
      </c>
      <c r="D206">
        <v>0.69099807999999996</v>
      </c>
      <c r="E206">
        <v>0.90357821500000002</v>
      </c>
      <c r="F206">
        <v>0.50497625599999996</v>
      </c>
      <c r="G206" s="3">
        <v>-0.11966711100000001</v>
      </c>
      <c r="H206" s="3">
        <v>-9.2955524999999997E-2</v>
      </c>
      <c r="I206" s="3">
        <v>0.119555385</v>
      </c>
      <c r="J206" s="3">
        <v>-0.15939577699999999</v>
      </c>
      <c r="K206" s="3">
        <v>-0.212567535</v>
      </c>
      <c r="L206" s="3">
        <v>-2.664588E-2</v>
      </c>
      <c r="M206" s="3">
        <v>-0.91675258599999998</v>
      </c>
      <c r="N206" s="3">
        <v>-0.50491888100000004</v>
      </c>
      <c r="O206" s="3">
        <v>-1.023269779</v>
      </c>
    </row>
    <row r="207" spans="1:15" x14ac:dyDescent="0.25">
      <c r="A207" t="s">
        <v>601</v>
      </c>
      <c r="B207" t="s">
        <v>602</v>
      </c>
      <c r="C207" t="s">
        <v>603</v>
      </c>
      <c r="D207" t="s">
        <v>9</v>
      </c>
      <c r="E207" t="s">
        <v>9</v>
      </c>
      <c r="F207" t="s">
        <v>9</v>
      </c>
      <c r="G207" s="3">
        <v>-0.47834617200000001</v>
      </c>
      <c r="H207" s="3">
        <v>-0.39858872299999998</v>
      </c>
      <c r="I207" s="3">
        <v>-0.25239777000000002</v>
      </c>
      <c r="J207" s="3" t="s">
        <v>9</v>
      </c>
      <c r="K207" s="3" t="s">
        <v>9</v>
      </c>
      <c r="L207" s="3" t="s">
        <v>9</v>
      </c>
      <c r="M207" s="3" t="s">
        <v>9</v>
      </c>
      <c r="N207" s="3" t="s">
        <v>9</v>
      </c>
      <c r="O207" s="3" t="s">
        <v>9</v>
      </c>
    </row>
    <row r="208" spans="1:15" x14ac:dyDescent="0.25">
      <c r="A208" t="s">
        <v>225</v>
      </c>
      <c r="B208" t="s">
        <v>604</v>
      </c>
      <c r="C208" t="s">
        <v>605</v>
      </c>
      <c r="D208" t="s">
        <v>9</v>
      </c>
      <c r="E208" t="s">
        <v>9</v>
      </c>
      <c r="F208" t="s">
        <v>9</v>
      </c>
      <c r="G208" s="3">
        <v>0.77070221000000005</v>
      </c>
      <c r="H208" s="3">
        <v>0.46508637899999999</v>
      </c>
      <c r="I208" s="3">
        <v>1.2224954669999999</v>
      </c>
      <c r="J208" s="3" t="s">
        <v>9</v>
      </c>
      <c r="K208" s="3" t="s">
        <v>9</v>
      </c>
      <c r="L208" s="3" t="s">
        <v>9</v>
      </c>
      <c r="M208" s="3" t="s">
        <v>9</v>
      </c>
      <c r="N208" s="3" t="s">
        <v>9</v>
      </c>
      <c r="O208" s="3" t="s">
        <v>9</v>
      </c>
    </row>
    <row r="209" spans="1:15" x14ac:dyDescent="0.25">
      <c r="A209" t="s">
        <v>606</v>
      </c>
      <c r="B209" t="s">
        <v>607</v>
      </c>
      <c r="C209" t="s">
        <v>608</v>
      </c>
      <c r="D209">
        <v>-0.31886562099999999</v>
      </c>
      <c r="E209">
        <v>-0.57132159000000005</v>
      </c>
      <c r="F209">
        <v>-0.89030513499999997</v>
      </c>
      <c r="G209" s="3">
        <v>0.31892416400000001</v>
      </c>
      <c r="H209" s="3">
        <v>1.9134160330000001</v>
      </c>
      <c r="I209" s="3">
        <v>1.1294808590000001</v>
      </c>
      <c r="J209" s="3">
        <v>-0.34556445899999999</v>
      </c>
      <c r="K209" s="3">
        <v>-0.26569141000000002</v>
      </c>
      <c r="L209" s="3">
        <v>-5.3194294000000003E-2</v>
      </c>
      <c r="M209" s="3">
        <v>-0.13289427000000001</v>
      </c>
      <c r="N209" s="3">
        <v>0.70425226900000004</v>
      </c>
      <c r="O209" s="3">
        <v>0.17274351700000001</v>
      </c>
    </row>
    <row r="210" spans="1:15" x14ac:dyDescent="0.25">
      <c r="A210" t="s">
        <v>609</v>
      </c>
      <c r="B210" t="s">
        <v>610</v>
      </c>
      <c r="C210" t="s">
        <v>611</v>
      </c>
      <c r="D210">
        <v>3.9840265E-2</v>
      </c>
      <c r="E210">
        <v>-0.31886562099999999</v>
      </c>
      <c r="F210">
        <v>-7.9782934E-2</v>
      </c>
      <c r="G210" s="3">
        <v>0.13290581200000001</v>
      </c>
      <c r="H210" s="3">
        <v>0.34550992400000002</v>
      </c>
      <c r="I210" s="3">
        <v>1.3355059000000001E-2</v>
      </c>
      <c r="J210" s="3" t="s">
        <v>9</v>
      </c>
      <c r="K210" s="3" t="s">
        <v>9</v>
      </c>
      <c r="L210" s="3" t="s">
        <v>9</v>
      </c>
      <c r="M210" s="3">
        <v>3.9840265E-2</v>
      </c>
      <c r="N210" s="3">
        <v>3.9840265E-2</v>
      </c>
      <c r="O210" s="3">
        <v>9.3019233000000007E-2</v>
      </c>
    </row>
    <row r="211" spans="1:15" x14ac:dyDescent="0.25">
      <c r="A211" t="s">
        <v>612</v>
      </c>
      <c r="B211" t="s">
        <v>613</v>
      </c>
      <c r="C211" t="s">
        <v>614</v>
      </c>
      <c r="D211">
        <v>0.21263159000000001</v>
      </c>
      <c r="E211">
        <v>0.19937396099999999</v>
      </c>
      <c r="F211">
        <v>0.21263159000000001</v>
      </c>
      <c r="G211" s="3">
        <v>0.34550992400000002</v>
      </c>
      <c r="H211" s="3">
        <v>-0.70415944900000005</v>
      </c>
      <c r="I211" s="3">
        <v>-1.341902795</v>
      </c>
      <c r="J211" s="3">
        <v>0.34550992400000002</v>
      </c>
      <c r="K211" s="3">
        <v>0.425244442</v>
      </c>
      <c r="L211" s="3">
        <v>0.34550992400000002</v>
      </c>
      <c r="M211" s="3">
        <v>-0.25239777000000002</v>
      </c>
      <c r="N211" s="3">
        <v>-7.9782934E-2</v>
      </c>
      <c r="O211" s="3">
        <v>-0.26569141000000002</v>
      </c>
    </row>
    <row r="212" spans="1:15" x14ac:dyDescent="0.25">
      <c r="A212" t="s">
        <v>615</v>
      </c>
      <c r="B212" t="s">
        <v>616</v>
      </c>
      <c r="C212" t="s">
        <v>617</v>
      </c>
      <c r="D212" t="s">
        <v>9</v>
      </c>
      <c r="E212" t="s">
        <v>9</v>
      </c>
      <c r="F212" t="s">
        <v>9</v>
      </c>
      <c r="G212" s="3">
        <v>-0.31886562099999999</v>
      </c>
      <c r="H212" s="3">
        <v>0.55807166900000005</v>
      </c>
      <c r="I212" s="3">
        <v>0.79726205500000003</v>
      </c>
      <c r="J212" s="3" t="s">
        <v>9</v>
      </c>
      <c r="K212" s="3" t="s">
        <v>9</v>
      </c>
      <c r="L212" s="3" t="s">
        <v>9</v>
      </c>
      <c r="M212" s="3" t="s">
        <v>9</v>
      </c>
      <c r="N212" s="3" t="s">
        <v>9</v>
      </c>
      <c r="O212" s="3" t="s">
        <v>9</v>
      </c>
    </row>
    <row r="213" spans="1:15" x14ac:dyDescent="0.25">
      <c r="A213" t="s">
        <v>618</v>
      </c>
      <c r="B213" t="s">
        <v>619</v>
      </c>
      <c r="C213" t="s">
        <v>620</v>
      </c>
      <c r="D213">
        <v>0.15950002199999999</v>
      </c>
      <c r="E213">
        <v>0.13290581200000001</v>
      </c>
      <c r="F213">
        <v>0.26579692500000002</v>
      </c>
      <c r="G213" s="3">
        <v>0.86370062400000003</v>
      </c>
      <c r="H213" s="3">
        <v>0.46508637899999999</v>
      </c>
      <c r="I213" s="3">
        <v>1.1028596580000001</v>
      </c>
      <c r="J213" s="3" t="s">
        <v>9</v>
      </c>
      <c r="K213" s="3" t="s">
        <v>9</v>
      </c>
      <c r="L213" s="3" t="s">
        <v>9</v>
      </c>
      <c r="M213" s="3">
        <v>2.8302756090000001</v>
      </c>
      <c r="N213" s="3">
        <v>-5.4235262349999998</v>
      </c>
      <c r="O213" s="3">
        <v>2.1526052930000001</v>
      </c>
    </row>
    <row r="214" spans="1:15" x14ac:dyDescent="0.25">
      <c r="A214" t="s">
        <v>621</v>
      </c>
      <c r="B214" t="s">
        <v>622</v>
      </c>
      <c r="C214" t="s">
        <v>623</v>
      </c>
      <c r="D214">
        <v>1.4749291879999999</v>
      </c>
      <c r="E214">
        <v>2.5512452950000002</v>
      </c>
      <c r="F214">
        <v>2.803702345</v>
      </c>
      <c r="G214" s="3">
        <v>-0.30561007299999998</v>
      </c>
      <c r="H214" s="3">
        <v>0.14613382899999999</v>
      </c>
      <c r="I214" s="3">
        <v>-0.34556445899999999</v>
      </c>
      <c r="J214" s="3">
        <v>-0.75730604199999996</v>
      </c>
      <c r="K214" s="3">
        <v>-0.34556445899999999</v>
      </c>
      <c r="L214" s="3">
        <v>-6.6427362000000004E-2</v>
      </c>
      <c r="M214" s="3" t="s">
        <v>9</v>
      </c>
      <c r="N214" s="3" t="s">
        <v>9</v>
      </c>
      <c r="O214" s="3" t="s">
        <v>9</v>
      </c>
    </row>
    <row r="215" spans="1:15" x14ac:dyDescent="0.25">
      <c r="A215" t="s">
        <v>225</v>
      </c>
      <c r="B215" t="s">
        <v>624</v>
      </c>
      <c r="C215" t="s">
        <v>625</v>
      </c>
      <c r="D215">
        <v>0.73083556199999999</v>
      </c>
      <c r="E215">
        <v>0.27905521599999999</v>
      </c>
      <c r="F215">
        <v>0.225891862</v>
      </c>
      <c r="G215" s="3" t="s">
        <v>9</v>
      </c>
      <c r="H215" s="3" t="s">
        <v>9</v>
      </c>
      <c r="I215" s="3" t="s">
        <v>9</v>
      </c>
      <c r="J215" s="3" t="s">
        <v>9</v>
      </c>
      <c r="K215" s="3" t="s">
        <v>9</v>
      </c>
      <c r="L215" s="3" t="s">
        <v>9</v>
      </c>
      <c r="M215" s="3" t="s">
        <v>9</v>
      </c>
      <c r="N215" s="3" t="s">
        <v>9</v>
      </c>
      <c r="O215" s="3" t="s">
        <v>9</v>
      </c>
    </row>
    <row r="216" spans="1:15" x14ac:dyDescent="0.25">
      <c r="A216" t="s">
        <v>626</v>
      </c>
      <c r="B216" t="s">
        <v>627</v>
      </c>
      <c r="C216" t="s">
        <v>628</v>
      </c>
      <c r="D216">
        <v>1.049700461</v>
      </c>
      <c r="E216">
        <v>3.919873962</v>
      </c>
      <c r="F216">
        <v>3.5876770210000002</v>
      </c>
      <c r="G216" s="3">
        <v>1.3355059000000001E-2</v>
      </c>
      <c r="H216" s="3">
        <v>-2.664588E-2</v>
      </c>
      <c r="I216" s="3">
        <v>0.43850578000000001</v>
      </c>
      <c r="J216" s="3" t="s">
        <v>9</v>
      </c>
      <c r="K216" s="3" t="s">
        <v>9</v>
      </c>
      <c r="L216" s="3" t="s">
        <v>9</v>
      </c>
      <c r="M216" s="3" t="s">
        <v>9</v>
      </c>
      <c r="N216" s="3" t="s">
        <v>9</v>
      </c>
      <c r="O216" s="3" t="s">
        <v>9</v>
      </c>
    </row>
    <row r="217" spans="1:15" x14ac:dyDescent="0.25">
      <c r="A217" t="s">
        <v>629</v>
      </c>
      <c r="B217" t="s">
        <v>630</v>
      </c>
      <c r="C217" t="s">
        <v>631</v>
      </c>
      <c r="D217">
        <v>1.4749291879999999</v>
      </c>
      <c r="E217">
        <v>1.2623128779999999</v>
      </c>
      <c r="F217">
        <v>0.46508637899999999</v>
      </c>
      <c r="G217" s="3">
        <v>0.21263159000000001</v>
      </c>
      <c r="H217" s="3">
        <v>-0.18606492999999999</v>
      </c>
      <c r="I217" s="3">
        <v>9.3019233000000007E-2</v>
      </c>
      <c r="J217" s="3">
        <v>-0.25239777000000002</v>
      </c>
      <c r="K217" s="3">
        <v>9.3019233000000007E-2</v>
      </c>
      <c r="L217" s="3">
        <v>-0.531573081</v>
      </c>
      <c r="M217" s="3">
        <v>5.3111336000000002E-2</v>
      </c>
      <c r="N217" s="3">
        <v>9.3019233000000007E-2</v>
      </c>
      <c r="O217" s="3">
        <v>-0.11966711100000001</v>
      </c>
    </row>
    <row r="218" spans="1:15" x14ac:dyDescent="0.25">
      <c r="A218" t="s">
        <v>632</v>
      </c>
      <c r="B218" t="s">
        <v>633</v>
      </c>
      <c r="C218" t="s">
        <v>634</v>
      </c>
      <c r="D218">
        <v>1.1427401720000001</v>
      </c>
      <c r="E218">
        <v>-0.22583494800000001</v>
      </c>
      <c r="F218">
        <v>0.71756127700000005</v>
      </c>
      <c r="G218" s="3">
        <v>0.39867871599999999</v>
      </c>
      <c r="H218" s="3">
        <v>0.26579692500000002</v>
      </c>
      <c r="I218" s="3">
        <v>1.182628741</v>
      </c>
      <c r="J218" s="3">
        <v>-0.61131449299999996</v>
      </c>
      <c r="K218" s="3">
        <v>-1.023269779</v>
      </c>
      <c r="L218" s="3">
        <v>-1.195946441</v>
      </c>
      <c r="M218" s="3">
        <v>-1.3334225999999999E-2</v>
      </c>
      <c r="N218" s="3">
        <v>-1.3334225999999999E-2</v>
      </c>
      <c r="O218" s="3">
        <v>2.6587622000000002E-2</v>
      </c>
    </row>
    <row r="219" spans="1:15" x14ac:dyDescent="0.25">
      <c r="A219" t="s">
        <v>635</v>
      </c>
      <c r="B219" t="s">
        <v>636</v>
      </c>
      <c r="C219" t="s">
        <v>637</v>
      </c>
      <c r="D219">
        <v>0.39867871599999999</v>
      </c>
      <c r="E219">
        <v>0.50497625599999996</v>
      </c>
      <c r="F219">
        <v>0.66439181599999997</v>
      </c>
      <c r="G219" s="3" t="s">
        <v>9</v>
      </c>
      <c r="H219" s="3" t="s">
        <v>9</v>
      </c>
      <c r="I219" s="3" t="s">
        <v>9</v>
      </c>
      <c r="J219" s="3">
        <v>-0.13289427000000001</v>
      </c>
      <c r="K219" s="3">
        <v>-0.13289427000000001</v>
      </c>
      <c r="L219" s="3">
        <v>-0.13289427000000001</v>
      </c>
      <c r="M219" s="3">
        <v>2.6587622000000002E-2</v>
      </c>
      <c r="N219" s="3">
        <v>-7.9782934E-2</v>
      </c>
      <c r="O219" s="3">
        <v>-0.34556445899999999</v>
      </c>
    </row>
    <row r="220" spans="1:15" x14ac:dyDescent="0.25">
      <c r="A220" t="s">
        <v>638</v>
      </c>
      <c r="B220" t="s">
        <v>639</v>
      </c>
      <c r="C220" t="s">
        <v>640</v>
      </c>
      <c r="D220">
        <v>0.19937396099999999</v>
      </c>
      <c r="E220">
        <v>0.10634832</v>
      </c>
      <c r="F220">
        <v>-6.6427362000000004E-2</v>
      </c>
      <c r="G220" s="3">
        <v>-0.25239777000000002</v>
      </c>
      <c r="H220" s="3">
        <v>-0.67761031699999996</v>
      </c>
      <c r="I220" s="3">
        <v>0.29231058799999998</v>
      </c>
      <c r="J220" s="3">
        <v>0.31892416400000001</v>
      </c>
      <c r="K220" s="3">
        <v>9.3019233000000007E-2</v>
      </c>
      <c r="L220" s="3">
        <v>0.41196851000000001</v>
      </c>
      <c r="M220" s="3" t="s">
        <v>9</v>
      </c>
      <c r="N220" s="3" t="s">
        <v>9</v>
      </c>
      <c r="O220" s="3" t="s">
        <v>9</v>
      </c>
    </row>
    <row r="221" spans="1:15" x14ac:dyDescent="0.25">
      <c r="A221" t="s">
        <v>641</v>
      </c>
      <c r="B221" t="s">
        <v>642</v>
      </c>
      <c r="C221" t="s">
        <v>643</v>
      </c>
      <c r="D221">
        <v>-2.664588E-2</v>
      </c>
      <c r="E221">
        <v>-5.3194294000000003E-2</v>
      </c>
      <c r="F221">
        <v>-1.3334225999999999E-2</v>
      </c>
      <c r="G221" s="3" t="s">
        <v>9</v>
      </c>
      <c r="H221" s="3" t="s">
        <v>9</v>
      </c>
      <c r="I221" s="3" t="s">
        <v>9</v>
      </c>
      <c r="J221" s="3">
        <v>0</v>
      </c>
      <c r="K221" s="3">
        <v>-3.9933177E-2</v>
      </c>
      <c r="L221" s="3">
        <v>0</v>
      </c>
      <c r="M221" s="3">
        <v>0.19937396099999999</v>
      </c>
      <c r="N221" s="3">
        <v>0.14613382899999999</v>
      </c>
      <c r="O221" s="3">
        <v>-5.3194294000000003E-2</v>
      </c>
    </row>
    <row r="222" spans="1:15" x14ac:dyDescent="0.25">
      <c r="A222" t="s">
        <v>644</v>
      </c>
      <c r="B222" t="s">
        <v>645</v>
      </c>
      <c r="C222" t="s">
        <v>646</v>
      </c>
      <c r="D222">
        <v>-5.3194294000000003E-2</v>
      </c>
      <c r="E222">
        <v>0.27905521599999999</v>
      </c>
      <c r="F222">
        <v>0.71756127700000005</v>
      </c>
      <c r="G222" s="3">
        <v>5.3111336000000002E-2</v>
      </c>
      <c r="H222" s="3">
        <v>0.10634832</v>
      </c>
      <c r="I222" s="3">
        <v>-0.106249498</v>
      </c>
      <c r="J222" s="3">
        <v>0.43850578000000001</v>
      </c>
      <c r="K222" s="3">
        <v>0.43850578000000001</v>
      </c>
      <c r="L222" s="3">
        <v>0.55807166900000005</v>
      </c>
      <c r="M222" s="3">
        <v>-0.94341647200000001</v>
      </c>
      <c r="N222" s="3">
        <v>-1.7008725920000001</v>
      </c>
      <c r="O222" s="3">
        <v>-2.2055633380000002</v>
      </c>
    </row>
    <row r="223" spans="1:15" x14ac:dyDescent="0.25">
      <c r="A223" t="s">
        <v>647</v>
      </c>
      <c r="B223" t="s">
        <v>648</v>
      </c>
      <c r="C223" t="s">
        <v>649</v>
      </c>
      <c r="D223">
        <v>0.87695889599999999</v>
      </c>
      <c r="E223">
        <v>0.54478210500000002</v>
      </c>
      <c r="F223">
        <v>-0.58467399099999995</v>
      </c>
      <c r="G223" s="3">
        <v>-0.57132159000000005</v>
      </c>
      <c r="H223" s="3">
        <v>-1.3819493300000001</v>
      </c>
      <c r="I223" s="3">
        <v>-0.13289427000000001</v>
      </c>
      <c r="J223" s="3">
        <v>0.25241565900000001</v>
      </c>
      <c r="K223" s="3">
        <v>-0.106249498</v>
      </c>
      <c r="L223" s="3">
        <v>0.23915359999999999</v>
      </c>
      <c r="M223" s="3">
        <v>-7.9782934E-2</v>
      </c>
      <c r="N223" s="3">
        <v>0</v>
      </c>
      <c r="O223" s="3">
        <v>-2.664588E-2</v>
      </c>
    </row>
    <row r="224" spans="1:15" x14ac:dyDescent="0.25">
      <c r="A224" t="s">
        <v>650</v>
      </c>
      <c r="B224" t="s">
        <v>651</v>
      </c>
      <c r="C224" t="s">
        <v>652</v>
      </c>
      <c r="D224">
        <v>1.6078155700000001</v>
      </c>
      <c r="E224">
        <v>1.9400163640000001</v>
      </c>
      <c r="F224">
        <v>1.5015155769999999</v>
      </c>
      <c r="G224" s="3">
        <v>-3.0564911989999999</v>
      </c>
      <c r="H224" s="3">
        <v>-1.0764324320000001</v>
      </c>
      <c r="I224" s="3">
        <v>0.55807166900000005</v>
      </c>
      <c r="J224" s="3">
        <v>-0.19925537600000001</v>
      </c>
      <c r="K224" s="3">
        <v>-0.22583494800000001</v>
      </c>
      <c r="L224" s="3">
        <v>-0.11966711100000001</v>
      </c>
      <c r="M224" s="3">
        <v>-7.9782934E-2</v>
      </c>
      <c r="N224" s="3">
        <v>1.3355059000000001E-2</v>
      </c>
      <c r="O224" s="3">
        <v>-6.6427362000000004E-2</v>
      </c>
    </row>
    <row r="225" spans="1:15" x14ac:dyDescent="0.25">
      <c r="A225" t="s">
        <v>653</v>
      </c>
      <c r="B225" t="s">
        <v>654</v>
      </c>
      <c r="C225" t="s">
        <v>655</v>
      </c>
      <c r="D225">
        <v>0.17274351700000001</v>
      </c>
      <c r="E225">
        <v>1.1693478079999999</v>
      </c>
      <c r="F225">
        <v>0.26579692500000002</v>
      </c>
      <c r="G225" s="3">
        <v>0.225891862</v>
      </c>
      <c r="H225" s="3">
        <v>0.943433784</v>
      </c>
      <c r="I225" s="3">
        <v>-0.22583494800000001</v>
      </c>
      <c r="J225" s="3">
        <v>-2.0862010350000002</v>
      </c>
      <c r="K225" s="3">
        <v>-0.54477142899999997</v>
      </c>
      <c r="L225" s="3">
        <v>-0.70415944900000005</v>
      </c>
      <c r="M225" s="3">
        <v>-5.3194294000000003E-2</v>
      </c>
      <c r="N225" s="3">
        <v>-9.2955524999999997E-2</v>
      </c>
      <c r="O225" s="3">
        <v>-1.2622267229999999</v>
      </c>
    </row>
    <row r="226" spans="1:15" x14ac:dyDescent="0.25">
      <c r="A226" t="s">
        <v>656</v>
      </c>
      <c r="B226" t="s">
        <v>657</v>
      </c>
      <c r="C226" t="s">
        <v>658</v>
      </c>
      <c r="D226">
        <v>-5.3194294000000003E-2</v>
      </c>
      <c r="E226">
        <v>-0.46514154899999999</v>
      </c>
      <c r="F226">
        <v>-0.11966711100000001</v>
      </c>
      <c r="G226" s="3">
        <v>3.9840265E-2</v>
      </c>
      <c r="H226" s="3">
        <v>1.3355059000000001E-2</v>
      </c>
      <c r="I226" s="3">
        <v>-3.9933177E-2</v>
      </c>
      <c r="J226" s="3">
        <v>9.3019233000000007E-2</v>
      </c>
      <c r="K226" s="3">
        <v>0.14613382899999999</v>
      </c>
      <c r="L226" s="3">
        <v>3.9840265E-2</v>
      </c>
      <c r="M226" s="3">
        <v>9.3019233000000007E-2</v>
      </c>
      <c r="N226" s="3">
        <v>-6.6427362000000004E-2</v>
      </c>
      <c r="O226" s="3">
        <v>1.3355059000000001E-2</v>
      </c>
    </row>
    <row r="227" spans="1:15" x14ac:dyDescent="0.25">
      <c r="A227" t="s">
        <v>659</v>
      </c>
      <c r="B227" t="s">
        <v>660</v>
      </c>
      <c r="C227" t="s">
        <v>661</v>
      </c>
      <c r="D227" t="s">
        <v>9</v>
      </c>
      <c r="E227" t="s">
        <v>9</v>
      </c>
      <c r="F227" t="s">
        <v>9</v>
      </c>
      <c r="G227" s="3" t="s">
        <v>9</v>
      </c>
      <c r="H227" s="3" t="s">
        <v>9</v>
      </c>
      <c r="I227" s="3" t="s">
        <v>9</v>
      </c>
      <c r="J227" s="3">
        <v>-0.531573081</v>
      </c>
      <c r="K227" s="3">
        <v>-0.87699604600000003</v>
      </c>
      <c r="L227" s="3">
        <v>-0.106249498</v>
      </c>
      <c r="M227" s="3" t="s">
        <v>9</v>
      </c>
      <c r="N227" s="3" t="s">
        <v>9</v>
      </c>
      <c r="O227" s="3" t="s">
        <v>9</v>
      </c>
    </row>
    <row r="228" spans="1:15" x14ac:dyDescent="0.25">
      <c r="A228" t="s">
        <v>662</v>
      </c>
      <c r="B228" t="s">
        <v>663</v>
      </c>
      <c r="C228" t="s">
        <v>664</v>
      </c>
      <c r="D228">
        <v>3.428236209</v>
      </c>
      <c r="E228">
        <v>1.3952273559999999</v>
      </c>
      <c r="F228">
        <v>3.1358959909999999</v>
      </c>
      <c r="G228" s="3">
        <v>-4.5428785420000004</v>
      </c>
      <c r="H228" s="3">
        <v>-2.8303314999999998</v>
      </c>
      <c r="I228" s="3">
        <v>-0.17266872899999999</v>
      </c>
      <c r="J228" s="3" t="s">
        <v>9</v>
      </c>
      <c r="K228" s="3" t="s">
        <v>9</v>
      </c>
      <c r="L228" s="3" t="s">
        <v>9</v>
      </c>
      <c r="M228" s="3" t="s">
        <v>9</v>
      </c>
      <c r="N228" s="3" t="s">
        <v>9</v>
      </c>
      <c r="O228" s="3" t="s">
        <v>9</v>
      </c>
    </row>
    <row r="229" spans="1:15" x14ac:dyDescent="0.25">
      <c r="A229" t="s">
        <v>225</v>
      </c>
      <c r="B229" t="s">
        <v>665</v>
      </c>
      <c r="C229" t="s">
        <v>666</v>
      </c>
      <c r="D229">
        <v>-0.22583494800000001</v>
      </c>
      <c r="E229">
        <v>-0.29229852699999997</v>
      </c>
      <c r="F229">
        <v>-0.19925537600000001</v>
      </c>
      <c r="G229" s="3">
        <v>0.29231058799999998</v>
      </c>
      <c r="H229" s="3">
        <v>0.19937396099999999</v>
      </c>
      <c r="I229" s="3">
        <v>0.38537581300000001</v>
      </c>
      <c r="J229" s="3" t="s">
        <v>9</v>
      </c>
      <c r="K229" s="3" t="s">
        <v>9</v>
      </c>
      <c r="L229" s="3" t="s">
        <v>9</v>
      </c>
      <c r="M229" s="3">
        <v>-0.17266872899999999</v>
      </c>
      <c r="N229" s="3">
        <v>-3.9933177E-2</v>
      </c>
      <c r="O229" s="3">
        <v>5.3111336000000002E-2</v>
      </c>
    </row>
    <row r="230" spans="1:15" x14ac:dyDescent="0.25">
      <c r="A230" t="s">
        <v>667</v>
      </c>
      <c r="B230" t="s">
        <v>668</v>
      </c>
      <c r="C230" t="s">
        <v>669</v>
      </c>
      <c r="D230" t="s">
        <v>9</v>
      </c>
      <c r="E230" t="s">
        <v>9</v>
      </c>
      <c r="F230" t="s">
        <v>9</v>
      </c>
      <c r="G230" s="3" t="s">
        <v>9</v>
      </c>
      <c r="H230" s="3" t="s">
        <v>9</v>
      </c>
      <c r="I230" s="3" t="s">
        <v>9</v>
      </c>
      <c r="J230" s="3">
        <v>-0.279108684</v>
      </c>
      <c r="K230" s="3">
        <v>-1.3334225999999999E-2</v>
      </c>
      <c r="L230" s="3">
        <v>-0.106249498</v>
      </c>
      <c r="M230" s="3" t="s">
        <v>9</v>
      </c>
      <c r="N230" s="3" t="s">
        <v>9</v>
      </c>
      <c r="O230" s="3" t="s">
        <v>9</v>
      </c>
    </row>
    <row r="231" spans="1:15" x14ac:dyDescent="0.25">
      <c r="A231" t="s">
        <v>405</v>
      </c>
      <c r="B231" t="s">
        <v>670</v>
      </c>
      <c r="C231" t="s">
        <v>671</v>
      </c>
      <c r="D231">
        <v>-0.531573081</v>
      </c>
      <c r="E231">
        <v>0.34550992400000002</v>
      </c>
      <c r="F231">
        <v>0.13290581200000001</v>
      </c>
      <c r="G231" s="3">
        <v>-0.75730604199999996</v>
      </c>
      <c r="H231" s="3">
        <v>-0.33224409199999999</v>
      </c>
      <c r="I231" s="3">
        <v>-2.7641504229999998</v>
      </c>
      <c r="J231" s="3">
        <v>0.31892416400000001</v>
      </c>
      <c r="K231" s="3">
        <v>0.43850578000000001</v>
      </c>
      <c r="L231" s="3">
        <v>0.26579692500000002</v>
      </c>
      <c r="M231" s="3">
        <v>-0.47834617200000001</v>
      </c>
      <c r="N231" s="3">
        <v>-1.9132162340000001</v>
      </c>
      <c r="O231" s="3">
        <v>-0.531573081</v>
      </c>
    </row>
    <row r="232" spans="1:15" x14ac:dyDescent="0.25">
      <c r="A232" t="s">
        <v>342</v>
      </c>
      <c r="B232" t="s">
        <v>672</v>
      </c>
      <c r="C232" t="s">
        <v>673</v>
      </c>
      <c r="D232" t="s">
        <v>9</v>
      </c>
      <c r="E232" t="s">
        <v>9</v>
      </c>
      <c r="F232" t="s">
        <v>9</v>
      </c>
      <c r="G232" s="3">
        <v>0.14613382899999999</v>
      </c>
      <c r="H232" s="3">
        <v>-6.6427362000000004E-2</v>
      </c>
      <c r="I232" s="3">
        <v>-0.50491888100000004</v>
      </c>
      <c r="J232" s="3" t="s">
        <v>9</v>
      </c>
      <c r="K232" s="3" t="s">
        <v>9</v>
      </c>
      <c r="L232" s="3" t="s">
        <v>9</v>
      </c>
      <c r="M232" s="3" t="s">
        <v>9</v>
      </c>
      <c r="N232" s="3" t="s">
        <v>9</v>
      </c>
      <c r="O232" s="3" t="s">
        <v>9</v>
      </c>
    </row>
    <row r="233" spans="1:15" x14ac:dyDescent="0.25">
      <c r="A233" t="s">
        <v>674</v>
      </c>
      <c r="B233" t="s">
        <v>675</v>
      </c>
      <c r="C233" t="s">
        <v>676</v>
      </c>
      <c r="D233" t="s">
        <v>9</v>
      </c>
      <c r="E233" t="s">
        <v>9</v>
      </c>
      <c r="F233" t="s">
        <v>9</v>
      </c>
      <c r="G233" s="3">
        <v>0.23915359999999999</v>
      </c>
      <c r="H233" s="3">
        <v>-0.39858872299999998</v>
      </c>
      <c r="I233" s="3">
        <v>-0.18606492999999999</v>
      </c>
      <c r="J233" s="3">
        <v>-2.9759640649999999</v>
      </c>
      <c r="K233" s="3">
        <v>-1.0098438329999999</v>
      </c>
      <c r="L233" s="3">
        <v>-1.275786313</v>
      </c>
      <c r="M233" s="3" t="s">
        <v>9</v>
      </c>
      <c r="N233" s="3" t="s">
        <v>9</v>
      </c>
      <c r="O233" s="3" t="s">
        <v>9</v>
      </c>
    </row>
    <row r="234" spans="1:15" x14ac:dyDescent="0.25">
      <c r="A234" t="s">
        <v>677</v>
      </c>
      <c r="B234" t="s">
        <v>678</v>
      </c>
      <c r="C234" t="s">
        <v>679</v>
      </c>
      <c r="D234">
        <v>-0.65108775900000004</v>
      </c>
      <c r="E234">
        <v>-0.81046005600000004</v>
      </c>
      <c r="F234">
        <v>-1.2358237240000001</v>
      </c>
      <c r="G234" s="3" t="s">
        <v>9</v>
      </c>
      <c r="H234" s="3" t="s">
        <v>9</v>
      </c>
      <c r="I234" s="3" t="s">
        <v>9</v>
      </c>
      <c r="J234" s="3" t="s">
        <v>9</v>
      </c>
      <c r="K234" s="3" t="s">
        <v>9</v>
      </c>
      <c r="L234" s="3" t="s">
        <v>9</v>
      </c>
      <c r="M234" s="3" t="s">
        <v>9</v>
      </c>
      <c r="N234" s="3" t="s">
        <v>9</v>
      </c>
      <c r="O234" s="3" t="s">
        <v>9</v>
      </c>
    </row>
    <row r="235" spans="1:15" x14ac:dyDescent="0.25">
      <c r="A235" t="s">
        <v>680</v>
      </c>
      <c r="B235" t="s">
        <v>681</v>
      </c>
      <c r="C235" t="s">
        <v>682</v>
      </c>
      <c r="D235">
        <v>6.6399229000000004E-2</v>
      </c>
      <c r="E235">
        <v>0.119555385</v>
      </c>
      <c r="F235">
        <v>1.3355059000000001E-2</v>
      </c>
      <c r="G235" s="3">
        <v>-0.30561007299999998</v>
      </c>
      <c r="H235" s="3">
        <v>-7.9782934E-2</v>
      </c>
      <c r="I235" s="3">
        <v>-7.9782934E-2</v>
      </c>
      <c r="J235" s="3">
        <v>-0.95679550099999999</v>
      </c>
      <c r="K235" s="3">
        <v>-0.75730604199999996</v>
      </c>
      <c r="L235" s="3">
        <v>-0.85048047900000001</v>
      </c>
      <c r="M235" s="3">
        <v>-0.94341647200000001</v>
      </c>
      <c r="N235" s="3">
        <v>-0.67761031699999996</v>
      </c>
      <c r="O235" s="3">
        <v>-0.41196302800000001</v>
      </c>
    </row>
    <row r="236" spans="1:15" x14ac:dyDescent="0.25">
      <c r="A236" t="s">
        <v>225</v>
      </c>
      <c r="B236" t="s">
        <v>683</v>
      </c>
      <c r="C236" t="s">
        <v>684</v>
      </c>
      <c r="D236">
        <v>3.215632007</v>
      </c>
      <c r="E236">
        <v>1.8336997209999999</v>
      </c>
      <c r="F236">
        <v>2.3519392209999999</v>
      </c>
      <c r="G236" s="3" t="s">
        <v>9</v>
      </c>
      <c r="H236" s="3" t="s">
        <v>9</v>
      </c>
      <c r="I236" s="3" t="s">
        <v>9</v>
      </c>
      <c r="J236" s="3">
        <v>-0.47834617200000001</v>
      </c>
      <c r="K236" s="3">
        <v>0.78400135999999998</v>
      </c>
      <c r="L236" s="3">
        <v>-6.4548223650000001</v>
      </c>
      <c r="M236" s="3" t="s">
        <v>9</v>
      </c>
      <c r="N236" s="3" t="s">
        <v>9</v>
      </c>
      <c r="O236" s="3" t="s">
        <v>9</v>
      </c>
    </row>
    <row r="237" spans="1:15" x14ac:dyDescent="0.25">
      <c r="A237" t="s">
        <v>685</v>
      </c>
      <c r="B237" t="s">
        <v>686</v>
      </c>
      <c r="C237" t="s">
        <v>687</v>
      </c>
      <c r="D237">
        <v>-0.26569141000000002</v>
      </c>
      <c r="E237">
        <v>-0.82393259399999996</v>
      </c>
      <c r="F237">
        <v>0.18599336999999999</v>
      </c>
      <c r="G237" s="3">
        <v>-0.14624382399999999</v>
      </c>
      <c r="H237" s="3">
        <v>-0.54477142899999997</v>
      </c>
      <c r="I237" s="3">
        <v>-0.47834617200000001</v>
      </c>
      <c r="J237" s="3">
        <v>0.15950002199999999</v>
      </c>
      <c r="K237" s="3">
        <v>0.38537581300000001</v>
      </c>
      <c r="L237" s="3">
        <v>7.9702371999999994E-2</v>
      </c>
      <c r="M237" s="3">
        <v>-0.47834617200000001</v>
      </c>
      <c r="N237" s="3">
        <v>-0.11966711100000001</v>
      </c>
      <c r="O237" s="3">
        <v>-1.993091631</v>
      </c>
    </row>
    <row r="238" spans="1:15" x14ac:dyDescent="0.25">
      <c r="A238" t="s">
        <v>321</v>
      </c>
      <c r="B238" t="s">
        <v>688</v>
      </c>
      <c r="C238" t="s">
        <v>689</v>
      </c>
      <c r="D238" t="s">
        <v>9</v>
      </c>
      <c r="E238" t="s">
        <v>9</v>
      </c>
      <c r="F238" t="s">
        <v>9</v>
      </c>
      <c r="G238" s="3" t="s">
        <v>9</v>
      </c>
      <c r="H238" s="3" t="s">
        <v>9</v>
      </c>
      <c r="I238" s="3" t="s">
        <v>9</v>
      </c>
      <c r="J238" s="3">
        <v>-0.31886562099999999</v>
      </c>
      <c r="K238" s="3">
        <v>-0.63778262299999999</v>
      </c>
      <c r="L238" s="3">
        <v>6.6399229000000004E-2</v>
      </c>
      <c r="M238" s="3" t="s">
        <v>9</v>
      </c>
      <c r="N238" s="3" t="s">
        <v>9</v>
      </c>
      <c r="O238" s="3" t="s">
        <v>9</v>
      </c>
    </row>
    <row r="239" spans="1:15" x14ac:dyDescent="0.25">
      <c r="A239" t="s">
        <v>690</v>
      </c>
      <c r="B239" t="s">
        <v>691</v>
      </c>
      <c r="C239" t="s">
        <v>692</v>
      </c>
      <c r="D239">
        <v>0.491596594</v>
      </c>
      <c r="E239">
        <v>-0.13289427000000001</v>
      </c>
      <c r="F239">
        <v>-0.93016037500000004</v>
      </c>
      <c r="G239" s="3">
        <v>0</v>
      </c>
      <c r="H239" s="3">
        <v>5.3111336000000002E-2</v>
      </c>
      <c r="I239" s="3">
        <v>-0.47834617200000001</v>
      </c>
      <c r="J239" s="3">
        <v>0.31892416400000001</v>
      </c>
      <c r="K239" s="3">
        <v>-9.2955524999999997E-2</v>
      </c>
      <c r="L239" s="3">
        <v>-3.9933177E-2</v>
      </c>
      <c r="M239" s="3">
        <v>-0.11966711100000001</v>
      </c>
      <c r="N239" s="3">
        <v>-0.14624382399999999</v>
      </c>
      <c r="O239" s="3">
        <v>-0.14624382399999999</v>
      </c>
    </row>
    <row r="240" spans="1:15" x14ac:dyDescent="0.25">
      <c r="A240" t="s">
        <v>693</v>
      </c>
      <c r="B240" t="s">
        <v>694</v>
      </c>
      <c r="C240" t="s">
        <v>695</v>
      </c>
      <c r="D240">
        <v>1.009848767</v>
      </c>
      <c r="E240">
        <v>1.807148808</v>
      </c>
      <c r="F240">
        <v>2.0861723250000002</v>
      </c>
      <c r="G240" s="3" t="s">
        <v>9</v>
      </c>
      <c r="H240" s="3" t="s">
        <v>9</v>
      </c>
      <c r="I240" s="3" t="s">
        <v>9</v>
      </c>
      <c r="J240" s="3" t="s">
        <v>9</v>
      </c>
      <c r="K240" s="3" t="s">
        <v>9</v>
      </c>
      <c r="L240" s="3" t="s">
        <v>9</v>
      </c>
      <c r="M240" s="3">
        <v>0.43850578000000001</v>
      </c>
      <c r="N240" s="3">
        <v>-0.106249498</v>
      </c>
      <c r="O240" s="3">
        <v>0.58467393300000003</v>
      </c>
    </row>
    <row r="241" spans="1:15" x14ac:dyDescent="0.25">
      <c r="A241" t="s">
        <v>225</v>
      </c>
      <c r="B241" t="s">
        <v>696</v>
      </c>
      <c r="C241" t="s">
        <v>697</v>
      </c>
      <c r="D241">
        <v>-0.106249498</v>
      </c>
      <c r="E241">
        <v>0.46508637899999999</v>
      </c>
      <c r="F241">
        <v>0.14613382899999999</v>
      </c>
      <c r="G241" s="3" t="s">
        <v>9</v>
      </c>
      <c r="H241" s="3" t="s">
        <v>9</v>
      </c>
      <c r="I241" s="3" t="s">
        <v>9</v>
      </c>
      <c r="J241" s="3">
        <v>1.076285443</v>
      </c>
      <c r="K241" s="3">
        <v>-2.5513104480000002</v>
      </c>
      <c r="L241" s="3">
        <v>-0.13289427000000001</v>
      </c>
      <c r="M241" s="3" t="s">
        <v>9</v>
      </c>
      <c r="N241" s="3" t="s">
        <v>9</v>
      </c>
      <c r="O241" s="3" t="s">
        <v>9</v>
      </c>
    </row>
    <row r="242" spans="1:15" x14ac:dyDescent="0.25">
      <c r="A242" t="s">
        <v>698</v>
      </c>
      <c r="B242" t="s">
        <v>699</v>
      </c>
      <c r="C242" t="s">
        <v>700</v>
      </c>
      <c r="D242">
        <v>0.18599336999999999</v>
      </c>
      <c r="E242">
        <v>0.10634832</v>
      </c>
      <c r="F242">
        <v>-0.11966711100000001</v>
      </c>
      <c r="G242" s="3" t="s">
        <v>9</v>
      </c>
      <c r="H242" s="3" t="s">
        <v>9</v>
      </c>
      <c r="I242" s="3" t="s">
        <v>9</v>
      </c>
      <c r="J242" s="3" t="s">
        <v>9</v>
      </c>
      <c r="K242" s="3" t="s">
        <v>9</v>
      </c>
      <c r="L242" s="3" t="s">
        <v>9</v>
      </c>
      <c r="M242" s="3" t="s">
        <v>9</v>
      </c>
      <c r="N242" s="3" t="s">
        <v>9</v>
      </c>
      <c r="O242" s="3" t="s">
        <v>9</v>
      </c>
    </row>
    <row r="243" spans="1:15" x14ac:dyDescent="0.25">
      <c r="A243" t="s">
        <v>701</v>
      </c>
      <c r="B243" t="s">
        <v>702</v>
      </c>
      <c r="C243" t="s">
        <v>703</v>
      </c>
      <c r="D243">
        <v>1.24902051</v>
      </c>
      <c r="E243">
        <v>1.846994687</v>
      </c>
      <c r="F243">
        <v>2.0463164310000002</v>
      </c>
      <c r="G243" s="3" t="s">
        <v>9</v>
      </c>
      <c r="H243" s="3" t="s">
        <v>9</v>
      </c>
      <c r="I243" s="3" t="s">
        <v>9</v>
      </c>
      <c r="J243" s="3" t="s">
        <v>9</v>
      </c>
      <c r="K243" s="3" t="s">
        <v>9</v>
      </c>
      <c r="L243" s="3" t="s">
        <v>9</v>
      </c>
      <c r="M243" s="3" t="s">
        <v>9</v>
      </c>
      <c r="N243" s="3" t="s">
        <v>9</v>
      </c>
      <c r="O243" s="3" t="s">
        <v>9</v>
      </c>
    </row>
    <row r="244" spans="1:15" x14ac:dyDescent="0.25">
      <c r="A244" t="s">
        <v>704</v>
      </c>
      <c r="B244" t="s">
        <v>705</v>
      </c>
      <c r="C244" t="s">
        <v>706</v>
      </c>
      <c r="D244">
        <v>0.15950002199999999</v>
      </c>
      <c r="E244">
        <v>0.21263159000000001</v>
      </c>
      <c r="F244">
        <v>6.6399229000000004E-2</v>
      </c>
      <c r="G244" s="3">
        <v>-3.9933177E-2</v>
      </c>
      <c r="H244" s="3">
        <v>-9.2955524999999997E-2</v>
      </c>
      <c r="I244" s="3">
        <v>0.26579692500000002</v>
      </c>
      <c r="J244" s="3">
        <v>0</v>
      </c>
      <c r="K244" s="3">
        <v>-6.6427362000000004E-2</v>
      </c>
      <c r="L244" s="3">
        <v>-7.9782934E-2</v>
      </c>
      <c r="M244" s="3">
        <v>6.6399229000000004E-2</v>
      </c>
      <c r="N244" s="3">
        <v>-6.6427362000000004E-2</v>
      </c>
      <c r="O244" s="3">
        <v>-6.6427362000000004E-2</v>
      </c>
    </row>
    <row r="245" spans="1:15" x14ac:dyDescent="0.25">
      <c r="A245" t="s">
        <v>707</v>
      </c>
      <c r="B245" t="s">
        <v>708</v>
      </c>
      <c r="C245" t="s">
        <v>709</v>
      </c>
      <c r="D245">
        <v>1.1161651079999999</v>
      </c>
      <c r="E245">
        <v>1.7406685639999999</v>
      </c>
      <c r="F245">
        <v>1.8602874629999999</v>
      </c>
      <c r="G245" s="3">
        <v>-0.18606492999999999</v>
      </c>
      <c r="H245" s="3">
        <v>-1.023269779</v>
      </c>
      <c r="I245" s="3">
        <v>0.73083556199999999</v>
      </c>
      <c r="J245" s="3">
        <v>9.3019233000000007E-2</v>
      </c>
      <c r="K245" s="3">
        <v>-0.89030513499999997</v>
      </c>
      <c r="L245" s="3">
        <v>-0.62459907100000001</v>
      </c>
      <c r="M245" s="3">
        <v>2.6587622000000002E-2</v>
      </c>
      <c r="N245" s="3">
        <v>-3.9933177E-2</v>
      </c>
      <c r="O245" s="3">
        <v>-2.664588E-2</v>
      </c>
    </row>
    <row r="246" spans="1:15" x14ac:dyDescent="0.25">
      <c r="A246" t="s">
        <v>710</v>
      </c>
      <c r="B246" t="s">
        <v>711</v>
      </c>
      <c r="C246" t="s">
        <v>712</v>
      </c>
      <c r="D246">
        <v>-0.15939577699999999</v>
      </c>
      <c r="E246">
        <v>0.25241565900000001</v>
      </c>
      <c r="F246">
        <v>-0.30561007299999998</v>
      </c>
      <c r="G246" s="3" t="s">
        <v>9</v>
      </c>
      <c r="H246" s="3" t="s">
        <v>9</v>
      </c>
      <c r="I246" s="3" t="s">
        <v>9</v>
      </c>
      <c r="J246" s="3">
        <v>-2.664588E-2</v>
      </c>
      <c r="K246" s="3">
        <v>-7.9782934E-2</v>
      </c>
      <c r="L246" s="3">
        <v>-2.664588E-2</v>
      </c>
      <c r="M246" s="3">
        <v>5.3111336000000002E-2</v>
      </c>
      <c r="N246" s="3">
        <v>9.3019233000000007E-2</v>
      </c>
      <c r="O246" s="3">
        <v>0.119555385</v>
      </c>
    </row>
    <row r="247" spans="1:15" x14ac:dyDescent="0.25">
      <c r="A247" t="s">
        <v>713</v>
      </c>
      <c r="B247" t="s">
        <v>714</v>
      </c>
      <c r="C247" t="s">
        <v>715</v>
      </c>
      <c r="D247">
        <v>-9.2955524999999997E-2</v>
      </c>
      <c r="E247">
        <v>-2.664588E-2</v>
      </c>
      <c r="F247">
        <v>-0.14624382399999999</v>
      </c>
      <c r="G247" s="3">
        <v>0.451751815</v>
      </c>
      <c r="H247" s="3">
        <v>-0.26569141000000002</v>
      </c>
      <c r="I247" s="3">
        <v>5.3111336000000002E-2</v>
      </c>
      <c r="J247" s="3">
        <v>-0.37201969699999998</v>
      </c>
      <c r="K247" s="3">
        <v>-9.2955524999999997E-2</v>
      </c>
      <c r="L247" s="3">
        <v>-0.11966711100000001</v>
      </c>
      <c r="M247" s="3" t="s">
        <v>9</v>
      </c>
      <c r="N247" s="3" t="s">
        <v>9</v>
      </c>
      <c r="O247" s="3" t="s">
        <v>9</v>
      </c>
    </row>
    <row r="248" spans="1:15" x14ac:dyDescent="0.25">
      <c r="A248" t="s">
        <v>716</v>
      </c>
      <c r="B248" t="s">
        <v>717</v>
      </c>
      <c r="C248" t="s">
        <v>718</v>
      </c>
      <c r="D248">
        <v>-1.2226328909999999</v>
      </c>
      <c r="E248">
        <v>-0.17266872899999999</v>
      </c>
      <c r="F248">
        <v>-0.82393259399999996</v>
      </c>
      <c r="G248" s="3" t="s">
        <v>9</v>
      </c>
      <c r="H248" s="3" t="s">
        <v>9</v>
      </c>
      <c r="I248" s="3" t="s">
        <v>9</v>
      </c>
      <c r="J248" s="3" t="s">
        <v>9</v>
      </c>
      <c r="K248" s="3" t="s">
        <v>9</v>
      </c>
      <c r="L248" s="3" t="s">
        <v>9</v>
      </c>
      <c r="M248" s="3" t="s">
        <v>9</v>
      </c>
      <c r="N248" s="3" t="s">
        <v>9</v>
      </c>
      <c r="O248" s="3" t="s">
        <v>9</v>
      </c>
    </row>
    <row r="249" spans="1:15" x14ac:dyDescent="0.25">
      <c r="A249" t="s">
        <v>719</v>
      </c>
      <c r="B249" t="s">
        <v>720</v>
      </c>
      <c r="C249" t="s">
        <v>721</v>
      </c>
      <c r="D249">
        <v>1.2357270600000001</v>
      </c>
      <c r="E249">
        <v>0.89025211500000001</v>
      </c>
      <c r="F249">
        <v>1.3155082659999999</v>
      </c>
      <c r="G249" s="3" t="s">
        <v>9</v>
      </c>
      <c r="H249" s="3" t="s">
        <v>9</v>
      </c>
      <c r="I249" s="3" t="s">
        <v>9</v>
      </c>
      <c r="J249" s="3">
        <v>-0.35882394000000001</v>
      </c>
      <c r="K249" s="3">
        <v>-0.38533726499999998</v>
      </c>
      <c r="L249" s="3">
        <v>-0.11966711100000001</v>
      </c>
      <c r="M249" s="3">
        <v>0.39867871599999999</v>
      </c>
      <c r="N249" s="3">
        <v>-2.664588E-2</v>
      </c>
      <c r="O249" s="3">
        <v>0.15950002199999999</v>
      </c>
    </row>
    <row r="250" spans="1:15" x14ac:dyDescent="0.25">
      <c r="A250" t="s">
        <v>722</v>
      </c>
      <c r="B250" t="s">
        <v>723</v>
      </c>
      <c r="C250" t="s">
        <v>724</v>
      </c>
      <c r="D250">
        <v>0.225891862</v>
      </c>
      <c r="E250">
        <v>0.14613382899999999</v>
      </c>
      <c r="F250">
        <v>0</v>
      </c>
      <c r="G250" s="3" t="s">
        <v>9</v>
      </c>
      <c r="H250" s="3" t="s">
        <v>9</v>
      </c>
      <c r="I250" s="3" t="s">
        <v>9</v>
      </c>
      <c r="J250" s="3">
        <v>-2.0727861920000001</v>
      </c>
      <c r="K250" s="3">
        <v>-0.11966711100000001</v>
      </c>
      <c r="L250" s="3">
        <v>0.225891862</v>
      </c>
      <c r="M250" s="3" t="s">
        <v>9</v>
      </c>
      <c r="N250" s="3" t="s">
        <v>9</v>
      </c>
      <c r="O250" s="3" t="s">
        <v>9</v>
      </c>
    </row>
    <row r="251" spans="1:15" x14ac:dyDescent="0.25">
      <c r="A251" t="s">
        <v>725</v>
      </c>
      <c r="B251" t="s">
        <v>726</v>
      </c>
      <c r="C251" t="s">
        <v>727</v>
      </c>
      <c r="D251">
        <v>-0.558091636</v>
      </c>
      <c r="E251">
        <v>-1.2491362770000001</v>
      </c>
      <c r="F251">
        <v>-1.9663479479999999</v>
      </c>
      <c r="G251" s="3">
        <v>0.31892416400000001</v>
      </c>
      <c r="H251" s="3">
        <v>0.58467393300000003</v>
      </c>
      <c r="I251" s="3">
        <v>-1.926865295</v>
      </c>
      <c r="J251" s="3">
        <v>1.156008221</v>
      </c>
      <c r="K251" s="3">
        <v>0.81056649400000003</v>
      </c>
      <c r="L251" s="3">
        <v>1.3952273559999999</v>
      </c>
      <c r="M251" s="3">
        <v>0.71756127700000005</v>
      </c>
      <c r="N251" s="3">
        <v>-1.3334225999999999E-2</v>
      </c>
      <c r="O251" s="3">
        <v>-0.25239777000000002</v>
      </c>
    </row>
    <row r="252" spans="1:15" x14ac:dyDescent="0.25">
      <c r="A252" t="s">
        <v>728</v>
      </c>
      <c r="B252" t="s">
        <v>729</v>
      </c>
      <c r="C252" t="s">
        <v>730</v>
      </c>
      <c r="D252" t="s">
        <v>9</v>
      </c>
      <c r="E252" t="s">
        <v>9</v>
      </c>
      <c r="F252" t="s">
        <v>9</v>
      </c>
      <c r="G252" s="3" t="s">
        <v>9</v>
      </c>
      <c r="H252" s="3" t="s">
        <v>9</v>
      </c>
      <c r="I252" s="3" t="s">
        <v>9</v>
      </c>
      <c r="J252" s="3">
        <v>0.81056649400000003</v>
      </c>
      <c r="K252" s="3">
        <v>0.51823297199999996</v>
      </c>
      <c r="L252" s="3">
        <v>1.049700461</v>
      </c>
      <c r="M252" s="3" t="s">
        <v>9</v>
      </c>
      <c r="N252" s="3" t="s">
        <v>9</v>
      </c>
      <c r="O252" s="3" t="s">
        <v>9</v>
      </c>
    </row>
    <row r="253" spans="1:15" x14ac:dyDescent="0.25">
      <c r="A253" t="s">
        <v>731</v>
      </c>
      <c r="B253" t="s">
        <v>732</v>
      </c>
      <c r="C253" t="s">
        <v>733</v>
      </c>
      <c r="D253">
        <v>-0.59793275000000001</v>
      </c>
      <c r="E253">
        <v>-0.43850277900000001</v>
      </c>
      <c r="F253">
        <v>0.93016960800000004</v>
      </c>
      <c r="G253" s="3">
        <v>6.6399229000000004E-2</v>
      </c>
      <c r="H253" s="3">
        <v>1.3355059000000001E-2</v>
      </c>
      <c r="I253" s="3">
        <v>2.6587622000000002E-2</v>
      </c>
      <c r="J253" s="3">
        <v>-0.77078125799999997</v>
      </c>
      <c r="K253" s="3">
        <v>0.38537581300000001</v>
      </c>
      <c r="L253" s="3">
        <v>-0.86380861399999997</v>
      </c>
      <c r="M253" s="3">
        <v>-1.2358237240000001</v>
      </c>
      <c r="N253" s="3">
        <v>-0.74419716300000005</v>
      </c>
      <c r="O253" s="3">
        <v>-1.7670936989999999</v>
      </c>
    </row>
    <row r="254" spans="1:15" x14ac:dyDescent="0.25">
      <c r="A254" t="s">
        <v>734</v>
      </c>
      <c r="B254" t="s">
        <v>735</v>
      </c>
      <c r="C254" t="s">
        <v>736</v>
      </c>
      <c r="D254">
        <v>-0.99654167999999999</v>
      </c>
      <c r="E254">
        <v>-0.51828773800000005</v>
      </c>
      <c r="F254">
        <v>0.10634832</v>
      </c>
      <c r="G254" s="3">
        <v>0.59798399400000002</v>
      </c>
      <c r="H254" s="3">
        <v>1.3355059000000001E-2</v>
      </c>
      <c r="I254" s="3">
        <v>3.9840265E-2</v>
      </c>
      <c r="J254" s="3">
        <v>0.58467393300000003</v>
      </c>
      <c r="K254" s="3">
        <v>-0.11966711100000001</v>
      </c>
      <c r="L254" s="3">
        <v>0.37206058199999997</v>
      </c>
      <c r="M254" s="3">
        <v>-0.14624382399999999</v>
      </c>
      <c r="N254" s="3">
        <v>0.23915359999999999</v>
      </c>
      <c r="O254" s="3">
        <v>-3.9933177E-2</v>
      </c>
    </row>
    <row r="255" spans="1:15" x14ac:dyDescent="0.25">
      <c r="A255" t="s">
        <v>737</v>
      </c>
      <c r="B255" t="s">
        <v>738</v>
      </c>
      <c r="C255" t="s">
        <v>739</v>
      </c>
      <c r="D255">
        <v>0.10634832</v>
      </c>
      <c r="E255">
        <v>-3.9933177E-2</v>
      </c>
      <c r="F255">
        <v>0.27905521599999999</v>
      </c>
      <c r="G255" s="3" t="s">
        <v>9</v>
      </c>
      <c r="H255" s="3" t="s">
        <v>9</v>
      </c>
      <c r="I255" s="3" t="s">
        <v>9</v>
      </c>
      <c r="J255" s="3">
        <v>-0.33224409199999999</v>
      </c>
      <c r="K255" s="3">
        <v>-0.38533726499999998</v>
      </c>
      <c r="L255" s="3">
        <v>-0.41196302800000001</v>
      </c>
      <c r="M255" s="3" t="s">
        <v>9</v>
      </c>
      <c r="N255" s="3" t="s">
        <v>9</v>
      </c>
      <c r="O255" s="3" t="s">
        <v>9</v>
      </c>
    </row>
    <row r="256" spans="1:15" x14ac:dyDescent="0.25">
      <c r="A256" t="s">
        <v>740</v>
      </c>
      <c r="B256" t="s">
        <v>741</v>
      </c>
      <c r="C256" t="s">
        <v>742</v>
      </c>
      <c r="D256">
        <v>-0.35882394000000001</v>
      </c>
      <c r="E256">
        <v>-0.50491888100000004</v>
      </c>
      <c r="F256">
        <v>-0.837016608</v>
      </c>
      <c r="G256" s="3" t="s">
        <v>9</v>
      </c>
      <c r="H256" s="3" t="s">
        <v>9</v>
      </c>
      <c r="I256" s="3" t="s">
        <v>9</v>
      </c>
      <c r="J256" s="3">
        <v>0.10634832</v>
      </c>
      <c r="K256" s="3">
        <v>0.25241565900000001</v>
      </c>
      <c r="L256" s="3">
        <v>0.38537581300000001</v>
      </c>
      <c r="M256" s="3" t="s">
        <v>9</v>
      </c>
      <c r="N256" s="3" t="s">
        <v>9</v>
      </c>
      <c r="O256" s="3" t="s">
        <v>9</v>
      </c>
    </row>
    <row r="257" spans="1:15" x14ac:dyDescent="0.25">
      <c r="A257" t="s">
        <v>743</v>
      </c>
      <c r="B257" t="s">
        <v>744</v>
      </c>
      <c r="C257" t="s">
        <v>745</v>
      </c>
      <c r="D257">
        <v>6.6399229000000004E-2</v>
      </c>
      <c r="E257">
        <v>0.15950002199999999</v>
      </c>
      <c r="F257">
        <v>0.27905521599999999</v>
      </c>
      <c r="G257" s="3" t="s">
        <v>9</v>
      </c>
      <c r="H257" s="3" t="s">
        <v>9</v>
      </c>
      <c r="I257" s="3" t="s">
        <v>9</v>
      </c>
      <c r="J257" s="3" t="s">
        <v>9</v>
      </c>
      <c r="K257" s="3" t="s">
        <v>9</v>
      </c>
      <c r="L257" s="3" t="s">
        <v>9</v>
      </c>
      <c r="M257" s="3" t="s">
        <v>9</v>
      </c>
      <c r="N257" s="3" t="s">
        <v>9</v>
      </c>
      <c r="O257" s="3" t="s">
        <v>9</v>
      </c>
    </row>
    <row r="258" spans="1:15" x14ac:dyDescent="0.25">
      <c r="A258" t="s">
        <v>746</v>
      </c>
      <c r="B258" t="s">
        <v>747</v>
      </c>
      <c r="C258" t="s">
        <v>748</v>
      </c>
      <c r="D258">
        <v>7.9702371999999994E-2</v>
      </c>
      <c r="E258">
        <v>-1.0764324320000001</v>
      </c>
      <c r="F258">
        <v>-1.3334225999999999E-2</v>
      </c>
      <c r="G258" s="3" t="s">
        <v>9</v>
      </c>
      <c r="H258" s="3" t="s">
        <v>9</v>
      </c>
      <c r="I258" s="3" t="s">
        <v>9</v>
      </c>
      <c r="J258" s="3">
        <v>-0.38533726499999998</v>
      </c>
      <c r="K258" s="3">
        <v>-0.29229852699999997</v>
      </c>
      <c r="L258" s="3">
        <v>-0.15939577699999999</v>
      </c>
      <c r="M258" s="3">
        <v>1.3355059000000001E-2</v>
      </c>
      <c r="N258" s="3">
        <v>-0.22583494800000001</v>
      </c>
      <c r="O258" s="3">
        <v>-0.25239777000000002</v>
      </c>
    </row>
    <row r="259" spans="1:15" x14ac:dyDescent="0.25">
      <c r="A259" t="s">
        <v>225</v>
      </c>
      <c r="B259" t="s">
        <v>749</v>
      </c>
      <c r="C259" t="s">
        <v>750</v>
      </c>
      <c r="D259">
        <v>0.75736467200000002</v>
      </c>
      <c r="E259">
        <v>0.66439181599999997</v>
      </c>
      <c r="F259">
        <v>0.850399397</v>
      </c>
      <c r="G259" s="3">
        <v>-0.13289427000000001</v>
      </c>
      <c r="H259" s="3">
        <v>-0.106249498</v>
      </c>
      <c r="I259" s="3">
        <v>0.25241565900000001</v>
      </c>
      <c r="J259" s="3">
        <v>-0.106249498</v>
      </c>
      <c r="K259" s="3">
        <v>-0.14624382399999999</v>
      </c>
      <c r="L259" s="3">
        <v>-0.17266872899999999</v>
      </c>
      <c r="M259" s="3">
        <v>7.9702371999999994E-2</v>
      </c>
      <c r="N259" s="3">
        <v>-2.664588E-2</v>
      </c>
      <c r="O259" s="3">
        <v>0.13290581200000001</v>
      </c>
    </row>
    <row r="260" spans="1:15" x14ac:dyDescent="0.25">
      <c r="A260" t="s">
        <v>751</v>
      </c>
      <c r="B260" t="s">
        <v>752</v>
      </c>
      <c r="C260" t="s">
        <v>753</v>
      </c>
      <c r="D260">
        <v>1.0895659449999999</v>
      </c>
      <c r="E260">
        <v>0.93016960800000004</v>
      </c>
      <c r="F260">
        <v>0.54478210500000002</v>
      </c>
      <c r="G260" s="3">
        <v>-6.4675334170000003</v>
      </c>
      <c r="H260" s="3">
        <v>-1.275786313</v>
      </c>
      <c r="I260" s="3">
        <v>-5.553002759</v>
      </c>
      <c r="J260" s="3">
        <v>-1.674383325</v>
      </c>
      <c r="K260" s="3">
        <v>-1.023269779</v>
      </c>
      <c r="L260" s="3">
        <v>0.55807166900000005</v>
      </c>
      <c r="M260" s="3">
        <v>0.23915359999999999</v>
      </c>
      <c r="N260" s="3">
        <v>-0.106249498</v>
      </c>
      <c r="O260" s="3">
        <v>-0.19925537600000001</v>
      </c>
    </row>
    <row r="261" spans="1:15" x14ac:dyDescent="0.25">
      <c r="A261" t="s">
        <v>754</v>
      </c>
      <c r="B261" t="s">
        <v>755</v>
      </c>
      <c r="C261" t="s">
        <v>756</v>
      </c>
      <c r="D261">
        <v>0.425244442</v>
      </c>
      <c r="E261">
        <v>-1.089574327</v>
      </c>
      <c r="F261">
        <v>0.35873382700000001</v>
      </c>
      <c r="G261" s="3">
        <v>0.30556201599999999</v>
      </c>
      <c r="H261" s="3">
        <v>5.3111336000000002E-2</v>
      </c>
      <c r="I261" s="3">
        <v>1.3355059000000001E-2</v>
      </c>
      <c r="J261" s="3">
        <v>-0.30561007299999998</v>
      </c>
      <c r="K261" s="3">
        <v>1.0630196620000001</v>
      </c>
      <c r="L261" s="3">
        <v>0.31892416400000001</v>
      </c>
      <c r="M261" s="3" t="s">
        <v>9</v>
      </c>
      <c r="N261" s="3" t="s">
        <v>9</v>
      </c>
      <c r="O261" s="3" t="s">
        <v>9</v>
      </c>
    </row>
    <row r="262" spans="1:15" x14ac:dyDescent="0.25">
      <c r="A262" t="s">
        <v>757</v>
      </c>
      <c r="B262" t="s">
        <v>758</v>
      </c>
      <c r="C262" t="s">
        <v>759</v>
      </c>
      <c r="D262">
        <v>7.9702371999999994E-2</v>
      </c>
      <c r="E262">
        <v>-0.17266872899999999</v>
      </c>
      <c r="F262">
        <v>-0.106249498</v>
      </c>
      <c r="G262" s="3">
        <v>0.17274351700000001</v>
      </c>
      <c r="H262" s="3">
        <v>-0.15939577699999999</v>
      </c>
      <c r="I262" s="3">
        <v>-0.62459907100000001</v>
      </c>
      <c r="J262" s="3">
        <v>2.0728946929999998</v>
      </c>
      <c r="K262" s="3">
        <v>1.8868622589999999</v>
      </c>
      <c r="L262" s="3">
        <v>0.81056649400000003</v>
      </c>
      <c r="M262" s="3">
        <v>0</v>
      </c>
      <c r="N262" s="3">
        <v>-6.6427362000000004E-2</v>
      </c>
      <c r="O262" s="3">
        <v>2.6587622000000002E-2</v>
      </c>
    </row>
    <row r="263" spans="1:15" x14ac:dyDescent="0.25">
      <c r="A263" t="s">
        <v>760</v>
      </c>
      <c r="B263" t="s">
        <v>761</v>
      </c>
      <c r="C263" t="s">
        <v>762</v>
      </c>
      <c r="D263">
        <v>-9.2955524999999997E-2</v>
      </c>
      <c r="E263">
        <v>-0.14624382399999999</v>
      </c>
      <c r="F263">
        <v>-0.95679550099999999</v>
      </c>
      <c r="G263" s="3">
        <v>0.51823297199999996</v>
      </c>
      <c r="H263" s="3">
        <v>-0.11966711100000001</v>
      </c>
      <c r="I263" s="3">
        <v>0.39867871599999999</v>
      </c>
      <c r="J263" s="3">
        <v>0.43850578000000001</v>
      </c>
      <c r="K263" s="3">
        <v>0.51823297199999996</v>
      </c>
      <c r="L263" s="3">
        <v>-0.239225506</v>
      </c>
      <c r="M263" s="3">
        <v>2.7505636309999999</v>
      </c>
      <c r="N263" s="3">
        <v>2.1791925390000002</v>
      </c>
      <c r="O263" s="3">
        <v>0.21263159000000001</v>
      </c>
    </row>
    <row r="264" spans="1:15" x14ac:dyDescent="0.25">
      <c r="A264" t="s">
        <v>763</v>
      </c>
      <c r="B264" t="s">
        <v>764</v>
      </c>
      <c r="C264" t="s">
        <v>765</v>
      </c>
      <c r="D264">
        <v>6.6399229000000004E-2</v>
      </c>
      <c r="E264">
        <v>3.9840265E-2</v>
      </c>
      <c r="F264">
        <v>2.6587622000000002E-2</v>
      </c>
      <c r="G264" s="3">
        <v>-0.18606492999999999</v>
      </c>
      <c r="H264" s="3">
        <v>5.3111336000000002E-2</v>
      </c>
      <c r="I264" s="3">
        <v>0.65113207799999995</v>
      </c>
      <c r="J264" s="3">
        <v>-1.063107698</v>
      </c>
      <c r="K264" s="3">
        <v>-0.94341647200000001</v>
      </c>
      <c r="L264" s="3">
        <v>-0.903468257</v>
      </c>
      <c r="M264" s="3">
        <v>0.47840237800000002</v>
      </c>
      <c r="N264" s="3">
        <v>0.83713591399999998</v>
      </c>
      <c r="O264" s="3">
        <v>0.39867871599999999</v>
      </c>
    </row>
    <row r="265" spans="1:15" x14ac:dyDescent="0.25">
      <c r="A265" t="s">
        <v>225</v>
      </c>
      <c r="B265" t="s">
        <v>766</v>
      </c>
      <c r="C265" t="s">
        <v>767</v>
      </c>
      <c r="D265" t="s">
        <v>9</v>
      </c>
      <c r="E265" t="s">
        <v>9</v>
      </c>
      <c r="F265" t="s">
        <v>9</v>
      </c>
      <c r="G265" s="3" t="s">
        <v>9</v>
      </c>
      <c r="H265" s="3" t="s">
        <v>9</v>
      </c>
      <c r="I265" s="3" t="s">
        <v>9</v>
      </c>
      <c r="J265" s="3" t="s">
        <v>9</v>
      </c>
      <c r="K265" s="3" t="s">
        <v>9</v>
      </c>
      <c r="L265" s="3" t="s">
        <v>9</v>
      </c>
      <c r="M265" s="3">
        <v>-0.79736287400000005</v>
      </c>
      <c r="N265" s="3">
        <v>0.26579692500000002</v>
      </c>
      <c r="O265" s="3">
        <v>0.75736467200000002</v>
      </c>
    </row>
    <row r="266" spans="1:15" x14ac:dyDescent="0.25">
      <c r="A266" t="s">
        <v>768</v>
      </c>
      <c r="B266" t="s">
        <v>769</v>
      </c>
      <c r="C266" t="s">
        <v>770</v>
      </c>
      <c r="D266">
        <v>0.15950002199999999</v>
      </c>
      <c r="E266">
        <v>0.119555385</v>
      </c>
      <c r="F266">
        <v>1.3355059000000001E-2</v>
      </c>
      <c r="G266" s="3">
        <v>0.15950002199999999</v>
      </c>
      <c r="H266" s="3">
        <v>-0.31886562099999999</v>
      </c>
      <c r="I266" s="3">
        <v>-1.448508591</v>
      </c>
      <c r="J266" s="3">
        <v>1.3355059000000001E-2</v>
      </c>
      <c r="K266" s="3">
        <v>1.3355059000000001E-2</v>
      </c>
      <c r="L266" s="3">
        <v>-2.664588E-2</v>
      </c>
      <c r="M266" s="3">
        <v>-6.6427362000000004E-2</v>
      </c>
      <c r="N266" s="3">
        <v>-0.970017134</v>
      </c>
      <c r="O266" s="3">
        <v>0.61126682499999996</v>
      </c>
    </row>
    <row r="267" spans="1:15" x14ac:dyDescent="0.25">
      <c r="A267" t="s">
        <v>771</v>
      </c>
      <c r="B267" t="s">
        <v>772</v>
      </c>
      <c r="C267" t="s">
        <v>773</v>
      </c>
      <c r="D267" t="s">
        <v>9</v>
      </c>
      <c r="E267" t="s">
        <v>9</v>
      </c>
      <c r="F267" t="s">
        <v>9</v>
      </c>
      <c r="G267" s="3" t="s">
        <v>9</v>
      </c>
      <c r="H267" s="3" t="s">
        <v>9</v>
      </c>
      <c r="I267" s="3" t="s">
        <v>9</v>
      </c>
      <c r="J267" s="3">
        <v>-0.73072742199999996</v>
      </c>
      <c r="K267" s="3">
        <v>-0.50491888100000004</v>
      </c>
      <c r="L267" s="3">
        <v>-0.558091636</v>
      </c>
      <c r="M267" s="3" t="s">
        <v>9</v>
      </c>
      <c r="N267" s="3" t="s">
        <v>9</v>
      </c>
      <c r="O267" s="3" t="s">
        <v>9</v>
      </c>
    </row>
    <row r="268" spans="1:15" x14ac:dyDescent="0.25">
      <c r="A268" t="s">
        <v>774</v>
      </c>
      <c r="B268" t="s">
        <v>775</v>
      </c>
      <c r="C268" t="s">
        <v>776</v>
      </c>
      <c r="D268" t="s">
        <v>9</v>
      </c>
      <c r="E268" t="s">
        <v>9</v>
      </c>
      <c r="F268" t="s">
        <v>9</v>
      </c>
      <c r="G268" s="3">
        <v>-0.45185934300000002</v>
      </c>
      <c r="H268" s="3">
        <v>6.6399229000000004E-2</v>
      </c>
      <c r="I268" s="3">
        <v>-5.3194294000000003E-2</v>
      </c>
      <c r="J268" s="3">
        <v>0.17274351700000001</v>
      </c>
      <c r="K268" s="3">
        <v>0.17274351700000001</v>
      </c>
      <c r="L268" s="3">
        <v>0.21263159000000001</v>
      </c>
      <c r="M268" s="3">
        <v>0.14613382899999999</v>
      </c>
      <c r="N268" s="3">
        <v>0.17274351700000001</v>
      </c>
      <c r="O268" s="3">
        <v>0.69099807999999996</v>
      </c>
    </row>
    <row r="269" spans="1:15" x14ac:dyDescent="0.25">
      <c r="A269" t="s">
        <v>777</v>
      </c>
      <c r="B269" t="s">
        <v>778</v>
      </c>
      <c r="C269" t="s">
        <v>779</v>
      </c>
      <c r="D269">
        <v>-0.42526873700000001</v>
      </c>
      <c r="E269">
        <v>-0.212567535</v>
      </c>
      <c r="F269">
        <v>-0.43850277900000001</v>
      </c>
      <c r="G269" s="3" t="s">
        <v>9</v>
      </c>
      <c r="H269" s="3" t="s">
        <v>9</v>
      </c>
      <c r="I269" s="3" t="s">
        <v>9</v>
      </c>
      <c r="J269" s="3">
        <v>0</v>
      </c>
      <c r="K269" s="3">
        <v>3.9840265E-2</v>
      </c>
      <c r="L269" s="3">
        <v>0.25241565900000001</v>
      </c>
      <c r="M269" s="3">
        <v>-3.9933177E-2</v>
      </c>
      <c r="N269" s="3">
        <v>0.19937396099999999</v>
      </c>
      <c r="O269" s="3">
        <v>5.3111336000000002E-2</v>
      </c>
    </row>
    <row r="270" spans="1:15" x14ac:dyDescent="0.25">
      <c r="A270" t="s">
        <v>780</v>
      </c>
      <c r="B270" t="s">
        <v>781</v>
      </c>
      <c r="C270" t="s">
        <v>782</v>
      </c>
      <c r="D270">
        <v>1.5812548230000001</v>
      </c>
      <c r="E270">
        <v>1.156008221</v>
      </c>
      <c r="F270">
        <v>0.55807166900000005</v>
      </c>
      <c r="G270" s="3" t="s">
        <v>9</v>
      </c>
      <c r="H270" s="3" t="s">
        <v>9</v>
      </c>
      <c r="I270" s="3" t="s">
        <v>9</v>
      </c>
      <c r="J270" s="3" t="s">
        <v>9</v>
      </c>
      <c r="K270" s="3" t="s">
        <v>9</v>
      </c>
      <c r="L270" s="3" t="s">
        <v>9</v>
      </c>
      <c r="M270" s="3" t="s">
        <v>9</v>
      </c>
      <c r="N270" s="3" t="s">
        <v>9</v>
      </c>
      <c r="O270" s="3" t="s">
        <v>9</v>
      </c>
    </row>
    <row r="271" spans="1:15" x14ac:dyDescent="0.25">
      <c r="A271" t="s">
        <v>783</v>
      </c>
      <c r="B271" t="s">
        <v>784</v>
      </c>
      <c r="C271" t="s">
        <v>785</v>
      </c>
      <c r="D271">
        <v>0.27905521599999999</v>
      </c>
      <c r="E271">
        <v>-0.33224409199999999</v>
      </c>
      <c r="F271">
        <v>-1.2358237240000001</v>
      </c>
      <c r="G271" s="3">
        <v>7.9702371999999994E-2</v>
      </c>
      <c r="H271" s="3">
        <v>2.6587622000000002E-2</v>
      </c>
      <c r="I271" s="3">
        <v>3.9840265E-2</v>
      </c>
      <c r="J271" s="3">
        <v>-6.6427362000000004E-2</v>
      </c>
      <c r="K271" s="3">
        <v>0.61126682499999996</v>
      </c>
      <c r="L271" s="3">
        <v>0.47840237800000002</v>
      </c>
      <c r="M271" s="3">
        <v>0.54478210500000002</v>
      </c>
      <c r="N271" s="3">
        <v>0.26579692500000002</v>
      </c>
      <c r="O271" s="3">
        <v>0.41196851000000001</v>
      </c>
    </row>
    <row r="272" spans="1:15" x14ac:dyDescent="0.25">
      <c r="A272" t="s">
        <v>225</v>
      </c>
      <c r="B272" t="s">
        <v>786</v>
      </c>
      <c r="C272" t="s">
        <v>787</v>
      </c>
      <c r="D272" t="s">
        <v>9</v>
      </c>
      <c r="E272" t="s">
        <v>9</v>
      </c>
      <c r="F272" t="s">
        <v>9</v>
      </c>
      <c r="G272" s="3" t="s">
        <v>9</v>
      </c>
      <c r="H272" s="3" t="s">
        <v>9</v>
      </c>
      <c r="I272" s="3" t="s">
        <v>9</v>
      </c>
      <c r="J272" s="3" t="s">
        <v>9</v>
      </c>
      <c r="K272" s="3" t="s">
        <v>9</v>
      </c>
      <c r="L272" s="3" t="s">
        <v>9</v>
      </c>
      <c r="M272" s="3">
        <v>5.3111336000000002E-2</v>
      </c>
      <c r="N272" s="3">
        <v>5.3111336000000002E-2</v>
      </c>
      <c r="O272" s="3">
        <v>0</v>
      </c>
    </row>
    <row r="273" spans="1:15" x14ac:dyDescent="0.25">
      <c r="A273" t="s">
        <v>788</v>
      </c>
      <c r="B273" t="s">
        <v>789</v>
      </c>
      <c r="C273" t="s">
        <v>790</v>
      </c>
      <c r="D273">
        <v>0</v>
      </c>
      <c r="E273">
        <v>-1.3334225999999999E-2</v>
      </c>
      <c r="F273">
        <v>-2.664588E-2</v>
      </c>
      <c r="G273" s="3">
        <v>0.19937396099999999</v>
      </c>
      <c r="H273" s="3">
        <v>7.9702371999999994E-2</v>
      </c>
      <c r="I273" s="3">
        <v>0</v>
      </c>
      <c r="J273" s="3">
        <v>0.17274351700000001</v>
      </c>
      <c r="K273" s="3">
        <v>0.17274351700000001</v>
      </c>
      <c r="L273" s="3">
        <v>0.14613382899999999</v>
      </c>
      <c r="M273" s="3">
        <v>0.14613382899999999</v>
      </c>
      <c r="N273" s="3">
        <v>1.3355059000000001E-2</v>
      </c>
      <c r="O273" s="3">
        <v>7.9702371999999994E-2</v>
      </c>
    </row>
    <row r="274" spans="1:15" x14ac:dyDescent="0.25">
      <c r="A274" t="s">
        <v>791</v>
      </c>
      <c r="B274" t="s">
        <v>792</v>
      </c>
      <c r="C274" t="s">
        <v>793</v>
      </c>
      <c r="D274">
        <v>0.41196851000000001</v>
      </c>
      <c r="E274">
        <v>0.21263159000000001</v>
      </c>
      <c r="F274">
        <v>1.1959144850000001</v>
      </c>
      <c r="G274" s="3">
        <v>-0.279108684</v>
      </c>
      <c r="H274" s="3">
        <v>1.0630196620000001</v>
      </c>
      <c r="I274" s="3">
        <v>-1.3684765940000001</v>
      </c>
      <c r="J274" s="3">
        <v>-2.2324299440000002</v>
      </c>
      <c r="K274" s="3">
        <v>-1.2622267229999999</v>
      </c>
      <c r="L274" s="3">
        <v>-0.35882394000000001</v>
      </c>
      <c r="M274" s="3" t="s">
        <v>9</v>
      </c>
      <c r="N274" s="3" t="s">
        <v>9</v>
      </c>
      <c r="O274" s="3" t="s">
        <v>9</v>
      </c>
    </row>
    <row r="275" spans="1:15" x14ac:dyDescent="0.25">
      <c r="A275" t="s">
        <v>225</v>
      </c>
      <c r="B275" t="s">
        <v>794</v>
      </c>
      <c r="C275" t="s">
        <v>795</v>
      </c>
      <c r="D275">
        <v>-0.65108775900000004</v>
      </c>
      <c r="E275">
        <v>9.3019233000000007E-2</v>
      </c>
      <c r="F275">
        <v>-0.17266872899999999</v>
      </c>
      <c r="G275" s="3" t="s">
        <v>9</v>
      </c>
      <c r="H275" s="3" t="s">
        <v>9</v>
      </c>
      <c r="I275" s="3" t="s">
        <v>9</v>
      </c>
      <c r="J275" s="3" t="s">
        <v>9</v>
      </c>
      <c r="K275" s="3" t="s">
        <v>9</v>
      </c>
      <c r="L275" s="3" t="s">
        <v>9</v>
      </c>
      <c r="M275" s="3" t="s">
        <v>9</v>
      </c>
      <c r="N275" s="3" t="s">
        <v>9</v>
      </c>
      <c r="O275" s="3" t="s">
        <v>9</v>
      </c>
    </row>
    <row r="276" spans="1:15" x14ac:dyDescent="0.25">
      <c r="A276" t="s">
        <v>796</v>
      </c>
      <c r="B276" t="s">
        <v>797</v>
      </c>
      <c r="C276" t="s">
        <v>798</v>
      </c>
      <c r="D276">
        <v>-1.541198058</v>
      </c>
      <c r="E276">
        <v>-2.8572598280000001</v>
      </c>
      <c r="F276">
        <v>-0.99654167999999999</v>
      </c>
      <c r="G276" s="3">
        <v>7.9702371999999994E-2</v>
      </c>
      <c r="H276" s="3">
        <v>5.3111336000000002E-2</v>
      </c>
      <c r="I276" s="3">
        <v>-0.71761950500000005</v>
      </c>
      <c r="J276" s="3">
        <v>-0.25239777000000002</v>
      </c>
      <c r="K276" s="3">
        <v>-0.34556445899999999</v>
      </c>
      <c r="L276" s="3">
        <v>-0.75730604199999996</v>
      </c>
      <c r="M276" s="3">
        <v>3.9840265E-2</v>
      </c>
      <c r="N276" s="3">
        <v>-0.31886562099999999</v>
      </c>
      <c r="O276" s="3">
        <v>0.19937396099999999</v>
      </c>
    </row>
    <row r="277" spans="1:15" x14ac:dyDescent="0.25">
      <c r="A277" t="s">
        <v>799</v>
      </c>
      <c r="B277" t="s">
        <v>800</v>
      </c>
      <c r="C277" t="s">
        <v>801</v>
      </c>
      <c r="D277">
        <v>-0.106249498</v>
      </c>
      <c r="E277">
        <v>0.90357821500000002</v>
      </c>
      <c r="F277">
        <v>0.18599336999999999</v>
      </c>
      <c r="G277" s="3" t="s">
        <v>9</v>
      </c>
      <c r="H277" s="3" t="s">
        <v>9</v>
      </c>
      <c r="I277" s="3" t="s">
        <v>9</v>
      </c>
      <c r="J277" s="3" t="s">
        <v>9</v>
      </c>
      <c r="K277" s="3" t="s">
        <v>9</v>
      </c>
      <c r="L277" s="3" t="s">
        <v>9</v>
      </c>
      <c r="M277" s="3" t="s">
        <v>9</v>
      </c>
      <c r="N277" s="3" t="s">
        <v>9</v>
      </c>
      <c r="O277" s="3" t="s">
        <v>9</v>
      </c>
    </row>
    <row r="278" spans="1:15" x14ac:dyDescent="0.25">
      <c r="A278" t="s">
        <v>802</v>
      </c>
      <c r="B278" t="s">
        <v>803</v>
      </c>
      <c r="C278" t="s">
        <v>804</v>
      </c>
      <c r="D278">
        <v>0.35873382700000001</v>
      </c>
      <c r="E278">
        <v>1.3355059000000001E-2</v>
      </c>
      <c r="F278">
        <v>5.3111336000000002E-2</v>
      </c>
      <c r="G278" s="3">
        <v>-1.3334225999999999E-2</v>
      </c>
      <c r="H278" s="3">
        <v>-0.15939577699999999</v>
      </c>
      <c r="I278" s="3">
        <v>3.9840265E-2</v>
      </c>
      <c r="J278" s="3">
        <v>-0.37201969699999998</v>
      </c>
      <c r="K278" s="3">
        <v>-1.0098438329999999</v>
      </c>
      <c r="L278" s="3">
        <v>-0.70415944900000005</v>
      </c>
      <c r="M278" s="3">
        <v>-0.35882394000000001</v>
      </c>
      <c r="N278" s="3">
        <v>2.6587622000000002E-2</v>
      </c>
      <c r="O278" s="3">
        <v>-0.18606492999999999</v>
      </c>
    </row>
    <row r="279" spans="1:15" x14ac:dyDescent="0.25">
      <c r="A279" t="s">
        <v>805</v>
      </c>
      <c r="B279" t="s">
        <v>806</v>
      </c>
      <c r="C279" t="s">
        <v>807</v>
      </c>
      <c r="D279">
        <v>-0.25239777000000002</v>
      </c>
      <c r="E279">
        <v>-0.30561007299999998</v>
      </c>
      <c r="F279">
        <v>-0.25239777000000002</v>
      </c>
      <c r="G279" s="3">
        <v>-2.664588E-2</v>
      </c>
      <c r="H279" s="3">
        <v>0.58467393300000003</v>
      </c>
      <c r="I279" s="3">
        <v>-0.79736287400000005</v>
      </c>
      <c r="J279" s="3">
        <v>-1.036525876</v>
      </c>
      <c r="K279" s="3">
        <v>-0.63778262299999999</v>
      </c>
      <c r="L279" s="3">
        <v>0.225891862</v>
      </c>
      <c r="M279" s="3">
        <v>-0.22583494800000001</v>
      </c>
      <c r="N279" s="3">
        <v>-2.7235628900000002</v>
      </c>
      <c r="O279" s="3">
        <v>0.119555385</v>
      </c>
    </row>
    <row r="280" spans="1:15" x14ac:dyDescent="0.25">
      <c r="A280" t="s">
        <v>585</v>
      </c>
      <c r="B280" t="s">
        <v>808</v>
      </c>
      <c r="C280" t="s">
        <v>809</v>
      </c>
      <c r="D280">
        <v>1.3355059000000001E-2</v>
      </c>
      <c r="E280">
        <v>-0.47834617200000001</v>
      </c>
      <c r="F280">
        <v>-0.26569141000000002</v>
      </c>
      <c r="G280" s="3" t="s">
        <v>9</v>
      </c>
      <c r="H280" s="3" t="s">
        <v>9</v>
      </c>
      <c r="I280" s="3" t="s">
        <v>9</v>
      </c>
      <c r="J280" s="3" t="s">
        <v>9</v>
      </c>
      <c r="K280" s="3" t="s">
        <v>9</v>
      </c>
      <c r="L280" s="3" t="s">
        <v>9</v>
      </c>
      <c r="M280" s="3" t="s">
        <v>9</v>
      </c>
      <c r="N280" s="3" t="s">
        <v>9</v>
      </c>
      <c r="O280" s="3" t="s">
        <v>9</v>
      </c>
    </row>
    <row r="281" spans="1:15" x14ac:dyDescent="0.25">
      <c r="A281" t="s">
        <v>810</v>
      </c>
      <c r="B281" t="s">
        <v>811</v>
      </c>
      <c r="C281" t="s">
        <v>812</v>
      </c>
      <c r="D281" t="s">
        <v>9</v>
      </c>
      <c r="E281" t="s">
        <v>9</v>
      </c>
      <c r="F281" t="s">
        <v>9</v>
      </c>
      <c r="G281" s="3">
        <v>-1.3334225999999999E-2</v>
      </c>
      <c r="H281" s="3">
        <v>-0.106249498</v>
      </c>
      <c r="I281" s="3">
        <v>-7.9782934E-2</v>
      </c>
      <c r="J281" s="3">
        <v>-5.3194294000000003E-2</v>
      </c>
      <c r="K281" s="3">
        <v>0.15950002199999999</v>
      </c>
      <c r="L281" s="3">
        <v>6.6399229000000004E-2</v>
      </c>
      <c r="M281" s="3">
        <v>2.8169887409999999</v>
      </c>
      <c r="N281" s="3">
        <v>1.660974239</v>
      </c>
      <c r="O281" s="3">
        <v>2.8568662069999999</v>
      </c>
    </row>
    <row r="282" spans="1:15" x14ac:dyDescent="0.25">
      <c r="A282" t="s">
        <v>813</v>
      </c>
      <c r="B282" t="s">
        <v>814</v>
      </c>
      <c r="C282" t="s">
        <v>815</v>
      </c>
      <c r="D282">
        <v>0.39867871599999999</v>
      </c>
      <c r="E282">
        <v>-0.31886562099999999</v>
      </c>
      <c r="F282">
        <v>-0.17266872899999999</v>
      </c>
      <c r="G282" s="3" t="s">
        <v>9</v>
      </c>
      <c r="H282" s="3" t="s">
        <v>9</v>
      </c>
      <c r="I282" s="3" t="s">
        <v>9</v>
      </c>
      <c r="J282" s="3">
        <v>5.3111336000000002E-2</v>
      </c>
      <c r="K282" s="3">
        <v>0.90357821500000002</v>
      </c>
      <c r="L282" s="3">
        <v>1.1959144850000001</v>
      </c>
      <c r="M282" s="3" t="s">
        <v>9</v>
      </c>
      <c r="N282" s="3" t="s">
        <v>9</v>
      </c>
      <c r="O282" s="3" t="s">
        <v>9</v>
      </c>
    </row>
    <row r="283" spans="1:15" x14ac:dyDescent="0.25">
      <c r="A283" t="s">
        <v>816</v>
      </c>
      <c r="B283" t="s">
        <v>817</v>
      </c>
      <c r="C283" t="s">
        <v>818</v>
      </c>
      <c r="D283">
        <v>0.69099807999999996</v>
      </c>
      <c r="E283">
        <v>0.54478210500000002</v>
      </c>
      <c r="F283">
        <v>1.5546379640000001</v>
      </c>
      <c r="G283" s="3" t="s">
        <v>9</v>
      </c>
      <c r="H283" s="3" t="s">
        <v>9</v>
      </c>
      <c r="I283" s="3" t="s">
        <v>9</v>
      </c>
      <c r="J283" s="3">
        <v>-1.3334225999999999E-2</v>
      </c>
      <c r="K283" s="3">
        <v>0.13290581200000001</v>
      </c>
      <c r="L283" s="3">
        <v>0.17274351700000001</v>
      </c>
      <c r="M283" s="3" t="s">
        <v>9</v>
      </c>
      <c r="N283" s="3" t="s">
        <v>9</v>
      </c>
      <c r="O283" s="3" t="s">
        <v>9</v>
      </c>
    </row>
    <row r="284" spans="1:15" x14ac:dyDescent="0.25">
      <c r="A284" t="s">
        <v>819</v>
      </c>
      <c r="B284" t="s">
        <v>820</v>
      </c>
      <c r="C284" t="s">
        <v>821</v>
      </c>
      <c r="D284">
        <v>-0.82393259399999996</v>
      </c>
      <c r="E284">
        <v>-1.275786313</v>
      </c>
      <c r="F284">
        <v>-0.75730604199999996</v>
      </c>
      <c r="G284" s="3">
        <v>-9.2955524999999997E-2</v>
      </c>
      <c r="H284" s="3">
        <v>9.3019233000000007E-2</v>
      </c>
      <c r="I284" s="3">
        <v>0.15950002199999999</v>
      </c>
      <c r="J284" s="3">
        <v>3.9840265E-2</v>
      </c>
      <c r="K284" s="3">
        <v>0.17274351700000001</v>
      </c>
      <c r="L284" s="3">
        <v>0.33216368800000001</v>
      </c>
      <c r="M284" s="3">
        <v>0.37206058199999997</v>
      </c>
      <c r="N284" s="3">
        <v>1.023184369</v>
      </c>
      <c r="O284" s="3">
        <v>1.023184369</v>
      </c>
    </row>
    <row r="285" spans="1:15" x14ac:dyDescent="0.25">
      <c r="A285" t="s">
        <v>472</v>
      </c>
      <c r="B285" t="s">
        <v>822</v>
      </c>
      <c r="C285" t="s">
        <v>823</v>
      </c>
      <c r="D285">
        <v>-0.57132159000000005</v>
      </c>
      <c r="E285">
        <v>-3.4142682670000002</v>
      </c>
      <c r="F285">
        <v>-1.3022261799999999</v>
      </c>
      <c r="G285" s="3" t="s">
        <v>9</v>
      </c>
      <c r="H285" s="3" t="s">
        <v>9</v>
      </c>
      <c r="I285" s="3" t="s">
        <v>9</v>
      </c>
      <c r="J285" s="3" t="s">
        <v>9</v>
      </c>
      <c r="K285" s="3" t="s">
        <v>9</v>
      </c>
      <c r="L285" s="3" t="s">
        <v>9</v>
      </c>
      <c r="M285" s="3">
        <v>-0.47834617200000001</v>
      </c>
      <c r="N285" s="3">
        <v>0.47840237800000002</v>
      </c>
      <c r="O285" s="3">
        <v>-0.39858872299999998</v>
      </c>
    </row>
    <row r="286" spans="1:15" x14ac:dyDescent="0.25">
      <c r="A286" t="s">
        <v>824</v>
      </c>
      <c r="B286" t="s">
        <v>825</v>
      </c>
      <c r="C286" t="s">
        <v>826</v>
      </c>
      <c r="D286">
        <v>0.15950002199999999</v>
      </c>
      <c r="E286">
        <v>0.14613382899999999</v>
      </c>
      <c r="F286">
        <v>0.33216368800000001</v>
      </c>
      <c r="G286" s="3">
        <v>0.21263159000000001</v>
      </c>
      <c r="H286" s="3">
        <v>0.23915359999999999</v>
      </c>
      <c r="I286" s="3">
        <v>0.18599336999999999</v>
      </c>
      <c r="J286" s="3" t="s">
        <v>9</v>
      </c>
      <c r="K286" s="3" t="s">
        <v>9</v>
      </c>
      <c r="L286" s="3" t="s">
        <v>9</v>
      </c>
      <c r="M286" s="3" t="s">
        <v>9</v>
      </c>
      <c r="N286" s="3" t="s">
        <v>9</v>
      </c>
      <c r="O286" s="3" t="s">
        <v>9</v>
      </c>
    </row>
    <row r="287" spans="1:15" x14ac:dyDescent="0.25">
      <c r="A287" t="s">
        <v>225</v>
      </c>
      <c r="B287" t="s">
        <v>827</v>
      </c>
      <c r="C287" t="s">
        <v>828</v>
      </c>
      <c r="D287">
        <v>1.049700461</v>
      </c>
      <c r="E287">
        <v>0.41196851000000001</v>
      </c>
      <c r="F287">
        <v>1.3155082659999999</v>
      </c>
      <c r="G287" s="3">
        <v>-0.15939577699999999</v>
      </c>
      <c r="H287" s="3">
        <v>-9.2955524999999997E-2</v>
      </c>
      <c r="I287" s="3">
        <v>-7.9782934E-2</v>
      </c>
      <c r="J287" s="3">
        <v>0.53146879899999999</v>
      </c>
      <c r="K287" s="3">
        <v>-0.78388664200000002</v>
      </c>
      <c r="L287" s="3">
        <v>0.14613382899999999</v>
      </c>
      <c r="M287" s="3">
        <v>7.9702371999999994E-2</v>
      </c>
      <c r="N287" s="3">
        <v>-0.67761031699999996</v>
      </c>
      <c r="O287" s="3">
        <v>-2.0063618650000001</v>
      </c>
    </row>
    <row r="288" spans="1:15" x14ac:dyDescent="0.25">
      <c r="A288" t="s">
        <v>829</v>
      </c>
      <c r="B288" t="s">
        <v>830</v>
      </c>
      <c r="C288" t="s">
        <v>831</v>
      </c>
      <c r="D288">
        <v>-0.86380861399999997</v>
      </c>
      <c r="E288">
        <v>-0.87699604600000003</v>
      </c>
      <c r="F288">
        <v>-1.1824585999999999</v>
      </c>
      <c r="G288" s="3">
        <v>0.38537581300000001</v>
      </c>
      <c r="H288" s="3">
        <v>-0.95679550099999999</v>
      </c>
      <c r="I288" s="3">
        <v>0.31892416400000001</v>
      </c>
      <c r="J288" s="3">
        <v>1.023184369</v>
      </c>
      <c r="K288" s="3">
        <v>0.71756127700000005</v>
      </c>
      <c r="L288" s="3">
        <v>2.6587622000000002E-2</v>
      </c>
      <c r="M288" s="3">
        <v>-6.6427362000000004E-2</v>
      </c>
      <c r="N288" s="3">
        <v>-5.3194294000000003E-2</v>
      </c>
      <c r="O288" s="3">
        <v>-2.664588E-2</v>
      </c>
    </row>
    <row r="289" spans="1:15" x14ac:dyDescent="0.25">
      <c r="A289" t="s">
        <v>832</v>
      </c>
      <c r="B289" t="s">
        <v>833</v>
      </c>
      <c r="C289" t="s">
        <v>834</v>
      </c>
      <c r="D289">
        <v>-9.2955524999999997E-2</v>
      </c>
      <c r="E289">
        <v>-0.279108684</v>
      </c>
      <c r="F289">
        <v>-0.75730604199999996</v>
      </c>
      <c r="G289" s="3">
        <v>6.6399229000000004E-2</v>
      </c>
      <c r="H289" s="3">
        <v>-3.9933177E-2</v>
      </c>
      <c r="I289" s="3">
        <v>-0.49167277100000001</v>
      </c>
      <c r="J289" s="3" t="s">
        <v>9</v>
      </c>
      <c r="K289" s="3" t="s">
        <v>9</v>
      </c>
      <c r="L289" s="3" t="s">
        <v>9</v>
      </c>
      <c r="M289" s="3" t="s">
        <v>9</v>
      </c>
      <c r="N289" s="3" t="s">
        <v>9</v>
      </c>
      <c r="O289" s="3" t="s">
        <v>9</v>
      </c>
    </row>
    <row r="290" spans="1:15" x14ac:dyDescent="0.25">
      <c r="A290" t="s">
        <v>835</v>
      </c>
      <c r="B290" t="s">
        <v>836</v>
      </c>
      <c r="C290" t="s">
        <v>837</v>
      </c>
      <c r="D290">
        <v>-0.26569141000000002</v>
      </c>
      <c r="E290">
        <v>-0.13289427000000001</v>
      </c>
      <c r="F290">
        <v>-0.19925537600000001</v>
      </c>
      <c r="G290" s="3">
        <v>3.9840265E-2</v>
      </c>
      <c r="H290" s="3">
        <v>-0.30561007299999998</v>
      </c>
      <c r="I290" s="3">
        <v>-0.22583494800000001</v>
      </c>
      <c r="J290" s="3">
        <v>0.451751815</v>
      </c>
      <c r="K290" s="3">
        <v>0.225891862</v>
      </c>
      <c r="L290" s="3">
        <v>0.82383086599999999</v>
      </c>
      <c r="M290" s="3" t="s">
        <v>9</v>
      </c>
      <c r="N290" s="3" t="s">
        <v>9</v>
      </c>
      <c r="O290" s="3" t="s">
        <v>9</v>
      </c>
    </row>
    <row r="291" spans="1:15" x14ac:dyDescent="0.25">
      <c r="A291" t="s">
        <v>838</v>
      </c>
      <c r="B291" t="s">
        <v>839</v>
      </c>
      <c r="C291" t="s">
        <v>840</v>
      </c>
      <c r="D291">
        <v>-0.45185934300000002</v>
      </c>
      <c r="E291">
        <v>1.3355059000000001E-2</v>
      </c>
      <c r="F291">
        <v>-0.39858872299999998</v>
      </c>
      <c r="G291" s="3">
        <v>0.35873382700000001</v>
      </c>
      <c r="H291" s="3">
        <v>-0.17266872899999999</v>
      </c>
      <c r="I291" s="3">
        <v>1.3355059000000001E-2</v>
      </c>
      <c r="J291" s="3">
        <v>-0.99654167999999999</v>
      </c>
      <c r="K291" s="3">
        <v>-1.0496062420000001</v>
      </c>
      <c r="L291" s="3">
        <v>-0.93016037500000004</v>
      </c>
      <c r="M291" s="3" t="s">
        <v>9</v>
      </c>
      <c r="N291" s="3" t="s">
        <v>9</v>
      </c>
      <c r="O291" s="3" t="s">
        <v>9</v>
      </c>
    </row>
    <row r="292" spans="1:15" x14ac:dyDescent="0.25">
      <c r="A292" t="s">
        <v>841</v>
      </c>
      <c r="B292" t="s">
        <v>842</v>
      </c>
      <c r="C292" t="s">
        <v>843</v>
      </c>
      <c r="D292">
        <v>7.9702371999999994E-2</v>
      </c>
      <c r="E292">
        <v>0</v>
      </c>
      <c r="F292">
        <v>0.13290581200000001</v>
      </c>
      <c r="G292" s="3">
        <v>0</v>
      </c>
      <c r="H292" s="3">
        <v>0.13290581200000001</v>
      </c>
      <c r="I292" s="3">
        <v>-9.2955524999999997E-2</v>
      </c>
      <c r="J292" s="3">
        <v>-0.11966711100000001</v>
      </c>
      <c r="K292" s="3">
        <v>-2.664588E-2</v>
      </c>
      <c r="L292" s="3">
        <v>-1.3334225999999999E-2</v>
      </c>
      <c r="M292" s="3">
        <v>-0.558091636</v>
      </c>
      <c r="N292" s="3">
        <v>-0.47834617200000001</v>
      </c>
      <c r="O292" s="3">
        <v>-0.15939577699999999</v>
      </c>
    </row>
    <row r="293" spans="1:15" x14ac:dyDescent="0.25">
      <c r="A293" t="s">
        <v>844</v>
      </c>
      <c r="B293" t="s">
        <v>845</v>
      </c>
      <c r="C293" t="s">
        <v>846</v>
      </c>
      <c r="D293">
        <v>1.5015155769999999</v>
      </c>
      <c r="E293">
        <v>1.1427401720000001</v>
      </c>
      <c r="F293">
        <v>1.9931671099999999</v>
      </c>
      <c r="G293" s="3">
        <v>1.6211024039999999</v>
      </c>
      <c r="H293" s="3">
        <v>0.225891862</v>
      </c>
      <c r="I293" s="3">
        <v>1.2357270600000001</v>
      </c>
      <c r="J293" s="3">
        <v>-5.3194294000000003E-2</v>
      </c>
      <c r="K293" s="3">
        <v>0.10634832</v>
      </c>
      <c r="L293" s="3">
        <v>-0.54477142899999997</v>
      </c>
      <c r="M293" s="3">
        <v>-6.6427362000000004E-2</v>
      </c>
      <c r="N293" s="3">
        <v>-7.9782934E-2</v>
      </c>
      <c r="O293" s="3">
        <v>-1.3334225999999999E-2</v>
      </c>
    </row>
    <row r="294" spans="1:15" x14ac:dyDescent="0.25">
      <c r="A294" t="s">
        <v>847</v>
      </c>
      <c r="B294" t="s">
        <v>848</v>
      </c>
      <c r="C294" t="s">
        <v>849</v>
      </c>
      <c r="D294">
        <v>0</v>
      </c>
      <c r="E294">
        <v>-0.77078125799999997</v>
      </c>
      <c r="F294">
        <v>-1.142735555</v>
      </c>
      <c r="G294" s="3">
        <v>0</v>
      </c>
      <c r="H294" s="3">
        <v>-0.17266872899999999</v>
      </c>
      <c r="I294" s="3">
        <v>-0.17266872899999999</v>
      </c>
      <c r="J294" s="3">
        <v>0.99660567700000002</v>
      </c>
      <c r="K294" s="3">
        <v>0.25241565900000001</v>
      </c>
      <c r="L294" s="3">
        <v>0.78400135999999998</v>
      </c>
      <c r="M294" s="3">
        <v>0.14613382899999999</v>
      </c>
      <c r="N294" s="3">
        <v>0.14613382899999999</v>
      </c>
      <c r="O294" s="3">
        <v>0.14613382899999999</v>
      </c>
    </row>
    <row r="295" spans="1:15" x14ac:dyDescent="0.25">
      <c r="A295" t="s">
        <v>850</v>
      </c>
      <c r="B295" t="s">
        <v>851</v>
      </c>
      <c r="C295" t="s">
        <v>852</v>
      </c>
      <c r="D295">
        <v>1.3355059000000001E-2</v>
      </c>
      <c r="E295">
        <v>-0.77078125799999997</v>
      </c>
      <c r="F295">
        <v>-0.69105671199999996</v>
      </c>
      <c r="G295" s="3">
        <v>0</v>
      </c>
      <c r="H295" s="3">
        <v>-2.664588E-2</v>
      </c>
      <c r="I295" s="3">
        <v>-3.9933177E-2</v>
      </c>
      <c r="J295" s="3">
        <v>0.63784205999999999</v>
      </c>
      <c r="K295" s="3">
        <v>-0.45185934300000002</v>
      </c>
      <c r="L295" s="3">
        <v>0.26579692500000002</v>
      </c>
      <c r="M295" s="3">
        <v>0.451751815</v>
      </c>
      <c r="N295" s="3">
        <v>-0.11966711100000001</v>
      </c>
      <c r="O295" s="3">
        <v>-0.13289427000000001</v>
      </c>
    </row>
    <row r="296" spans="1:15" x14ac:dyDescent="0.25">
      <c r="A296" t="s">
        <v>299</v>
      </c>
      <c r="B296" t="s">
        <v>853</v>
      </c>
      <c r="C296" t="s">
        <v>854</v>
      </c>
      <c r="D296">
        <v>-0.14624382399999999</v>
      </c>
      <c r="E296">
        <v>3.9840265E-2</v>
      </c>
      <c r="F296">
        <v>-7.9782934E-2</v>
      </c>
      <c r="G296" s="3">
        <v>-0.13289427000000001</v>
      </c>
      <c r="H296" s="3">
        <v>1.023184369</v>
      </c>
      <c r="I296" s="3">
        <v>-0.13289427000000001</v>
      </c>
      <c r="J296" s="3">
        <v>0.13290581200000001</v>
      </c>
      <c r="K296" s="3">
        <v>0</v>
      </c>
      <c r="L296" s="3">
        <v>0.33216368800000001</v>
      </c>
      <c r="M296" s="3">
        <v>9.3019233000000007E-2</v>
      </c>
      <c r="N296" s="3">
        <v>0.21263159000000001</v>
      </c>
      <c r="O296" s="3">
        <v>7.9702371999999994E-2</v>
      </c>
    </row>
    <row r="297" spans="1:15" x14ac:dyDescent="0.25">
      <c r="A297" t="s">
        <v>855</v>
      </c>
      <c r="B297" t="s">
        <v>856</v>
      </c>
      <c r="C297" t="s">
        <v>857</v>
      </c>
      <c r="D297" t="s">
        <v>9</v>
      </c>
      <c r="E297" t="s">
        <v>9</v>
      </c>
      <c r="F297" t="s">
        <v>9</v>
      </c>
      <c r="G297" s="3">
        <v>0.15950002199999999</v>
      </c>
      <c r="H297" s="3">
        <v>-0.19925537600000001</v>
      </c>
      <c r="I297" s="3">
        <v>-0.531573081</v>
      </c>
      <c r="J297" s="3">
        <v>0.35873382700000001</v>
      </c>
      <c r="K297" s="3">
        <v>1.3155082659999999</v>
      </c>
      <c r="L297" s="3">
        <v>1.793854276</v>
      </c>
      <c r="M297" s="3" t="s">
        <v>9</v>
      </c>
      <c r="N297" s="3" t="s">
        <v>9</v>
      </c>
      <c r="O297" s="3" t="s">
        <v>9</v>
      </c>
    </row>
    <row r="298" spans="1:15" x14ac:dyDescent="0.25">
      <c r="A298" t="s">
        <v>858</v>
      </c>
      <c r="B298" t="s">
        <v>859</v>
      </c>
      <c r="C298" t="s">
        <v>860</v>
      </c>
      <c r="D298">
        <v>0.30556201599999999</v>
      </c>
      <c r="E298">
        <v>0.59798399400000002</v>
      </c>
      <c r="F298">
        <v>1.7406685639999999</v>
      </c>
      <c r="G298" s="3">
        <v>0.21263159000000001</v>
      </c>
      <c r="H298" s="3">
        <v>-0.11966711100000001</v>
      </c>
      <c r="I298" s="3">
        <v>-0.69105671199999996</v>
      </c>
      <c r="J298" s="3">
        <v>-1.195946441</v>
      </c>
      <c r="K298" s="3">
        <v>-1.275786313</v>
      </c>
      <c r="L298" s="3">
        <v>-1.328797223</v>
      </c>
      <c r="M298" s="3">
        <v>-1.023269779</v>
      </c>
      <c r="N298" s="3">
        <v>-0.837016608</v>
      </c>
      <c r="O298" s="3">
        <v>-0.62459907100000001</v>
      </c>
    </row>
    <row r="299" spans="1:15" x14ac:dyDescent="0.25">
      <c r="A299" t="s">
        <v>861</v>
      </c>
      <c r="B299" t="s">
        <v>862</v>
      </c>
      <c r="C299" t="s">
        <v>863</v>
      </c>
      <c r="D299">
        <v>0.58467393300000003</v>
      </c>
      <c r="E299">
        <v>0.89025211500000001</v>
      </c>
      <c r="F299">
        <v>0.81056649400000003</v>
      </c>
      <c r="G299" s="3" t="s">
        <v>9</v>
      </c>
      <c r="H299" s="3" t="s">
        <v>9</v>
      </c>
      <c r="I299" s="3" t="s">
        <v>9</v>
      </c>
      <c r="J299" s="3" t="s">
        <v>9</v>
      </c>
      <c r="K299" s="3" t="s">
        <v>9</v>
      </c>
      <c r="L299" s="3" t="s">
        <v>9</v>
      </c>
      <c r="M299" s="3" t="s">
        <v>9</v>
      </c>
      <c r="N299" s="3" t="s">
        <v>9</v>
      </c>
      <c r="O299" s="3" t="s">
        <v>9</v>
      </c>
    </row>
    <row r="300" spans="1:15" x14ac:dyDescent="0.25">
      <c r="A300" t="s">
        <v>864</v>
      </c>
      <c r="B300" t="s">
        <v>865</v>
      </c>
      <c r="C300" t="s">
        <v>866</v>
      </c>
      <c r="D300">
        <v>-0.25239777000000002</v>
      </c>
      <c r="E300">
        <v>-0.35882394000000001</v>
      </c>
      <c r="F300">
        <v>-1.0098438329999999</v>
      </c>
      <c r="G300" s="3">
        <v>2.6587622000000002E-2</v>
      </c>
      <c r="H300" s="3">
        <v>-0.87699604600000003</v>
      </c>
      <c r="I300" s="3">
        <v>-0.25239777000000002</v>
      </c>
      <c r="J300" s="3">
        <v>3.9840265E-2</v>
      </c>
      <c r="K300" s="3">
        <v>-1.315450531</v>
      </c>
      <c r="L300" s="3">
        <v>7.9702371999999994E-2</v>
      </c>
      <c r="M300" s="3" t="s">
        <v>9</v>
      </c>
      <c r="N300" s="3" t="s">
        <v>9</v>
      </c>
      <c r="O300" s="3" t="s">
        <v>9</v>
      </c>
    </row>
    <row r="301" spans="1:15" x14ac:dyDescent="0.25">
      <c r="A301" t="s">
        <v>867</v>
      </c>
      <c r="B301" t="s">
        <v>868</v>
      </c>
      <c r="C301" t="s">
        <v>869</v>
      </c>
      <c r="D301">
        <v>0.67771118600000002</v>
      </c>
      <c r="E301">
        <v>0.98331287099999998</v>
      </c>
      <c r="F301">
        <v>0.491596594</v>
      </c>
      <c r="G301" s="3">
        <v>0.34550992400000002</v>
      </c>
      <c r="H301" s="3">
        <v>0.50497625599999996</v>
      </c>
      <c r="I301" s="3">
        <v>0.62452205800000005</v>
      </c>
      <c r="J301" s="3">
        <v>-5.3194294000000003E-2</v>
      </c>
      <c r="K301" s="3">
        <v>0</v>
      </c>
      <c r="L301" s="3">
        <v>1.3355059000000001E-2</v>
      </c>
      <c r="M301" s="3">
        <v>-6.6427362000000004E-2</v>
      </c>
      <c r="N301" s="3">
        <v>-3.9933177E-2</v>
      </c>
      <c r="O301" s="3">
        <v>-0.11966711100000001</v>
      </c>
    </row>
    <row r="302" spans="1:15" x14ac:dyDescent="0.25">
      <c r="A302" t="s">
        <v>870</v>
      </c>
      <c r="B302" t="s">
        <v>871</v>
      </c>
      <c r="C302" t="s">
        <v>872</v>
      </c>
      <c r="D302">
        <v>-1.488026018</v>
      </c>
      <c r="E302">
        <v>-0.54477142899999997</v>
      </c>
      <c r="F302">
        <v>-1.1694201470000001</v>
      </c>
      <c r="G302" s="3">
        <v>-1.6873348260000001</v>
      </c>
      <c r="H302" s="3">
        <v>0.78400135999999998</v>
      </c>
      <c r="I302" s="3">
        <v>0.67771118600000002</v>
      </c>
      <c r="J302" s="3">
        <v>-1.341902795</v>
      </c>
      <c r="K302" s="3">
        <v>0.65113207799999995</v>
      </c>
      <c r="L302" s="3">
        <v>0.67771118600000002</v>
      </c>
      <c r="M302" s="3">
        <v>-2.5649048479999998</v>
      </c>
      <c r="N302" s="3">
        <v>0.25241565900000001</v>
      </c>
      <c r="O302" s="3">
        <v>1.3420426569999999</v>
      </c>
    </row>
    <row r="303" spans="1:15" x14ac:dyDescent="0.25">
      <c r="A303" t="s">
        <v>873</v>
      </c>
      <c r="B303" t="s">
        <v>874</v>
      </c>
      <c r="C303" t="s">
        <v>875</v>
      </c>
      <c r="D303">
        <v>-1.195946441</v>
      </c>
      <c r="E303">
        <v>0.18599336999999999</v>
      </c>
      <c r="F303">
        <v>-0.45185934300000002</v>
      </c>
      <c r="G303" s="3">
        <v>-1.2622267229999999</v>
      </c>
      <c r="H303" s="3">
        <v>0.29231058799999998</v>
      </c>
      <c r="I303" s="3">
        <v>0.10634832</v>
      </c>
      <c r="J303" s="3">
        <v>-2.2856006029999998</v>
      </c>
      <c r="K303" s="3">
        <v>0.41196851000000001</v>
      </c>
      <c r="L303" s="3">
        <v>0.75736467200000002</v>
      </c>
      <c r="M303" s="3">
        <v>-3.0966531650000002</v>
      </c>
      <c r="N303" s="3">
        <v>-0.49167277100000001</v>
      </c>
      <c r="O303" s="3">
        <v>0.78400135999999998</v>
      </c>
    </row>
    <row r="304" spans="1:15" x14ac:dyDescent="0.25">
      <c r="A304" t="s">
        <v>876</v>
      </c>
      <c r="B304" t="s">
        <v>877</v>
      </c>
      <c r="C304" t="s">
        <v>878</v>
      </c>
      <c r="D304">
        <v>-2.664588E-2</v>
      </c>
      <c r="E304">
        <v>2.6587622000000002E-2</v>
      </c>
      <c r="F304">
        <v>0.95672578900000005</v>
      </c>
      <c r="G304" s="3">
        <v>-0.43850277900000001</v>
      </c>
      <c r="H304" s="3">
        <v>0.15950002199999999</v>
      </c>
      <c r="I304" s="3">
        <v>-0.106249498</v>
      </c>
      <c r="J304" s="3">
        <v>-5.3194294000000003E-2</v>
      </c>
      <c r="K304" s="3">
        <v>-0.837016608</v>
      </c>
      <c r="L304" s="3">
        <v>-0.45185934300000002</v>
      </c>
      <c r="M304" s="3">
        <v>-0.26569141000000002</v>
      </c>
      <c r="N304" s="3">
        <v>-0.54477142899999997</v>
      </c>
      <c r="O304" s="3">
        <v>-0.903468257</v>
      </c>
    </row>
    <row r="305" spans="1:15" x14ac:dyDescent="0.25">
      <c r="A305" t="s">
        <v>879</v>
      </c>
      <c r="B305" t="s">
        <v>880</v>
      </c>
      <c r="C305" t="s">
        <v>881</v>
      </c>
      <c r="D305">
        <v>-0.62459907100000001</v>
      </c>
      <c r="E305">
        <v>-1.408512062</v>
      </c>
      <c r="F305">
        <v>-1.5678957769999999</v>
      </c>
      <c r="G305" s="3">
        <v>0.15950002199999999</v>
      </c>
      <c r="H305" s="3">
        <v>0.491596594</v>
      </c>
      <c r="I305" s="3">
        <v>-0.37201969699999998</v>
      </c>
      <c r="J305" s="3">
        <v>-0.558091636</v>
      </c>
      <c r="K305" s="3">
        <v>-1.2622267229999999</v>
      </c>
      <c r="L305" s="3">
        <v>-1.2092279619999999</v>
      </c>
      <c r="M305" s="3">
        <v>1.1427401720000001</v>
      </c>
      <c r="N305" s="3">
        <v>0.58467393300000003</v>
      </c>
      <c r="O305" s="3">
        <v>1.3021727999999999</v>
      </c>
    </row>
    <row r="306" spans="1:15" x14ac:dyDescent="0.25">
      <c r="A306" t="s">
        <v>882</v>
      </c>
      <c r="B306" t="s">
        <v>883</v>
      </c>
      <c r="C306" t="s">
        <v>884</v>
      </c>
      <c r="D306">
        <v>-0.91675258599999998</v>
      </c>
      <c r="E306">
        <v>-1.8868329429999999</v>
      </c>
      <c r="F306">
        <v>-2.0463250159999999</v>
      </c>
      <c r="G306" s="3">
        <v>-6.6427362000000004E-2</v>
      </c>
      <c r="H306" s="3">
        <v>-0.62459907100000001</v>
      </c>
      <c r="I306" s="3">
        <v>-0.837016608</v>
      </c>
      <c r="J306" s="3">
        <v>0.82383086599999999</v>
      </c>
      <c r="K306" s="3">
        <v>1.036468167</v>
      </c>
      <c r="L306" s="3">
        <v>1.3819478009999999</v>
      </c>
      <c r="M306" s="3">
        <v>0.571337027</v>
      </c>
      <c r="N306" s="3">
        <v>0.73083556199999999</v>
      </c>
      <c r="O306" s="3">
        <v>1.0630196620000001</v>
      </c>
    </row>
    <row r="307" spans="1:15" x14ac:dyDescent="0.25">
      <c r="A307" t="s">
        <v>885</v>
      </c>
      <c r="B307" t="s">
        <v>886</v>
      </c>
      <c r="C307" t="s">
        <v>887</v>
      </c>
      <c r="D307">
        <v>-0.30561007299999998</v>
      </c>
      <c r="E307">
        <v>-1.2092279619999999</v>
      </c>
      <c r="F307">
        <v>-5.3194294000000003E-2</v>
      </c>
      <c r="G307" s="3">
        <v>-7.9782934E-2</v>
      </c>
      <c r="H307" s="3">
        <v>7.9702371999999994E-2</v>
      </c>
      <c r="I307" s="3">
        <v>-1.4751339349999999</v>
      </c>
      <c r="J307" s="3">
        <v>1.6211024039999999</v>
      </c>
      <c r="K307" s="3">
        <v>0.90357821500000002</v>
      </c>
      <c r="L307" s="3">
        <v>1.2756030789999999</v>
      </c>
      <c r="M307" s="3">
        <v>0.51823297199999996</v>
      </c>
      <c r="N307" s="3">
        <v>-1.3334225999999999E-2</v>
      </c>
      <c r="O307" s="3">
        <v>-0.54477142899999997</v>
      </c>
    </row>
    <row r="308" spans="1:15" x14ac:dyDescent="0.25">
      <c r="A308" t="s">
        <v>888</v>
      </c>
      <c r="B308" t="s">
        <v>889</v>
      </c>
      <c r="C308" t="s">
        <v>890</v>
      </c>
      <c r="D308">
        <v>-0.30561007299999998</v>
      </c>
      <c r="E308">
        <v>-0.94341647200000001</v>
      </c>
      <c r="F308">
        <v>-0.38533726499999998</v>
      </c>
      <c r="G308" s="3">
        <v>0.14613382899999999</v>
      </c>
      <c r="H308" s="3">
        <v>0.34550992400000002</v>
      </c>
      <c r="I308" s="3">
        <v>-0.75730604199999996</v>
      </c>
      <c r="J308" s="3">
        <v>-0.531573081</v>
      </c>
      <c r="K308" s="3">
        <v>-0.57132159000000005</v>
      </c>
      <c r="L308" s="3">
        <v>-0.22583494800000001</v>
      </c>
      <c r="M308" s="3">
        <v>-0.93016037500000004</v>
      </c>
      <c r="N308" s="3">
        <v>-0.94341647200000001</v>
      </c>
      <c r="O308" s="3">
        <v>-0.31886562099999999</v>
      </c>
    </row>
    <row r="309" spans="1:15" x14ac:dyDescent="0.25">
      <c r="A309" t="s">
        <v>891</v>
      </c>
      <c r="B309" t="s">
        <v>892</v>
      </c>
      <c r="C309" t="s">
        <v>893</v>
      </c>
      <c r="D309">
        <v>-0.11966711100000001</v>
      </c>
      <c r="E309">
        <v>1.3355059000000001E-2</v>
      </c>
      <c r="F309">
        <v>-9.2955524999999997E-2</v>
      </c>
      <c r="G309" s="3">
        <v>-0.13289427000000001</v>
      </c>
      <c r="H309" s="3">
        <v>0.119555385</v>
      </c>
      <c r="I309" s="3">
        <v>-0.15939577699999999</v>
      </c>
      <c r="J309" s="3">
        <v>1.288890061</v>
      </c>
      <c r="K309" s="3">
        <v>-1.116222802</v>
      </c>
      <c r="L309" s="3">
        <v>1.1427401720000001</v>
      </c>
      <c r="M309" s="3">
        <v>-3.9933177E-2</v>
      </c>
      <c r="N309" s="3">
        <v>-0.13289427000000001</v>
      </c>
      <c r="O309" s="3">
        <v>-0.29229852699999997</v>
      </c>
    </row>
    <row r="310" spans="1:15" x14ac:dyDescent="0.25">
      <c r="A310" t="s">
        <v>894</v>
      </c>
      <c r="B310" t="s">
        <v>895</v>
      </c>
      <c r="C310" t="s">
        <v>896</v>
      </c>
      <c r="D310">
        <v>-5.3194294000000003E-2</v>
      </c>
      <c r="E310">
        <v>0.119555385</v>
      </c>
      <c r="F310">
        <v>-0.98336105799999995</v>
      </c>
      <c r="G310" s="3">
        <v>-0.239225506</v>
      </c>
      <c r="H310" s="3">
        <v>-0.15939577699999999</v>
      </c>
      <c r="I310" s="3">
        <v>-0.37201969699999998</v>
      </c>
      <c r="J310" s="3">
        <v>0.10634832</v>
      </c>
      <c r="K310" s="3">
        <v>-3.9933177E-2</v>
      </c>
      <c r="L310" s="3">
        <v>-5.3194294000000003E-2</v>
      </c>
      <c r="M310" s="3">
        <v>-0.67761031699999996</v>
      </c>
      <c r="N310" s="3">
        <v>-0.69105671199999996</v>
      </c>
      <c r="O310" s="3">
        <v>0.37206058199999997</v>
      </c>
    </row>
    <row r="311" spans="1:15" x14ac:dyDescent="0.25">
      <c r="A311" t="s">
        <v>897</v>
      </c>
      <c r="B311" t="s">
        <v>898</v>
      </c>
      <c r="C311" t="s">
        <v>899</v>
      </c>
      <c r="D311" t="s">
        <v>9</v>
      </c>
      <c r="E311" t="s">
        <v>9</v>
      </c>
      <c r="F311" t="s">
        <v>9</v>
      </c>
      <c r="G311" s="3" t="s">
        <v>9</v>
      </c>
      <c r="H311" s="3" t="s">
        <v>9</v>
      </c>
      <c r="I311" s="3" t="s">
        <v>9</v>
      </c>
      <c r="J311" s="3">
        <v>6.6399229000000004E-2</v>
      </c>
      <c r="K311" s="3">
        <v>-9.2955524999999997E-2</v>
      </c>
      <c r="L311" s="3">
        <v>-0.79736287400000005</v>
      </c>
      <c r="M311" s="3" t="s">
        <v>9</v>
      </c>
      <c r="N311" s="3" t="s">
        <v>9</v>
      </c>
      <c r="O311" s="3" t="s">
        <v>9</v>
      </c>
    </row>
    <row r="312" spans="1:15" x14ac:dyDescent="0.25">
      <c r="A312" t="s">
        <v>225</v>
      </c>
      <c r="B312" t="s">
        <v>900</v>
      </c>
      <c r="C312" t="s">
        <v>901</v>
      </c>
      <c r="D312" t="s">
        <v>9</v>
      </c>
      <c r="E312" t="s">
        <v>9</v>
      </c>
      <c r="F312" t="s">
        <v>9</v>
      </c>
      <c r="G312" s="3">
        <v>-0.61131449299999996</v>
      </c>
      <c r="H312" s="3">
        <v>-0.38533726499999998</v>
      </c>
      <c r="I312" s="3">
        <v>-2.664588E-2</v>
      </c>
      <c r="J312" s="3" t="s">
        <v>9</v>
      </c>
      <c r="K312" s="3" t="s">
        <v>9</v>
      </c>
      <c r="L312" s="3" t="s">
        <v>9</v>
      </c>
      <c r="M312" s="3" t="s">
        <v>9</v>
      </c>
      <c r="N312" s="3" t="s">
        <v>9</v>
      </c>
      <c r="O312" s="3" t="s">
        <v>9</v>
      </c>
    </row>
    <row r="313" spans="1:15" x14ac:dyDescent="0.25">
      <c r="A313" t="s">
        <v>902</v>
      </c>
      <c r="B313" t="s">
        <v>903</v>
      </c>
      <c r="C313" t="s">
        <v>904</v>
      </c>
      <c r="D313">
        <v>-3.1228054529999998</v>
      </c>
      <c r="E313">
        <v>-0.37201969699999998</v>
      </c>
      <c r="F313">
        <v>-0.37201969699999998</v>
      </c>
      <c r="G313" s="3">
        <v>-5.3194294000000003E-2</v>
      </c>
      <c r="H313" s="3">
        <v>0.10634832</v>
      </c>
      <c r="I313" s="3">
        <v>0</v>
      </c>
      <c r="J313" s="3">
        <v>-0.70415944900000005</v>
      </c>
      <c r="K313" s="3">
        <v>0.59798399400000002</v>
      </c>
      <c r="L313" s="3">
        <v>0.17274351700000001</v>
      </c>
      <c r="M313" s="3">
        <v>-0.59793275000000001</v>
      </c>
      <c r="N313" s="3">
        <v>1.4616333269999999</v>
      </c>
      <c r="O313" s="3">
        <v>0.91685876499999996</v>
      </c>
    </row>
    <row r="314" spans="1:15" x14ac:dyDescent="0.25">
      <c r="A314" t="s">
        <v>905</v>
      </c>
      <c r="B314" t="s">
        <v>906</v>
      </c>
      <c r="C314" t="s">
        <v>907</v>
      </c>
      <c r="D314" t="s">
        <v>9</v>
      </c>
      <c r="E314" t="s">
        <v>9</v>
      </c>
      <c r="F314" t="s">
        <v>9</v>
      </c>
      <c r="G314" s="3" t="s">
        <v>9</v>
      </c>
      <c r="H314" s="3" t="s">
        <v>9</v>
      </c>
      <c r="I314" s="3" t="s">
        <v>9</v>
      </c>
      <c r="J314" s="3">
        <v>-1.275786313</v>
      </c>
      <c r="K314" s="3">
        <v>-0.42526873700000001</v>
      </c>
      <c r="L314" s="3">
        <v>-0.38533726499999998</v>
      </c>
      <c r="M314" s="3" t="s">
        <v>9</v>
      </c>
      <c r="N314" s="3" t="s">
        <v>9</v>
      </c>
      <c r="O314" s="3" t="s">
        <v>9</v>
      </c>
    </row>
    <row r="315" spans="1:15" x14ac:dyDescent="0.25">
      <c r="A315" t="s">
        <v>908</v>
      </c>
      <c r="B315" t="s">
        <v>909</v>
      </c>
      <c r="C315" t="s">
        <v>910</v>
      </c>
      <c r="D315" t="s">
        <v>9</v>
      </c>
      <c r="E315" t="s">
        <v>9</v>
      </c>
      <c r="F315" t="s">
        <v>9</v>
      </c>
      <c r="G315" s="3" t="s">
        <v>9</v>
      </c>
      <c r="H315" s="3" t="s">
        <v>9</v>
      </c>
      <c r="I315" s="3" t="s">
        <v>9</v>
      </c>
      <c r="J315" s="3">
        <v>0.225891862</v>
      </c>
      <c r="K315" s="3">
        <v>-0.66428809</v>
      </c>
      <c r="L315" s="3">
        <v>0.98331287099999998</v>
      </c>
      <c r="M315" s="3" t="s">
        <v>9</v>
      </c>
      <c r="N315" s="3" t="s">
        <v>9</v>
      </c>
      <c r="O315" s="3" t="s">
        <v>9</v>
      </c>
    </row>
    <row r="316" spans="1:15" x14ac:dyDescent="0.25">
      <c r="A316" t="s">
        <v>911</v>
      </c>
      <c r="B316" t="s">
        <v>912</v>
      </c>
      <c r="C316" t="s">
        <v>913</v>
      </c>
      <c r="D316">
        <v>-0.14624382399999999</v>
      </c>
      <c r="E316">
        <v>-0.14624382399999999</v>
      </c>
      <c r="F316">
        <v>-2.664588E-2</v>
      </c>
      <c r="G316" s="3">
        <v>2.6587622000000002E-2</v>
      </c>
      <c r="H316" s="3">
        <v>-2.664588E-2</v>
      </c>
      <c r="I316" s="3">
        <v>-3.9933177E-2</v>
      </c>
      <c r="J316" s="3">
        <v>-9.2955524999999997E-2</v>
      </c>
      <c r="K316" s="3">
        <v>0.14613382899999999</v>
      </c>
      <c r="L316" s="3">
        <v>0.491596594</v>
      </c>
      <c r="M316" s="3" t="s">
        <v>9</v>
      </c>
      <c r="N316" s="3" t="s">
        <v>9</v>
      </c>
      <c r="O316" s="3" t="s">
        <v>9</v>
      </c>
    </row>
    <row r="317" spans="1:15" x14ac:dyDescent="0.25">
      <c r="A317" t="s">
        <v>914</v>
      </c>
      <c r="B317" t="s">
        <v>915</v>
      </c>
      <c r="C317" t="s">
        <v>916</v>
      </c>
      <c r="D317">
        <v>-0.63778262299999999</v>
      </c>
      <c r="E317">
        <v>-0.212567535</v>
      </c>
      <c r="F317">
        <v>1.3355059000000001E-2</v>
      </c>
      <c r="G317" s="3">
        <v>-0.106249498</v>
      </c>
      <c r="H317" s="3">
        <v>0.50497625599999996</v>
      </c>
      <c r="I317" s="3">
        <v>-0.42526873700000001</v>
      </c>
      <c r="J317" s="3">
        <v>-0.59793275000000001</v>
      </c>
      <c r="K317" s="3">
        <v>1.3355059000000001E-2</v>
      </c>
      <c r="L317" s="3">
        <v>-0.41196302800000001</v>
      </c>
      <c r="M317" s="3">
        <v>-0.69105671199999996</v>
      </c>
      <c r="N317" s="3">
        <v>-0.15939577699999999</v>
      </c>
      <c r="O317" s="3">
        <v>2.6587622000000002E-2</v>
      </c>
    </row>
    <row r="318" spans="1:15" x14ac:dyDescent="0.25">
      <c r="A318" t="s">
        <v>917</v>
      </c>
      <c r="B318" t="s">
        <v>918</v>
      </c>
      <c r="C318" t="s">
        <v>919</v>
      </c>
      <c r="D318">
        <v>-0.35882394000000001</v>
      </c>
      <c r="E318">
        <v>-0.35882394000000001</v>
      </c>
      <c r="F318">
        <v>-0.38533726499999998</v>
      </c>
      <c r="G318" s="3">
        <v>-0.106249498</v>
      </c>
      <c r="H318" s="3">
        <v>-0.37201969699999998</v>
      </c>
      <c r="I318" s="3">
        <v>-0.31886562099999999</v>
      </c>
      <c r="J318" s="3">
        <v>0.21263159000000001</v>
      </c>
      <c r="K318" s="3">
        <v>0.43850578000000001</v>
      </c>
      <c r="L318" s="3">
        <v>-0.45185934300000002</v>
      </c>
      <c r="M318" s="3">
        <v>-0.279108684</v>
      </c>
      <c r="N318" s="3">
        <v>-5.3194294000000003E-2</v>
      </c>
      <c r="O318" s="3">
        <v>0.74407496200000001</v>
      </c>
    </row>
    <row r="319" spans="1:15" x14ac:dyDescent="0.25">
      <c r="A319" t="s">
        <v>920</v>
      </c>
      <c r="B319" t="s">
        <v>921</v>
      </c>
      <c r="C319" t="s">
        <v>922</v>
      </c>
      <c r="D319">
        <v>6.6399229000000004E-2</v>
      </c>
      <c r="E319">
        <v>-2.664588E-2</v>
      </c>
      <c r="F319">
        <v>-1.3334225999999999E-2</v>
      </c>
      <c r="G319" s="3" t="s">
        <v>9</v>
      </c>
      <c r="H319" s="3" t="s">
        <v>9</v>
      </c>
      <c r="I319" s="3" t="s">
        <v>9</v>
      </c>
      <c r="J319" s="3">
        <v>-0.98336105799999995</v>
      </c>
      <c r="K319" s="3">
        <v>-0.837016608</v>
      </c>
      <c r="L319" s="3">
        <v>-0.14624382399999999</v>
      </c>
      <c r="M319" s="3" t="s">
        <v>9</v>
      </c>
      <c r="N319" s="3" t="s">
        <v>9</v>
      </c>
      <c r="O319" s="3" t="s">
        <v>9</v>
      </c>
    </row>
    <row r="320" spans="1:15" x14ac:dyDescent="0.25">
      <c r="A320" t="s">
        <v>923</v>
      </c>
      <c r="B320" t="s">
        <v>924</v>
      </c>
      <c r="C320" t="s">
        <v>925</v>
      </c>
      <c r="D320">
        <v>-0.98336105799999995</v>
      </c>
      <c r="E320">
        <v>-0.73072742199999996</v>
      </c>
      <c r="F320">
        <v>-0.59793275000000001</v>
      </c>
      <c r="G320" s="3">
        <v>1.3355059000000001E-2</v>
      </c>
      <c r="H320" s="3">
        <v>2.6587622000000002E-2</v>
      </c>
      <c r="I320" s="3">
        <v>7.9702371999999994E-2</v>
      </c>
      <c r="J320" s="3">
        <v>2.6587622000000002E-2</v>
      </c>
      <c r="K320" s="3">
        <v>2.6587622000000002E-2</v>
      </c>
      <c r="L320" s="3">
        <v>-1.3334225999999999E-2</v>
      </c>
      <c r="M320" s="3">
        <v>1.3355059000000001E-2</v>
      </c>
      <c r="N320" s="3">
        <v>0</v>
      </c>
      <c r="O320" s="3">
        <v>-6.6427362000000004E-2</v>
      </c>
    </row>
    <row r="321" spans="1:15" x14ac:dyDescent="0.25">
      <c r="A321" t="s">
        <v>926</v>
      </c>
      <c r="B321" t="s">
        <v>927</v>
      </c>
      <c r="C321" t="s">
        <v>928</v>
      </c>
      <c r="D321" t="s">
        <v>9</v>
      </c>
      <c r="E321" t="s">
        <v>9</v>
      </c>
      <c r="F321" t="s">
        <v>9</v>
      </c>
      <c r="G321" s="3">
        <v>0.26579692500000002</v>
      </c>
      <c r="H321" s="3">
        <v>0.61126682499999996</v>
      </c>
      <c r="I321" s="3">
        <v>-3.9933177E-2</v>
      </c>
      <c r="J321" s="3" t="s">
        <v>9</v>
      </c>
      <c r="K321" s="3" t="s">
        <v>9</v>
      </c>
      <c r="L321" s="3" t="s">
        <v>9</v>
      </c>
      <c r="M321" s="3" t="s">
        <v>9</v>
      </c>
      <c r="N321" s="3" t="s">
        <v>9</v>
      </c>
      <c r="O321" s="3" t="s">
        <v>9</v>
      </c>
    </row>
    <row r="322" spans="1:15" x14ac:dyDescent="0.25">
      <c r="A322" t="s">
        <v>929</v>
      </c>
      <c r="B322" t="s">
        <v>930</v>
      </c>
      <c r="C322" t="s">
        <v>931</v>
      </c>
      <c r="D322">
        <v>-0.37201969699999998</v>
      </c>
      <c r="E322">
        <v>0.25241565900000001</v>
      </c>
      <c r="F322">
        <v>0.54478210500000002</v>
      </c>
      <c r="G322" s="3">
        <v>0.10634832</v>
      </c>
      <c r="H322" s="3">
        <v>1.3355059000000001E-2</v>
      </c>
      <c r="I322" s="3">
        <v>0.34550992400000002</v>
      </c>
      <c r="J322" s="3">
        <v>0.39867871599999999</v>
      </c>
      <c r="K322" s="3">
        <v>0.66439181599999997</v>
      </c>
      <c r="L322" s="3">
        <v>0.26579692500000002</v>
      </c>
      <c r="M322" s="3">
        <v>-9.2955524999999997E-2</v>
      </c>
      <c r="N322" s="3">
        <v>-2.664588E-2</v>
      </c>
      <c r="O322" s="3">
        <v>-2.664588E-2</v>
      </c>
    </row>
    <row r="323" spans="1:15" x14ac:dyDescent="0.25">
      <c r="A323" t="s">
        <v>932</v>
      </c>
      <c r="B323" t="s">
        <v>933</v>
      </c>
      <c r="C323" t="s">
        <v>934</v>
      </c>
      <c r="D323">
        <v>0.78400135999999998</v>
      </c>
      <c r="E323">
        <v>0.75736467200000002</v>
      </c>
      <c r="F323">
        <v>0.95672578900000005</v>
      </c>
      <c r="G323" s="3" t="s">
        <v>9</v>
      </c>
      <c r="H323" s="3" t="s">
        <v>9</v>
      </c>
      <c r="I323" s="3" t="s">
        <v>9</v>
      </c>
      <c r="J323" s="3" t="s">
        <v>9</v>
      </c>
      <c r="K323" s="3" t="s">
        <v>9</v>
      </c>
      <c r="L323" s="3" t="s">
        <v>9</v>
      </c>
      <c r="M323" s="3">
        <v>-3.9933177E-2</v>
      </c>
      <c r="N323" s="3">
        <v>7.9702371999999994E-2</v>
      </c>
      <c r="O323" s="3">
        <v>3.9840265E-2</v>
      </c>
    </row>
    <row r="324" spans="1:15" x14ac:dyDescent="0.25">
      <c r="A324" t="s">
        <v>935</v>
      </c>
      <c r="B324" t="s">
        <v>936</v>
      </c>
      <c r="C324" t="s">
        <v>937</v>
      </c>
      <c r="D324">
        <v>-1.5546970579999999</v>
      </c>
      <c r="E324">
        <v>-0.31886562099999999</v>
      </c>
      <c r="F324">
        <v>0.10634832</v>
      </c>
      <c r="G324" s="3">
        <v>-0.73072742199999996</v>
      </c>
      <c r="H324" s="3">
        <v>0.62452205800000005</v>
      </c>
      <c r="I324" s="3">
        <v>0.82383086599999999</v>
      </c>
      <c r="J324" s="3">
        <v>-1.594661084</v>
      </c>
      <c r="K324" s="3">
        <v>-0.13289427000000001</v>
      </c>
      <c r="L324" s="3">
        <v>0.21263159000000001</v>
      </c>
      <c r="M324" s="3">
        <v>-0.89030513499999997</v>
      </c>
      <c r="N324" s="3">
        <v>-0.837016608</v>
      </c>
      <c r="O324" s="3">
        <v>0.23915359999999999</v>
      </c>
    </row>
    <row r="325" spans="1:15" x14ac:dyDescent="0.25">
      <c r="A325" t="s">
        <v>938</v>
      </c>
      <c r="B325" t="s">
        <v>939</v>
      </c>
      <c r="C325" t="s">
        <v>940</v>
      </c>
      <c r="D325">
        <v>1.368656616</v>
      </c>
      <c r="E325">
        <v>-0.15939577699999999</v>
      </c>
      <c r="F325">
        <v>1.156008221</v>
      </c>
      <c r="G325" s="3">
        <v>6.6399229000000004E-2</v>
      </c>
      <c r="H325" s="3">
        <v>-0.22583494800000001</v>
      </c>
      <c r="I325" s="3">
        <v>-2.664588E-2</v>
      </c>
      <c r="J325" s="3">
        <v>-1.063107698</v>
      </c>
      <c r="K325" s="3">
        <v>-1.2226328909999999</v>
      </c>
      <c r="L325" s="3">
        <v>-1.3819493300000001</v>
      </c>
      <c r="M325" s="3">
        <v>1.3155082659999999</v>
      </c>
      <c r="N325" s="3">
        <v>1.2756030789999999</v>
      </c>
      <c r="O325" s="3">
        <v>1.6078155700000001</v>
      </c>
    </row>
    <row r="326" spans="1:15" x14ac:dyDescent="0.25">
      <c r="A326" t="s">
        <v>941</v>
      </c>
      <c r="B326" t="s">
        <v>942</v>
      </c>
      <c r="C326" t="s">
        <v>943</v>
      </c>
      <c r="D326">
        <v>1.448372395</v>
      </c>
      <c r="E326">
        <v>1.4882064880000001</v>
      </c>
      <c r="F326">
        <v>2.1526052930000001</v>
      </c>
      <c r="G326" s="3">
        <v>-0.17266872899999999</v>
      </c>
      <c r="H326" s="3">
        <v>0.66439181599999997</v>
      </c>
      <c r="I326" s="3">
        <v>0.78400135999999998</v>
      </c>
      <c r="J326" s="3">
        <v>-0.33224409199999999</v>
      </c>
      <c r="K326" s="3">
        <v>-1.940091011</v>
      </c>
      <c r="L326" s="3">
        <v>-1.6210445389999999</v>
      </c>
      <c r="M326" s="3">
        <v>2.1659119389999999</v>
      </c>
      <c r="N326" s="3">
        <v>0.77070221000000005</v>
      </c>
      <c r="O326" s="3">
        <v>0.46508637899999999</v>
      </c>
    </row>
    <row r="327" spans="1:15" x14ac:dyDescent="0.25">
      <c r="A327" t="s">
        <v>944</v>
      </c>
      <c r="B327" t="s">
        <v>945</v>
      </c>
      <c r="C327" t="s">
        <v>946</v>
      </c>
      <c r="D327">
        <v>7.9702371999999994E-2</v>
      </c>
      <c r="E327">
        <v>9.3019233000000007E-2</v>
      </c>
      <c r="F327">
        <v>7.9702371999999994E-2</v>
      </c>
      <c r="G327" s="3" t="s">
        <v>9</v>
      </c>
      <c r="H327" s="3" t="s">
        <v>9</v>
      </c>
      <c r="I327" s="3" t="s">
        <v>9</v>
      </c>
      <c r="J327" s="3">
        <v>0.14613382899999999</v>
      </c>
      <c r="K327" s="3">
        <v>-0.95679550099999999</v>
      </c>
      <c r="L327" s="3">
        <v>0.33216368800000001</v>
      </c>
      <c r="M327" s="3" t="s">
        <v>9</v>
      </c>
      <c r="N327" s="3" t="s">
        <v>9</v>
      </c>
      <c r="O327" s="3" t="s">
        <v>9</v>
      </c>
    </row>
    <row r="328" spans="1:15" x14ac:dyDescent="0.25">
      <c r="A328" t="s">
        <v>947</v>
      </c>
      <c r="B328" t="s">
        <v>948</v>
      </c>
      <c r="C328" t="s">
        <v>949</v>
      </c>
      <c r="D328">
        <v>-1.979942348</v>
      </c>
      <c r="E328">
        <v>-0.45185934300000002</v>
      </c>
      <c r="F328">
        <v>-0.71761950500000005</v>
      </c>
      <c r="G328" s="3" t="s">
        <v>9</v>
      </c>
      <c r="H328" s="3" t="s">
        <v>9</v>
      </c>
      <c r="I328" s="3" t="s">
        <v>9</v>
      </c>
      <c r="J328" s="3">
        <v>0.23915359999999999</v>
      </c>
      <c r="K328" s="3">
        <v>0.19937396099999999</v>
      </c>
      <c r="L328" s="3">
        <v>-0.19925537600000001</v>
      </c>
      <c r="M328" s="3" t="s">
        <v>9</v>
      </c>
      <c r="N328" s="3" t="s">
        <v>9</v>
      </c>
      <c r="O328" s="3" t="s">
        <v>9</v>
      </c>
    </row>
    <row r="329" spans="1:15" x14ac:dyDescent="0.25">
      <c r="A329" t="s">
        <v>225</v>
      </c>
      <c r="B329" t="s">
        <v>950</v>
      </c>
      <c r="C329" t="s">
        <v>951</v>
      </c>
      <c r="D329">
        <v>0.50497625599999996</v>
      </c>
      <c r="E329">
        <v>0.77070221000000005</v>
      </c>
      <c r="F329">
        <v>0.425244442</v>
      </c>
      <c r="G329" s="3" t="s">
        <v>9</v>
      </c>
      <c r="H329" s="3" t="s">
        <v>9</v>
      </c>
      <c r="I329" s="3" t="s">
        <v>9</v>
      </c>
      <c r="J329" s="3" t="s">
        <v>9</v>
      </c>
      <c r="K329" s="3" t="s">
        <v>9</v>
      </c>
      <c r="L329" s="3" t="s">
        <v>9</v>
      </c>
      <c r="M329" s="3" t="s">
        <v>9</v>
      </c>
      <c r="N329" s="3" t="s">
        <v>9</v>
      </c>
      <c r="O329" s="3" t="s">
        <v>9</v>
      </c>
    </row>
    <row r="330" spans="1:15" x14ac:dyDescent="0.25">
      <c r="A330" t="s">
        <v>952</v>
      </c>
      <c r="B330" t="s">
        <v>953</v>
      </c>
      <c r="C330" t="s">
        <v>954</v>
      </c>
      <c r="D330">
        <v>0.54478210500000002</v>
      </c>
      <c r="E330">
        <v>1.5945485500000001</v>
      </c>
      <c r="F330">
        <v>0.13290581200000001</v>
      </c>
      <c r="G330" s="3" t="s">
        <v>9</v>
      </c>
      <c r="H330" s="3" t="s">
        <v>9</v>
      </c>
      <c r="I330" s="3" t="s">
        <v>9</v>
      </c>
      <c r="J330" s="3" t="s">
        <v>9</v>
      </c>
      <c r="K330" s="3" t="s">
        <v>9</v>
      </c>
      <c r="L330" s="3" t="s">
        <v>9</v>
      </c>
      <c r="M330" s="3" t="s">
        <v>9</v>
      </c>
      <c r="N330" s="3" t="s">
        <v>9</v>
      </c>
      <c r="O330" s="3" t="s">
        <v>9</v>
      </c>
    </row>
    <row r="331" spans="1:15" x14ac:dyDescent="0.25">
      <c r="A331" t="s">
        <v>955</v>
      </c>
      <c r="B331" t="s">
        <v>956</v>
      </c>
      <c r="C331" t="s">
        <v>957</v>
      </c>
      <c r="D331">
        <v>1.0895659449999999</v>
      </c>
      <c r="E331">
        <v>0.69099807999999996</v>
      </c>
      <c r="F331">
        <v>0.93016960800000004</v>
      </c>
      <c r="G331" s="3" t="s">
        <v>9</v>
      </c>
      <c r="H331" s="3" t="s">
        <v>9</v>
      </c>
      <c r="I331" s="3" t="s">
        <v>9</v>
      </c>
      <c r="J331" s="3" t="s">
        <v>9</v>
      </c>
      <c r="K331" s="3" t="s">
        <v>9</v>
      </c>
      <c r="L331" s="3" t="s">
        <v>9</v>
      </c>
      <c r="M331" s="3">
        <v>-5.3194294000000003E-2</v>
      </c>
      <c r="N331" s="3">
        <v>-0.46514154899999999</v>
      </c>
      <c r="O331" s="3">
        <v>-0.62459907100000001</v>
      </c>
    </row>
    <row r="332" spans="1:15" x14ac:dyDescent="0.25">
      <c r="A332" t="s">
        <v>958</v>
      </c>
      <c r="B332" t="s">
        <v>959</v>
      </c>
      <c r="C332" t="s">
        <v>960</v>
      </c>
      <c r="D332" t="s">
        <v>9</v>
      </c>
      <c r="E332" t="s">
        <v>9</v>
      </c>
      <c r="F332" t="s">
        <v>9</v>
      </c>
      <c r="G332" s="3" t="s">
        <v>9</v>
      </c>
      <c r="H332" s="3" t="s">
        <v>9</v>
      </c>
      <c r="I332" s="3" t="s">
        <v>9</v>
      </c>
      <c r="J332" s="3">
        <v>0.30556201599999999</v>
      </c>
      <c r="K332" s="3">
        <v>-0.106249498</v>
      </c>
      <c r="L332" s="3">
        <v>9.3019233000000007E-2</v>
      </c>
      <c r="M332" s="3">
        <v>0.451751815</v>
      </c>
      <c r="N332" s="3">
        <v>1.3355059000000001E-2</v>
      </c>
      <c r="O332" s="3">
        <v>0.25241565900000001</v>
      </c>
    </row>
    <row r="333" spans="1:15" x14ac:dyDescent="0.25">
      <c r="A333" t="s">
        <v>961</v>
      </c>
      <c r="B333" t="s">
        <v>962</v>
      </c>
      <c r="C333" t="s">
        <v>963</v>
      </c>
      <c r="D333">
        <v>0.225891862</v>
      </c>
      <c r="E333">
        <v>0.35873382700000001</v>
      </c>
      <c r="F333">
        <v>0</v>
      </c>
      <c r="G333" s="3">
        <v>-1.43518287</v>
      </c>
      <c r="H333" s="3">
        <v>-1.142735555</v>
      </c>
      <c r="I333" s="3">
        <v>-1.5678957769999999</v>
      </c>
      <c r="J333" s="3">
        <v>-1.3334225999999999E-2</v>
      </c>
      <c r="K333" s="3">
        <v>0</v>
      </c>
      <c r="L333" s="3">
        <v>-9.2955524999999997E-2</v>
      </c>
      <c r="M333" s="3">
        <v>1.3355059000000001E-2</v>
      </c>
      <c r="N333" s="3">
        <v>-6.6427362000000004E-2</v>
      </c>
      <c r="O333" s="3">
        <v>-6.6427362000000004E-2</v>
      </c>
    </row>
    <row r="334" spans="1:15" x14ac:dyDescent="0.25">
      <c r="A334" t="s">
        <v>964</v>
      </c>
      <c r="B334" t="s">
        <v>965</v>
      </c>
      <c r="C334" t="s">
        <v>966</v>
      </c>
      <c r="D334" t="s">
        <v>9</v>
      </c>
      <c r="E334" t="s">
        <v>9</v>
      </c>
      <c r="F334" t="s">
        <v>9</v>
      </c>
      <c r="G334" s="3" t="s">
        <v>9</v>
      </c>
      <c r="H334" s="3" t="s">
        <v>9</v>
      </c>
      <c r="I334" s="3" t="s">
        <v>9</v>
      </c>
      <c r="J334" s="3">
        <v>0.451751815</v>
      </c>
      <c r="K334" s="3">
        <v>0</v>
      </c>
      <c r="L334" s="3">
        <v>0.96997010100000003</v>
      </c>
      <c r="M334" s="3" t="s">
        <v>9</v>
      </c>
      <c r="N334" s="3" t="s">
        <v>9</v>
      </c>
      <c r="O334" s="3" t="s">
        <v>9</v>
      </c>
    </row>
    <row r="335" spans="1:15" x14ac:dyDescent="0.25">
      <c r="A335" t="s">
        <v>967</v>
      </c>
      <c r="B335" t="s">
        <v>968</v>
      </c>
      <c r="C335" t="s">
        <v>969</v>
      </c>
      <c r="D335">
        <v>0.46508637899999999</v>
      </c>
      <c r="E335">
        <v>1.049700461</v>
      </c>
      <c r="F335">
        <v>-0.50491888100000004</v>
      </c>
      <c r="G335" s="3">
        <v>-0.66428809</v>
      </c>
      <c r="H335" s="3">
        <v>0.21263159000000001</v>
      </c>
      <c r="I335" s="3">
        <v>-3.9933177E-2</v>
      </c>
      <c r="J335" s="3">
        <v>-2.485196014</v>
      </c>
      <c r="K335" s="3">
        <v>-9.2955524999999997E-2</v>
      </c>
      <c r="L335" s="3">
        <v>-0.17266872899999999</v>
      </c>
      <c r="M335" s="3" t="s">
        <v>9</v>
      </c>
      <c r="N335" s="3" t="s">
        <v>9</v>
      </c>
      <c r="O335" s="3" t="s">
        <v>9</v>
      </c>
    </row>
    <row r="336" spans="1:15" x14ac:dyDescent="0.25">
      <c r="A336" t="s">
        <v>970</v>
      </c>
      <c r="B336" t="s">
        <v>971</v>
      </c>
      <c r="C336" t="s">
        <v>972</v>
      </c>
      <c r="D336">
        <v>-0.18606492999999999</v>
      </c>
      <c r="E336">
        <v>0.69099807999999996</v>
      </c>
      <c r="F336">
        <v>0.18599336999999999</v>
      </c>
      <c r="G336" s="3" t="s">
        <v>9</v>
      </c>
      <c r="H336" s="3" t="s">
        <v>9</v>
      </c>
      <c r="I336" s="3" t="s">
        <v>9</v>
      </c>
      <c r="J336" s="3">
        <v>-6.6427362000000004E-2</v>
      </c>
      <c r="K336" s="3">
        <v>6.6399229000000004E-2</v>
      </c>
      <c r="L336" s="3">
        <v>-9.2955524999999997E-2</v>
      </c>
      <c r="M336" s="3" t="s">
        <v>9</v>
      </c>
      <c r="N336" s="3" t="s">
        <v>9</v>
      </c>
      <c r="O336" s="3" t="s">
        <v>9</v>
      </c>
    </row>
    <row r="337" spans="1:15" x14ac:dyDescent="0.25">
      <c r="A337" t="s">
        <v>973</v>
      </c>
      <c r="B337" t="s">
        <v>974</v>
      </c>
      <c r="C337" t="s">
        <v>975</v>
      </c>
      <c r="D337" t="s">
        <v>9</v>
      </c>
      <c r="E337" t="s">
        <v>9</v>
      </c>
      <c r="F337" t="s">
        <v>9</v>
      </c>
      <c r="G337" s="3">
        <v>-0.94341647200000001</v>
      </c>
      <c r="H337" s="3">
        <v>-1.3951695630000001</v>
      </c>
      <c r="I337" s="3">
        <v>-1.43518287</v>
      </c>
      <c r="J337" s="3" t="s">
        <v>9</v>
      </c>
      <c r="K337" s="3" t="s">
        <v>9</v>
      </c>
      <c r="L337" s="3" t="s">
        <v>9</v>
      </c>
      <c r="M337" s="3" t="s">
        <v>9</v>
      </c>
      <c r="N337" s="3" t="s">
        <v>9</v>
      </c>
      <c r="O337" s="3" t="s">
        <v>9</v>
      </c>
    </row>
    <row r="338" spans="1:15" x14ac:dyDescent="0.25">
      <c r="A338" t="s">
        <v>855</v>
      </c>
      <c r="B338" t="s">
        <v>976</v>
      </c>
      <c r="C338" t="s">
        <v>977</v>
      </c>
      <c r="D338">
        <v>-0.279108684</v>
      </c>
      <c r="E338">
        <v>-0.31886562099999999</v>
      </c>
      <c r="F338">
        <v>-0.33224409199999999</v>
      </c>
      <c r="G338" s="3">
        <v>-5.3194294000000003E-2</v>
      </c>
      <c r="H338" s="3">
        <v>0.27905521599999999</v>
      </c>
      <c r="I338" s="3">
        <v>-0.93016037500000004</v>
      </c>
      <c r="J338" s="3">
        <v>-0.59793275000000001</v>
      </c>
      <c r="K338" s="3">
        <v>-0.43850277900000001</v>
      </c>
      <c r="L338" s="3">
        <v>-0.61131449299999996</v>
      </c>
      <c r="M338" s="3">
        <v>-0.13289427000000001</v>
      </c>
      <c r="N338" s="3">
        <v>-0.14624382399999999</v>
      </c>
      <c r="O338" s="3">
        <v>-0.26569141000000002</v>
      </c>
    </row>
    <row r="339" spans="1:15" x14ac:dyDescent="0.25">
      <c r="A339" t="s">
        <v>978</v>
      </c>
      <c r="B339" t="s">
        <v>979</v>
      </c>
      <c r="C339" t="s">
        <v>980</v>
      </c>
      <c r="D339">
        <v>-3.9933177E-2</v>
      </c>
      <c r="E339">
        <v>-0.25239777000000002</v>
      </c>
      <c r="F339">
        <v>0.41196851000000001</v>
      </c>
      <c r="G339" s="3">
        <v>0.10634832</v>
      </c>
      <c r="H339" s="3">
        <v>-0.279108684</v>
      </c>
      <c r="I339" s="3">
        <v>-0.29229852699999997</v>
      </c>
      <c r="J339" s="3">
        <v>-0.85048047900000001</v>
      </c>
      <c r="K339" s="3">
        <v>-1.3334225999999999E-2</v>
      </c>
      <c r="L339" s="3">
        <v>-2.1791879230000002</v>
      </c>
      <c r="M339" s="3">
        <v>1.3355059000000001E-2</v>
      </c>
      <c r="N339" s="3">
        <v>0.35873382700000001</v>
      </c>
      <c r="O339" s="3">
        <v>1.3355059000000001E-2</v>
      </c>
    </row>
    <row r="340" spans="1:15" x14ac:dyDescent="0.25">
      <c r="A340" t="s">
        <v>981</v>
      </c>
      <c r="B340" t="s">
        <v>982</v>
      </c>
      <c r="C340" t="s">
        <v>983</v>
      </c>
      <c r="D340">
        <v>0.89025211500000001</v>
      </c>
      <c r="E340">
        <v>1.009848767</v>
      </c>
      <c r="F340">
        <v>1.7407117329999999</v>
      </c>
      <c r="G340" s="3">
        <v>-0.19925537600000001</v>
      </c>
      <c r="H340" s="3">
        <v>0.850399397</v>
      </c>
      <c r="I340" s="3">
        <v>1.1161651079999999</v>
      </c>
      <c r="J340" s="3">
        <v>-1.0496062420000001</v>
      </c>
      <c r="K340" s="3">
        <v>-0.95679550099999999</v>
      </c>
      <c r="L340" s="3">
        <v>-0.86380861399999997</v>
      </c>
      <c r="M340" s="3">
        <v>-1.116222802</v>
      </c>
      <c r="N340" s="3">
        <v>-1.820616346</v>
      </c>
      <c r="O340" s="3">
        <v>-1.089574327</v>
      </c>
    </row>
    <row r="341" spans="1:15" x14ac:dyDescent="0.25">
      <c r="A341" t="s">
        <v>984</v>
      </c>
      <c r="B341" t="s">
        <v>985</v>
      </c>
      <c r="C341" t="s">
        <v>986</v>
      </c>
      <c r="D341">
        <v>-0.49167277100000001</v>
      </c>
      <c r="E341">
        <v>-2.033274231</v>
      </c>
      <c r="F341">
        <v>-1.2887694279999999</v>
      </c>
      <c r="G341" s="3" t="s">
        <v>9</v>
      </c>
      <c r="H341" s="3" t="s">
        <v>9</v>
      </c>
      <c r="I341" s="3" t="s">
        <v>9</v>
      </c>
      <c r="J341" s="3">
        <v>-6.6427362000000004E-2</v>
      </c>
      <c r="K341" s="3">
        <v>-0.14624382399999999</v>
      </c>
      <c r="L341" s="3">
        <v>5.3111336000000002E-2</v>
      </c>
      <c r="M341" s="3" t="s">
        <v>9</v>
      </c>
      <c r="N341" s="3" t="s">
        <v>9</v>
      </c>
      <c r="O341" s="3" t="s">
        <v>9</v>
      </c>
    </row>
    <row r="342" spans="1:15" x14ac:dyDescent="0.25">
      <c r="A342" t="s">
        <v>987</v>
      </c>
      <c r="B342" t="s">
        <v>988</v>
      </c>
      <c r="C342" t="s">
        <v>989</v>
      </c>
      <c r="D342" t="s">
        <v>9</v>
      </c>
      <c r="E342" t="s">
        <v>9</v>
      </c>
      <c r="F342" t="s">
        <v>9</v>
      </c>
      <c r="G342" s="3" t="s">
        <v>9</v>
      </c>
      <c r="H342" s="3" t="s">
        <v>9</v>
      </c>
      <c r="I342" s="3" t="s">
        <v>9</v>
      </c>
      <c r="J342" s="3">
        <v>-6.6427362000000004E-2</v>
      </c>
      <c r="K342" s="3">
        <v>0.86370062400000003</v>
      </c>
      <c r="L342" s="3">
        <v>1.355354621</v>
      </c>
      <c r="M342" s="3" t="s">
        <v>9</v>
      </c>
      <c r="N342" s="3" t="s">
        <v>9</v>
      </c>
      <c r="O342" s="3" t="s">
        <v>9</v>
      </c>
    </row>
    <row r="343" spans="1:15" x14ac:dyDescent="0.25">
      <c r="A343" t="s">
        <v>990</v>
      </c>
      <c r="B343" t="s">
        <v>991</v>
      </c>
      <c r="C343" t="s">
        <v>992</v>
      </c>
      <c r="D343">
        <v>0.29231058799999998</v>
      </c>
      <c r="E343">
        <v>0.37206058199999997</v>
      </c>
      <c r="F343">
        <v>7.9702371999999994E-2</v>
      </c>
      <c r="G343" s="3">
        <v>-7.9782934E-2</v>
      </c>
      <c r="H343" s="3">
        <v>-0.106249498</v>
      </c>
      <c r="I343" s="3">
        <v>0.15950002199999999</v>
      </c>
      <c r="J343" s="3">
        <v>-0.47834617200000001</v>
      </c>
      <c r="K343" s="3">
        <v>-0.43850277900000001</v>
      </c>
      <c r="L343" s="3">
        <v>-1.3334225999999999E-2</v>
      </c>
      <c r="M343" s="3" t="s">
        <v>9</v>
      </c>
      <c r="N343" s="3" t="s">
        <v>9</v>
      </c>
      <c r="O343" s="3" t="s">
        <v>9</v>
      </c>
    </row>
    <row r="344" spans="1:15" x14ac:dyDescent="0.25">
      <c r="A344" t="s">
        <v>993</v>
      </c>
      <c r="B344" t="s">
        <v>994</v>
      </c>
      <c r="C344" t="s">
        <v>995</v>
      </c>
      <c r="D344" t="s">
        <v>9</v>
      </c>
      <c r="E344" t="s">
        <v>9</v>
      </c>
      <c r="F344" t="s">
        <v>9</v>
      </c>
      <c r="G344" s="3">
        <v>-3.9933177E-2</v>
      </c>
      <c r="H344" s="3">
        <v>-0.106249498</v>
      </c>
      <c r="I344" s="3">
        <v>-3.9933177E-2</v>
      </c>
      <c r="J344" s="3">
        <v>-3.9933177E-2</v>
      </c>
      <c r="K344" s="3">
        <v>6.6399229000000004E-2</v>
      </c>
      <c r="L344" s="3">
        <v>-5.3194294000000003E-2</v>
      </c>
      <c r="M344" s="3" t="s">
        <v>9</v>
      </c>
      <c r="N344" s="3" t="s">
        <v>9</v>
      </c>
      <c r="O344" s="3" t="s">
        <v>9</v>
      </c>
    </row>
    <row r="345" spans="1:15" x14ac:dyDescent="0.25">
      <c r="A345" t="s">
        <v>996</v>
      </c>
      <c r="B345" t="s">
        <v>997</v>
      </c>
      <c r="C345" t="s">
        <v>998</v>
      </c>
      <c r="D345" t="s">
        <v>9</v>
      </c>
      <c r="E345" t="s">
        <v>9</v>
      </c>
      <c r="F345" t="s">
        <v>9</v>
      </c>
      <c r="G345" s="3" t="s">
        <v>9</v>
      </c>
      <c r="H345" s="3" t="s">
        <v>9</v>
      </c>
      <c r="I345" s="3" t="s">
        <v>9</v>
      </c>
      <c r="J345" s="3" t="s">
        <v>9</v>
      </c>
      <c r="K345" s="3" t="s">
        <v>9</v>
      </c>
      <c r="L345" s="3" t="s">
        <v>9</v>
      </c>
      <c r="M345" s="3">
        <v>0.17274351700000001</v>
      </c>
      <c r="N345" s="3">
        <v>-0.239225506</v>
      </c>
      <c r="O345" s="3">
        <v>-0.531573081</v>
      </c>
    </row>
    <row r="346" spans="1:15" x14ac:dyDescent="0.25">
      <c r="A346" t="s">
        <v>999</v>
      </c>
      <c r="B346" t="s">
        <v>1000</v>
      </c>
      <c r="C346" t="s">
        <v>1001</v>
      </c>
      <c r="D346" t="s">
        <v>9</v>
      </c>
      <c r="E346" t="s">
        <v>9</v>
      </c>
      <c r="F346" t="s">
        <v>9</v>
      </c>
      <c r="G346" s="3" t="s">
        <v>9</v>
      </c>
      <c r="H346" s="3" t="s">
        <v>9</v>
      </c>
      <c r="I346" s="3" t="s">
        <v>9</v>
      </c>
      <c r="J346" s="3">
        <v>0.10634832</v>
      </c>
      <c r="K346" s="3">
        <v>-1.089574327</v>
      </c>
      <c r="L346" s="3">
        <v>-0.71761950500000005</v>
      </c>
      <c r="M346" s="3" t="s">
        <v>9</v>
      </c>
      <c r="N346" s="3" t="s">
        <v>9</v>
      </c>
      <c r="O346" s="3" t="s">
        <v>9</v>
      </c>
    </row>
    <row r="347" spans="1:15" x14ac:dyDescent="0.25">
      <c r="A347" t="s">
        <v>1002</v>
      </c>
      <c r="B347" t="s">
        <v>1003</v>
      </c>
      <c r="C347" t="s">
        <v>1004</v>
      </c>
      <c r="D347">
        <v>-0.106249498</v>
      </c>
      <c r="E347">
        <v>-0.41196302800000001</v>
      </c>
      <c r="F347">
        <v>-0.22583494800000001</v>
      </c>
      <c r="G347" s="3">
        <v>0.13290581200000001</v>
      </c>
      <c r="H347" s="3">
        <v>0.86370062400000003</v>
      </c>
      <c r="I347" s="3">
        <v>9.3019233000000007E-2</v>
      </c>
      <c r="J347" s="3">
        <v>-0.17266872899999999</v>
      </c>
      <c r="K347" s="3">
        <v>-0.35882394000000001</v>
      </c>
      <c r="L347" s="3">
        <v>-0.31886562099999999</v>
      </c>
      <c r="M347" s="3">
        <v>0.38537581300000001</v>
      </c>
      <c r="N347" s="3">
        <v>-0.13289427000000001</v>
      </c>
      <c r="O347" s="3">
        <v>-0.51828773800000005</v>
      </c>
    </row>
    <row r="348" spans="1:15" x14ac:dyDescent="0.25">
      <c r="A348" t="s">
        <v>1005</v>
      </c>
      <c r="B348" t="s">
        <v>1006</v>
      </c>
      <c r="C348" t="s">
        <v>1007</v>
      </c>
      <c r="D348">
        <v>7.9702371999999994E-2</v>
      </c>
      <c r="E348">
        <v>-2.664588E-2</v>
      </c>
      <c r="F348">
        <v>2.6587622000000002E-2</v>
      </c>
      <c r="G348" s="3">
        <v>6.6399229000000004E-2</v>
      </c>
      <c r="H348" s="3">
        <v>-9.2955524999999997E-2</v>
      </c>
      <c r="I348" s="3">
        <v>0.10634832</v>
      </c>
      <c r="J348" s="3">
        <v>9.3019233000000007E-2</v>
      </c>
      <c r="K348" s="3">
        <v>-7.9782934E-2</v>
      </c>
      <c r="L348" s="3">
        <v>3.9840265E-2</v>
      </c>
      <c r="M348" s="3">
        <v>0.119555385</v>
      </c>
      <c r="N348" s="3">
        <v>0.18599336999999999</v>
      </c>
      <c r="O348" s="3">
        <v>-0.14624382399999999</v>
      </c>
    </row>
    <row r="349" spans="1:15" x14ac:dyDescent="0.25">
      <c r="A349" t="s">
        <v>1008</v>
      </c>
      <c r="B349" t="s">
        <v>1009</v>
      </c>
      <c r="C349" t="s">
        <v>1010</v>
      </c>
      <c r="D349">
        <v>-0.106249498</v>
      </c>
      <c r="E349">
        <v>-6.6427362000000004E-2</v>
      </c>
      <c r="F349">
        <v>-2.664588E-2</v>
      </c>
      <c r="G349" s="3">
        <v>-0.13289427000000001</v>
      </c>
      <c r="H349" s="3">
        <v>-9.2955524999999997E-2</v>
      </c>
      <c r="I349" s="3">
        <v>-0.212567535</v>
      </c>
      <c r="J349" s="3">
        <v>-0.212567535</v>
      </c>
      <c r="K349" s="3">
        <v>-0.61131449299999996</v>
      </c>
      <c r="L349" s="3">
        <v>-3.9933177E-2</v>
      </c>
      <c r="M349" s="3">
        <v>-0.11966711100000001</v>
      </c>
      <c r="N349" s="3">
        <v>-6.6427362000000004E-2</v>
      </c>
      <c r="O349" s="3">
        <v>0.225891862</v>
      </c>
    </row>
    <row r="350" spans="1:15" x14ac:dyDescent="0.25">
      <c r="A350" t="s">
        <v>1011</v>
      </c>
      <c r="B350" t="s">
        <v>1012</v>
      </c>
      <c r="C350" t="s">
        <v>1013</v>
      </c>
      <c r="D350" t="s">
        <v>9</v>
      </c>
      <c r="E350" t="s">
        <v>9</v>
      </c>
      <c r="F350" t="s">
        <v>9</v>
      </c>
      <c r="G350" s="3">
        <v>0.75736467200000002</v>
      </c>
      <c r="H350" s="3">
        <v>-0.14624382399999999</v>
      </c>
      <c r="I350" s="3">
        <v>0</v>
      </c>
      <c r="J350" s="3">
        <v>-0.11966711100000001</v>
      </c>
      <c r="K350" s="3">
        <v>-0.17266872899999999</v>
      </c>
      <c r="L350" s="3">
        <v>-7.9782934E-2</v>
      </c>
      <c r="M350" s="3">
        <v>6.6399229000000004E-2</v>
      </c>
      <c r="N350" s="3">
        <v>0.21263159000000001</v>
      </c>
      <c r="O350" s="3">
        <v>0.491596594</v>
      </c>
    </row>
    <row r="351" spans="1:15" x14ac:dyDescent="0.25">
      <c r="A351" t="s">
        <v>1014</v>
      </c>
      <c r="B351" t="s">
        <v>1015</v>
      </c>
      <c r="C351" t="s">
        <v>1016</v>
      </c>
      <c r="D351">
        <v>-0.106249498</v>
      </c>
      <c r="E351">
        <v>0.225891862</v>
      </c>
      <c r="F351">
        <v>0.25241565900000001</v>
      </c>
      <c r="G351" s="3">
        <v>-1.0496062420000001</v>
      </c>
      <c r="H351" s="3">
        <v>0.50497625599999996</v>
      </c>
      <c r="I351" s="3">
        <v>0.65113207799999995</v>
      </c>
      <c r="J351" s="3">
        <v>-0.837016608</v>
      </c>
      <c r="K351" s="3">
        <v>-0.81046005600000004</v>
      </c>
      <c r="L351" s="3">
        <v>-0.49167277100000001</v>
      </c>
      <c r="M351" s="3">
        <v>0.15950002199999999</v>
      </c>
      <c r="N351" s="3">
        <v>-0.42526873700000001</v>
      </c>
      <c r="O351" s="3">
        <v>0.34550992400000002</v>
      </c>
    </row>
    <row r="352" spans="1:15" x14ac:dyDescent="0.25">
      <c r="A352" t="s">
        <v>1017</v>
      </c>
      <c r="B352" t="s">
        <v>1018</v>
      </c>
      <c r="C352" t="s">
        <v>1019</v>
      </c>
      <c r="D352">
        <v>-1.1694201470000001</v>
      </c>
      <c r="E352">
        <v>-0.19925537600000001</v>
      </c>
      <c r="F352">
        <v>-1.0764324320000001</v>
      </c>
      <c r="G352" s="3">
        <v>-0.78388664200000002</v>
      </c>
      <c r="H352" s="3">
        <v>-0.74419716300000005</v>
      </c>
      <c r="I352" s="3">
        <v>-0.14624382399999999</v>
      </c>
      <c r="J352" s="3">
        <v>-1.3334225999999999E-2</v>
      </c>
      <c r="K352" s="3">
        <v>-0.66428809</v>
      </c>
      <c r="L352" s="3">
        <v>0.19937396099999999</v>
      </c>
      <c r="M352" s="3">
        <v>-0.26569141000000002</v>
      </c>
      <c r="N352" s="3">
        <v>-0.54477142899999997</v>
      </c>
      <c r="O352" s="3">
        <v>-0.65108775900000004</v>
      </c>
    </row>
    <row r="353" spans="1:15" x14ac:dyDescent="0.25">
      <c r="A353" t="s">
        <v>1020</v>
      </c>
      <c r="B353" t="s">
        <v>1021</v>
      </c>
      <c r="C353" t="s">
        <v>1022</v>
      </c>
      <c r="D353">
        <v>0.51823297199999996</v>
      </c>
      <c r="E353">
        <v>0.451751815</v>
      </c>
      <c r="F353">
        <v>0.46508637899999999</v>
      </c>
      <c r="G353" s="3" t="s">
        <v>9</v>
      </c>
      <c r="H353" s="3" t="s">
        <v>9</v>
      </c>
      <c r="I353" s="3" t="s">
        <v>9</v>
      </c>
      <c r="J353" s="3">
        <v>-2.6711635359999999</v>
      </c>
      <c r="K353" s="3">
        <v>-0.837016608</v>
      </c>
      <c r="L353" s="3">
        <v>-6.6427362000000004E-2</v>
      </c>
      <c r="M353" s="3" t="s">
        <v>9</v>
      </c>
      <c r="N353" s="3" t="s">
        <v>9</v>
      </c>
      <c r="O353" s="3" t="s">
        <v>9</v>
      </c>
    </row>
    <row r="354" spans="1:15" x14ac:dyDescent="0.25">
      <c r="A354" t="s">
        <v>1023</v>
      </c>
      <c r="B354" t="s">
        <v>1024</v>
      </c>
      <c r="C354" t="s">
        <v>1025</v>
      </c>
      <c r="D354">
        <v>-0.63778262299999999</v>
      </c>
      <c r="E354">
        <v>-0.47834617200000001</v>
      </c>
      <c r="F354">
        <v>-0.837016608</v>
      </c>
      <c r="G354" s="3">
        <v>0.225891862</v>
      </c>
      <c r="H354" s="3">
        <v>0.79726205500000003</v>
      </c>
      <c r="I354" s="3">
        <v>-1.3951695630000001</v>
      </c>
      <c r="J354" s="3">
        <v>-0.18606492999999999</v>
      </c>
      <c r="K354" s="3">
        <v>1.3355059000000001E-2</v>
      </c>
      <c r="L354" s="3">
        <v>0.13290581200000001</v>
      </c>
      <c r="M354" s="3">
        <v>7.9702371999999994E-2</v>
      </c>
      <c r="N354" s="3">
        <v>-0.17266872899999999</v>
      </c>
      <c r="O354" s="3">
        <v>0.21263159000000001</v>
      </c>
    </row>
    <row r="355" spans="1:15" x14ac:dyDescent="0.25">
      <c r="A355" t="s">
        <v>225</v>
      </c>
      <c r="B355" t="s">
        <v>1026</v>
      </c>
      <c r="C355" t="s">
        <v>1027</v>
      </c>
      <c r="D355">
        <v>0.14613382899999999</v>
      </c>
      <c r="E355">
        <v>-0.14624382399999999</v>
      </c>
      <c r="F355">
        <v>-0.13289427000000001</v>
      </c>
      <c r="G355" s="3" t="s">
        <v>9</v>
      </c>
      <c r="H355" s="3" t="s">
        <v>9</v>
      </c>
      <c r="I355" s="3" t="s">
        <v>9</v>
      </c>
      <c r="J355" s="3" t="s">
        <v>9</v>
      </c>
      <c r="K355" s="3" t="s">
        <v>9</v>
      </c>
      <c r="L355" s="3" t="s">
        <v>9</v>
      </c>
      <c r="M355" s="3" t="s">
        <v>9</v>
      </c>
      <c r="N355" s="3" t="s">
        <v>9</v>
      </c>
      <c r="O355" s="3" t="s">
        <v>9</v>
      </c>
    </row>
    <row r="356" spans="1:15" x14ac:dyDescent="0.25">
      <c r="A356" t="s">
        <v>1028</v>
      </c>
      <c r="B356" t="s">
        <v>1029</v>
      </c>
      <c r="C356" t="s">
        <v>1030</v>
      </c>
      <c r="D356">
        <v>2.3519392209999999</v>
      </c>
      <c r="E356">
        <v>2.2987756030000002</v>
      </c>
      <c r="F356">
        <v>2.2722023949999999</v>
      </c>
      <c r="G356" s="3">
        <v>-0.78388664200000002</v>
      </c>
      <c r="H356" s="3">
        <v>0.38537581300000001</v>
      </c>
      <c r="I356" s="3">
        <v>0.58467393300000003</v>
      </c>
      <c r="J356" s="3">
        <v>0.119555385</v>
      </c>
      <c r="K356" s="3">
        <v>-0.38533726499999998</v>
      </c>
      <c r="L356" s="3">
        <v>-0.837016608</v>
      </c>
      <c r="M356" s="3">
        <v>2.6587622000000002E-2</v>
      </c>
      <c r="N356" s="3">
        <v>-2.664588E-2</v>
      </c>
      <c r="O356" s="3">
        <v>-0.15939577699999999</v>
      </c>
    </row>
    <row r="357" spans="1:15" x14ac:dyDescent="0.25">
      <c r="A357" t="s">
        <v>1031</v>
      </c>
      <c r="B357" t="s">
        <v>1032</v>
      </c>
      <c r="C357" t="s">
        <v>1033</v>
      </c>
      <c r="D357">
        <v>4.8765906140000004</v>
      </c>
      <c r="E357">
        <v>4.5842590149999998</v>
      </c>
      <c r="F357">
        <v>5.1423439970000002</v>
      </c>
      <c r="G357" s="3" t="s">
        <v>9</v>
      </c>
      <c r="H357" s="3" t="s">
        <v>9</v>
      </c>
      <c r="I357" s="3" t="s">
        <v>9</v>
      </c>
      <c r="J357" s="3" t="s">
        <v>9</v>
      </c>
      <c r="K357" s="3" t="s">
        <v>9</v>
      </c>
      <c r="L357" s="3" t="s">
        <v>9</v>
      </c>
      <c r="M357" s="3" t="s">
        <v>9</v>
      </c>
      <c r="N357" s="3" t="s">
        <v>9</v>
      </c>
      <c r="O357" s="3" t="s">
        <v>9</v>
      </c>
    </row>
    <row r="358" spans="1:15" x14ac:dyDescent="0.25">
      <c r="A358" t="s">
        <v>1034</v>
      </c>
      <c r="B358" t="s">
        <v>1035</v>
      </c>
      <c r="C358" t="s">
        <v>1036</v>
      </c>
      <c r="D358">
        <v>1.448372395</v>
      </c>
      <c r="E358">
        <v>1.1427401720000001</v>
      </c>
      <c r="F358">
        <v>0.98331287099999998</v>
      </c>
      <c r="G358" s="3">
        <v>-0.59793275000000001</v>
      </c>
      <c r="H358" s="3">
        <v>-1.3334225999999999E-2</v>
      </c>
      <c r="I358" s="3">
        <v>0.51823297199999996</v>
      </c>
      <c r="J358" s="3">
        <v>-1.036525876</v>
      </c>
      <c r="K358" s="3">
        <v>-0.57132159000000005</v>
      </c>
      <c r="L358" s="3">
        <v>-1.1694201470000001</v>
      </c>
      <c r="M358" s="3">
        <v>0</v>
      </c>
      <c r="N358" s="3">
        <v>0</v>
      </c>
      <c r="O358" s="3">
        <v>-6.6427362000000004E-2</v>
      </c>
    </row>
    <row r="359" spans="1:15" x14ac:dyDescent="0.25">
      <c r="A359" t="s">
        <v>1037</v>
      </c>
      <c r="B359" t="s">
        <v>1038</v>
      </c>
      <c r="C359" t="s">
        <v>1039</v>
      </c>
      <c r="D359">
        <v>0.41196851000000001</v>
      </c>
      <c r="E359">
        <v>0.850399397</v>
      </c>
      <c r="F359">
        <v>1.514803986</v>
      </c>
      <c r="G359" s="3">
        <v>-0.11966711100000001</v>
      </c>
      <c r="H359" s="3">
        <v>0.19937396099999999</v>
      </c>
      <c r="I359" s="3">
        <v>-0.57132159000000005</v>
      </c>
      <c r="J359" s="3">
        <v>-3.9933177E-2</v>
      </c>
      <c r="K359" s="3">
        <v>-0.15939577699999999</v>
      </c>
      <c r="L359" s="3">
        <v>2.6587622000000002E-2</v>
      </c>
      <c r="M359" s="3">
        <v>0.10634832</v>
      </c>
      <c r="N359" s="3">
        <v>0.25241565900000001</v>
      </c>
      <c r="O359" s="3">
        <v>-1.2092279619999999</v>
      </c>
    </row>
    <row r="360" spans="1:15" x14ac:dyDescent="0.25">
      <c r="A360" t="s">
        <v>1040</v>
      </c>
      <c r="B360" t="s">
        <v>1041</v>
      </c>
      <c r="C360" t="s">
        <v>1042</v>
      </c>
      <c r="D360">
        <v>-0.46514154899999999</v>
      </c>
      <c r="E360">
        <v>-0.837016608</v>
      </c>
      <c r="F360">
        <v>-0.29229852699999997</v>
      </c>
      <c r="G360" s="3">
        <v>2.6587622000000002E-2</v>
      </c>
      <c r="H360" s="3">
        <v>0</v>
      </c>
      <c r="I360" s="3">
        <v>-1.3334225999999999E-2</v>
      </c>
      <c r="J360" s="3">
        <v>0.50497625599999996</v>
      </c>
      <c r="K360" s="3">
        <v>0.51823297199999996</v>
      </c>
      <c r="L360" s="3">
        <v>0.63784205999999999</v>
      </c>
      <c r="M360" s="3">
        <v>0.70425226900000004</v>
      </c>
      <c r="N360" s="3">
        <v>0.51823297199999996</v>
      </c>
      <c r="O360" s="3">
        <v>3.9840265E-2</v>
      </c>
    </row>
    <row r="361" spans="1:15" x14ac:dyDescent="0.25">
      <c r="A361" t="s">
        <v>1043</v>
      </c>
      <c r="B361" t="s">
        <v>1044</v>
      </c>
      <c r="C361" t="s">
        <v>1045</v>
      </c>
      <c r="D361">
        <v>0.89025211500000001</v>
      </c>
      <c r="E361">
        <v>0.23915359999999999</v>
      </c>
      <c r="F361">
        <v>0.79726205500000003</v>
      </c>
      <c r="G361" s="3">
        <v>-0.13289427000000001</v>
      </c>
      <c r="H361" s="3">
        <v>0.82383086599999999</v>
      </c>
      <c r="I361" s="3">
        <v>0.17274351700000001</v>
      </c>
      <c r="J361" s="3">
        <v>-1.3334225999999999E-2</v>
      </c>
      <c r="K361" s="3">
        <v>0.69099807999999996</v>
      </c>
      <c r="L361" s="3">
        <v>5.3111336000000002E-2</v>
      </c>
      <c r="M361" s="3">
        <v>0</v>
      </c>
      <c r="N361" s="3">
        <v>-3.9933177E-2</v>
      </c>
      <c r="O361" s="3">
        <v>-7.9782934E-2</v>
      </c>
    </row>
    <row r="362" spans="1:15" x14ac:dyDescent="0.25">
      <c r="A362" t="s">
        <v>1046</v>
      </c>
      <c r="B362" t="s">
        <v>1047</v>
      </c>
      <c r="C362" t="s">
        <v>1048</v>
      </c>
      <c r="D362">
        <v>-0.57132159000000005</v>
      </c>
      <c r="E362">
        <v>-1.408512062</v>
      </c>
      <c r="F362">
        <v>-0.51828773800000005</v>
      </c>
      <c r="G362" s="3">
        <v>-1.634419434</v>
      </c>
      <c r="H362" s="3">
        <v>0.54478210500000002</v>
      </c>
      <c r="I362" s="3">
        <v>-0.46514154899999999</v>
      </c>
      <c r="J362" s="3">
        <v>-3.9933177E-2</v>
      </c>
      <c r="K362" s="3">
        <v>-3.9933177E-2</v>
      </c>
      <c r="L362" s="3">
        <v>-6.6427362000000004E-2</v>
      </c>
      <c r="M362" s="3">
        <v>3.9840265E-2</v>
      </c>
      <c r="N362" s="3">
        <v>2.6587622000000002E-2</v>
      </c>
      <c r="O362" s="3">
        <v>-2.664588E-2</v>
      </c>
    </row>
    <row r="363" spans="1:15" x14ac:dyDescent="0.25">
      <c r="A363" t="s">
        <v>1049</v>
      </c>
      <c r="B363" t="s">
        <v>1050</v>
      </c>
      <c r="C363" t="s">
        <v>1051</v>
      </c>
      <c r="D363">
        <v>1.2623128779999999</v>
      </c>
      <c r="E363">
        <v>1.846994687</v>
      </c>
      <c r="F363">
        <v>1.793854276</v>
      </c>
      <c r="G363" s="3">
        <v>0</v>
      </c>
      <c r="H363" s="3">
        <v>3.9840265E-2</v>
      </c>
      <c r="I363" s="3">
        <v>2.6587622000000002E-2</v>
      </c>
      <c r="J363" s="3">
        <v>0.19937396099999999</v>
      </c>
      <c r="K363" s="3">
        <v>0.43850578000000001</v>
      </c>
      <c r="L363" s="3">
        <v>0.30556201599999999</v>
      </c>
      <c r="M363" s="3">
        <v>-0.77078125799999997</v>
      </c>
      <c r="N363" s="3">
        <v>-0.51828773800000005</v>
      </c>
      <c r="O363" s="3">
        <v>-0.71761950500000005</v>
      </c>
    </row>
    <row r="364" spans="1:15" x14ac:dyDescent="0.25">
      <c r="A364" t="s">
        <v>1052</v>
      </c>
      <c r="B364" t="s">
        <v>1053</v>
      </c>
      <c r="C364" t="s">
        <v>1054</v>
      </c>
      <c r="D364">
        <v>0.75736467200000002</v>
      </c>
      <c r="E364">
        <v>1.1161651079999999</v>
      </c>
      <c r="F364">
        <v>1.7273977229999999</v>
      </c>
      <c r="G364" s="3" t="s">
        <v>9</v>
      </c>
      <c r="H364" s="3" t="s">
        <v>9</v>
      </c>
      <c r="I364" s="3" t="s">
        <v>9</v>
      </c>
      <c r="J364" s="3">
        <v>-0.239225506</v>
      </c>
      <c r="K364" s="3">
        <v>-0.69105671199999996</v>
      </c>
      <c r="L364" s="3">
        <v>-0.31886562099999999</v>
      </c>
      <c r="M364" s="3" t="s">
        <v>9</v>
      </c>
      <c r="N364" s="3" t="s">
        <v>9</v>
      </c>
      <c r="O364" s="3" t="s">
        <v>9</v>
      </c>
    </row>
    <row r="365" spans="1:15" x14ac:dyDescent="0.25">
      <c r="A365" t="s">
        <v>1055</v>
      </c>
      <c r="B365" t="s">
        <v>1056</v>
      </c>
      <c r="C365" t="s">
        <v>1057</v>
      </c>
      <c r="D365" t="s">
        <v>9</v>
      </c>
      <c r="E365" t="s">
        <v>9</v>
      </c>
      <c r="F365" t="s">
        <v>9</v>
      </c>
      <c r="G365" s="3" t="s">
        <v>9</v>
      </c>
      <c r="H365" s="3" t="s">
        <v>9</v>
      </c>
      <c r="I365" s="3" t="s">
        <v>9</v>
      </c>
      <c r="J365" s="3" t="s">
        <v>9</v>
      </c>
      <c r="K365" s="3" t="s">
        <v>9</v>
      </c>
      <c r="L365" s="3" t="s">
        <v>9</v>
      </c>
      <c r="M365" s="3">
        <v>0.13290581200000001</v>
      </c>
      <c r="N365" s="3">
        <v>0.19937396099999999</v>
      </c>
      <c r="O365" s="3">
        <v>0.86370062400000003</v>
      </c>
    </row>
    <row r="366" spans="1:15" x14ac:dyDescent="0.25">
      <c r="A366" t="s">
        <v>1058</v>
      </c>
      <c r="B366" t="s">
        <v>1059</v>
      </c>
      <c r="C366" t="s">
        <v>1060</v>
      </c>
      <c r="D366">
        <v>-0.17266872899999999</v>
      </c>
      <c r="E366">
        <v>-0.33224409199999999</v>
      </c>
      <c r="F366">
        <v>0</v>
      </c>
      <c r="G366" s="3">
        <v>-0.25239777000000002</v>
      </c>
      <c r="H366" s="3">
        <v>-0.531573081</v>
      </c>
      <c r="I366" s="3">
        <v>0.69099807999999996</v>
      </c>
      <c r="J366" s="3">
        <v>-0.17266872899999999</v>
      </c>
      <c r="K366" s="3">
        <v>-0.14624382399999999</v>
      </c>
      <c r="L366" s="3">
        <v>-0.57132159000000005</v>
      </c>
      <c r="M366" s="3" t="s">
        <v>9</v>
      </c>
      <c r="N366" s="3" t="s">
        <v>9</v>
      </c>
      <c r="O366" s="3" t="s">
        <v>9</v>
      </c>
    </row>
    <row r="367" spans="1:15" x14ac:dyDescent="0.25">
      <c r="A367" t="s">
        <v>1061</v>
      </c>
      <c r="B367" t="s">
        <v>1062</v>
      </c>
      <c r="C367" t="s">
        <v>1063</v>
      </c>
      <c r="D367">
        <v>-0.26569141000000002</v>
      </c>
      <c r="E367">
        <v>1.009848767</v>
      </c>
      <c r="F367">
        <v>0.90357821500000002</v>
      </c>
      <c r="G367" s="3">
        <v>0.53146879899999999</v>
      </c>
      <c r="H367" s="3">
        <v>-0.33224409199999999</v>
      </c>
      <c r="I367" s="3">
        <v>0.50497625599999996</v>
      </c>
      <c r="J367" s="3">
        <v>0.43850578000000001</v>
      </c>
      <c r="K367" s="3">
        <v>-6.6427362000000004E-2</v>
      </c>
      <c r="L367" s="3">
        <v>-0.531573081</v>
      </c>
      <c r="M367" s="3" t="s">
        <v>9</v>
      </c>
      <c r="N367" s="3" t="s">
        <v>9</v>
      </c>
      <c r="O367" s="3" t="s">
        <v>9</v>
      </c>
    </row>
    <row r="368" spans="1:15" x14ac:dyDescent="0.25">
      <c r="A368" t="s">
        <v>1064</v>
      </c>
      <c r="B368" t="s">
        <v>1065</v>
      </c>
      <c r="C368" t="s">
        <v>1066</v>
      </c>
      <c r="D368">
        <v>-0.26569141000000002</v>
      </c>
      <c r="E368">
        <v>-2.664588E-2</v>
      </c>
      <c r="F368">
        <v>0.21263159000000001</v>
      </c>
      <c r="G368" s="3" t="s">
        <v>9</v>
      </c>
      <c r="H368" s="3" t="s">
        <v>9</v>
      </c>
      <c r="I368" s="3" t="s">
        <v>9</v>
      </c>
      <c r="J368" s="3">
        <v>0.75736467200000002</v>
      </c>
      <c r="K368" s="3">
        <v>0.18599336999999999</v>
      </c>
      <c r="L368" s="3">
        <v>9.3019233000000007E-2</v>
      </c>
      <c r="M368" s="3" t="s">
        <v>9</v>
      </c>
      <c r="N368" s="3" t="s">
        <v>9</v>
      </c>
      <c r="O368" s="3" t="s">
        <v>9</v>
      </c>
    </row>
    <row r="369" spans="1:15" x14ac:dyDescent="0.25">
      <c r="A369" t="s">
        <v>1067</v>
      </c>
      <c r="B369" t="s">
        <v>1068</v>
      </c>
      <c r="C369" t="s">
        <v>1069</v>
      </c>
      <c r="D369">
        <v>0.119555385</v>
      </c>
      <c r="E369">
        <v>3.9840265E-2</v>
      </c>
      <c r="F369">
        <v>7.9702371999999994E-2</v>
      </c>
      <c r="G369" s="3" t="s">
        <v>9</v>
      </c>
      <c r="H369" s="3" t="s">
        <v>9</v>
      </c>
      <c r="I369" s="3" t="s">
        <v>9</v>
      </c>
      <c r="J369" s="3">
        <v>0.25241565900000001</v>
      </c>
      <c r="K369" s="3">
        <v>0.119555385</v>
      </c>
      <c r="L369" s="3">
        <v>0.10634832</v>
      </c>
      <c r="M369" s="3" t="s">
        <v>9</v>
      </c>
      <c r="N369" s="3" t="s">
        <v>9</v>
      </c>
      <c r="O369" s="3" t="s">
        <v>9</v>
      </c>
    </row>
    <row r="370" spans="1:15" x14ac:dyDescent="0.25">
      <c r="A370" t="s">
        <v>1070</v>
      </c>
      <c r="B370" t="s">
        <v>1071</v>
      </c>
      <c r="C370" t="s">
        <v>1072</v>
      </c>
      <c r="D370">
        <v>0.425244442</v>
      </c>
      <c r="E370">
        <v>1.873576994</v>
      </c>
      <c r="F370">
        <v>0.46508637899999999</v>
      </c>
      <c r="G370" s="3">
        <v>-0.61131449299999996</v>
      </c>
      <c r="H370" s="3">
        <v>-0.212567535</v>
      </c>
      <c r="I370" s="3">
        <v>-0.74419716300000005</v>
      </c>
      <c r="J370" s="3">
        <v>2.6587622000000002E-2</v>
      </c>
      <c r="K370" s="3">
        <v>-7.9782934E-2</v>
      </c>
      <c r="L370" s="3">
        <v>-0.45185934300000002</v>
      </c>
      <c r="M370" s="3" t="s">
        <v>9</v>
      </c>
      <c r="N370" s="3" t="s">
        <v>9</v>
      </c>
      <c r="O370" s="3" t="s">
        <v>9</v>
      </c>
    </row>
    <row r="371" spans="1:15" x14ac:dyDescent="0.25">
      <c r="A371" t="s">
        <v>1073</v>
      </c>
      <c r="B371" t="s">
        <v>1074</v>
      </c>
      <c r="C371" t="s">
        <v>1075</v>
      </c>
      <c r="D371">
        <v>3.9840265E-2</v>
      </c>
      <c r="E371">
        <v>2.6587622000000002E-2</v>
      </c>
      <c r="F371">
        <v>5.3111336000000002E-2</v>
      </c>
      <c r="G371" s="3">
        <v>-0.25239777000000002</v>
      </c>
      <c r="H371" s="3">
        <v>2.5246655090000001</v>
      </c>
      <c r="I371" s="3">
        <v>1.5280711650000001</v>
      </c>
      <c r="J371" s="3">
        <v>0.23915359999999999</v>
      </c>
      <c r="K371" s="3">
        <v>0.54478210500000002</v>
      </c>
      <c r="L371" s="3">
        <v>0.34550992400000002</v>
      </c>
      <c r="M371" s="3" t="s">
        <v>9</v>
      </c>
      <c r="N371" s="3" t="s">
        <v>9</v>
      </c>
      <c r="O371" s="3" t="s">
        <v>9</v>
      </c>
    </row>
    <row r="372" spans="1:15" x14ac:dyDescent="0.25">
      <c r="A372" t="s">
        <v>1076</v>
      </c>
      <c r="B372" t="s">
        <v>1077</v>
      </c>
      <c r="C372" t="s">
        <v>1078</v>
      </c>
      <c r="D372">
        <v>-0.31886562099999999</v>
      </c>
      <c r="E372">
        <v>-0.19925537600000001</v>
      </c>
      <c r="F372">
        <v>-0.33224409199999999</v>
      </c>
      <c r="G372" s="3">
        <v>-0.29229852699999997</v>
      </c>
      <c r="H372" s="3">
        <v>0.54478210500000002</v>
      </c>
      <c r="I372" s="3">
        <v>-0.837016608</v>
      </c>
      <c r="J372" s="3">
        <v>0.54478210500000002</v>
      </c>
      <c r="K372" s="3">
        <v>-0.18606492999999999</v>
      </c>
      <c r="L372" s="3">
        <v>0.29231058799999998</v>
      </c>
      <c r="M372" s="3">
        <v>0.35873382700000001</v>
      </c>
      <c r="N372" s="3">
        <v>-0.29229852699999997</v>
      </c>
      <c r="O372" s="3">
        <v>0.47840237800000002</v>
      </c>
    </row>
    <row r="373" spans="1:15" x14ac:dyDescent="0.25">
      <c r="A373" t="s">
        <v>1079</v>
      </c>
      <c r="B373" t="s">
        <v>1080</v>
      </c>
      <c r="C373" t="s">
        <v>1081</v>
      </c>
      <c r="D373">
        <v>-2.5907448529999999</v>
      </c>
      <c r="E373">
        <v>-0.74419716300000005</v>
      </c>
      <c r="F373">
        <v>-2.0594949370000002</v>
      </c>
      <c r="G373" s="3">
        <v>-7.9782934E-2</v>
      </c>
      <c r="H373" s="3">
        <v>0.13290581200000001</v>
      </c>
      <c r="I373" s="3">
        <v>-0.79736287400000005</v>
      </c>
      <c r="J373" s="3">
        <v>0.27905521599999999</v>
      </c>
      <c r="K373" s="3">
        <v>0.86370062400000003</v>
      </c>
      <c r="L373" s="3">
        <v>0.39867871599999999</v>
      </c>
      <c r="M373" s="3">
        <v>1.009848767</v>
      </c>
      <c r="N373" s="3">
        <v>0.82383086599999999</v>
      </c>
      <c r="O373" s="3">
        <v>0.75736467200000002</v>
      </c>
    </row>
    <row r="374" spans="1:15" x14ac:dyDescent="0.25">
      <c r="A374" t="s">
        <v>1082</v>
      </c>
      <c r="B374" t="s">
        <v>1083</v>
      </c>
      <c r="C374" t="s">
        <v>1084</v>
      </c>
      <c r="D374">
        <v>-0.106249498</v>
      </c>
      <c r="E374">
        <v>-0.18606492999999999</v>
      </c>
      <c r="F374">
        <v>2.6587622000000002E-2</v>
      </c>
      <c r="G374" s="3">
        <v>-0.14624382399999999</v>
      </c>
      <c r="H374" s="3">
        <v>-0.14624382399999999</v>
      </c>
      <c r="I374" s="3">
        <v>-0.106249498</v>
      </c>
      <c r="J374" s="3">
        <v>-0.17266872899999999</v>
      </c>
      <c r="K374" s="3">
        <v>-1.461561165</v>
      </c>
      <c r="L374" s="3">
        <v>-1.4751339349999999</v>
      </c>
      <c r="M374" s="3">
        <v>0.41196851000000001</v>
      </c>
      <c r="N374" s="3">
        <v>0.65113207799999995</v>
      </c>
      <c r="O374" s="3">
        <v>0.91685876499999996</v>
      </c>
    </row>
    <row r="375" spans="1:15" x14ac:dyDescent="0.25">
      <c r="A375" t="s">
        <v>1085</v>
      </c>
      <c r="B375" t="s">
        <v>1086</v>
      </c>
      <c r="C375" t="s">
        <v>1087</v>
      </c>
      <c r="D375">
        <v>-9.2955524999999997E-2</v>
      </c>
      <c r="E375">
        <v>-0.212567535</v>
      </c>
      <c r="F375">
        <v>-9.2955524999999997E-2</v>
      </c>
      <c r="G375" s="3">
        <v>0.19937396099999999</v>
      </c>
      <c r="H375" s="3">
        <v>1.209203797</v>
      </c>
      <c r="I375" s="3">
        <v>-0.71761950500000005</v>
      </c>
      <c r="J375" s="3">
        <v>-6.6427362000000004E-2</v>
      </c>
      <c r="K375" s="3">
        <v>-0.61131449299999996</v>
      </c>
      <c r="L375" s="3">
        <v>-0.15939577699999999</v>
      </c>
      <c r="M375" s="3">
        <v>0.71756127700000005</v>
      </c>
      <c r="N375" s="3">
        <v>0.54478210500000002</v>
      </c>
      <c r="O375" s="3">
        <v>-0.47834617200000001</v>
      </c>
    </row>
    <row r="376" spans="1:15" x14ac:dyDescent="0.25">
      <c r="A376" t="s">
        <v>1088</v>
      </c>
      <c r="B376" t="s">
        <v>1089</v>
      </c>
      <c r="C376" t="s">
        <v>1090</v>
      </c>
      <c r="D376">
        <v>0.21263159000000001</v>
      </c>
      <c r="E376">
        <v>-0.531573081</v>
      </c>
      <c r="F376">
        <v>-0.30561007299999998</v>
      </c>
      <c r="G376" s="3" t="s">
        <v>9</v>
      </c>
      <c r="H376" s="3" t="s">
        <v>9</v>
      </c>
      <c r="I376" s="3" t="s">
        <v>9</v>
      </c>
      <c r="J376" s="3" t="s">
        <v>9</v>
      </c>
      <c r="K376" s="3" t="s">
        <v>9</v>
      </c>
      <c r="L376" s="3" t="s">
        <v>9</v>
      </c>
      <c r="M376" s="3" t="s">
        <v>9</v>
      </c>
      <c r="N376" s="3" t="s">
        <v>9</v>
      </c>
      <c r="O376" s="3" t="s">
        <v>9</v>
      </c>
    </row>
    <row r="377" spans="1:15" x14ac:dyDescent="0.25">
      <c r="A377" t="s">
        <v>1091</v>
      </c>
      <c r="B377" t="s">
        <v>1092</v>
      </c>
      <c r="C377" t="s">
        <v>1093</v>
      </c>
      <c r="D377">
        <v>0.33216368800000001</v>
      </c>
      <c r="E377">
        <v>0.83713591399999998</v>
      </c>
      <c r="F377">
        <v>0.98331287099999998</v>
      </c>
      <c r="G377" s="3">
        <v>-0.38533726499999998</v>
      </c>
      <c r="H377" s="3">
        <v>9.3019233000000007E-2</v>
      </c>
      <c r="I377" s="3">
        <v>2.6587622000000002E-2</v>
      </c>
      <c r="J377" s="3">
        <v>-0.71761950500000005</v>
      </c>
      <c r="K377" s="3">
        <v>-0.62459907100000001</v>
      </c>
      <c r="L377" s="3">
        <v>0.53146879899999999</v>
      </c>
      <c r="M377" s="3" t="s">
        <v>9</v>
      </c>
      <c r="N377" s="3" t="s">
        <v>9</v>
      </c>
      <c r="O377" s="3" t="s">
        <v>9</v>
      </c>
    </row>
    <row r="378" spans="1:15" x14ac:dyDescent="0.25">
      <c r="A378" t="s">
        <v>1094</v>
      </c>
      <c r="B378" t="s">
        <v>1095</v>
      </c>
      <c r="C378" t="s">
        <v>1096</v>
      </c>
      <c r="D378">
        <v>2.31205521</v>
      </c>
      <c r="E378">
        <v>3.1890496430000002</v>
      </c>
      <c r="F378">
        <v>1.023184369</v>
      </c>
      <c r="G378" s="3">
        <v>0.39867871599999999</v>
      </c>
      <c r="H378" s="3">
        <v>0.13290581200000001</v>
      </c>
      <c r="I378" s="3">
        <v>1.3355059000000001E-2</v>
      </c>
      <c r="J378" s="3" t="s">
        <v>9</v>
      </c>
      <c r="K378" s="3" t="s">
        <v>9</v>
      </c>
      <c r="L378" s="3" t="s">
        <v>9</v>
      </c>
      <c r="M378" s="3" t="s">
        <v>9</v>
      </c>
      <c r="N378" s="3" t="s">
        <v>9</v>
      </c>
      <c r="O378" s="3" t="s">
        <v>9</v>
      </c>
    </row>
    <row r="379" spans="1:15" x14ac:dyDescent="0.25">
      <c r="A379" t="s">
        <v>1097</v>
      </c>
      <c r="B379" t="s">
        <v>1098</v>
      </c>
      <c r="C379" t="s">
        <v>1099</v>
      </c>
      <c r="D379" t="s">
        <v>9</v>
      </c>
      <c r="E379" t="s">
        <v>9</v>
      </c>
      <c r="F379" t="s">
        <v>9</v>
      </c>
      <c r="G379" s="3" t="s">
        <v>9</v>
      </c>
      <c r="H379" s="3" t="s">
        <v>9</v>
      </c>
      <c r="I379" s="3" t="s">
        <v>9</v>
      </c>
      <c r="J379" s="3">
        <v>-1.3951695630000001</v>
      </c>
      <c r="K379" s="3">
        <v>0.74407496200000001</v>
      </c>
      <c r="L379" s="3">
        <v>0.50497625599999996</v>
      </c>
      <c r="M379" s="3" t="s">
        <v>9</v>
      </c>
      <c r="N379" s="3" t="s">
        <v>9</v>
      </c>
      <c r="O379" s="3" t="s">
        <v>9</v>
      </c>
    </row>
    <row r="380" spans="1:15" x14ac:dyDescent="0.25">
      <c r="A380" t="s">
        <v>225</v>
      </c>
      <c r="B380" t="s">
        <v>1100</v>
      </c>
      <c r="C380" t="s">
        <v>1101</v>
      </c>
      <c r="D380" t="s">
        <v>9</v>
      </c>
      <c r="E380" t="s">
        <v>9</v>
      </c>
      <c r="F380" t="s">
        <v>9</v>
      </c>
      <c r="G380" s="3">
        <v>-0.18606492999999999</v>
      </c>
      <c r="H380" s="3">
        <v>-0.558091636</v>
      </c>
      <c r="I380" s="3">
        <v>-0.30561007299999998</v>
      </c>
      <c r="J380" s="3" t="s">
        <v>9</v>
      </c>
      <c r="K380" s="3" t="s">
        <v>9</v>
      </c>
      <c r="L380" s="3" t="s">
        <v>9</v>
      </c>
      <c r="M380" s="3" t="s">
        <v>9</v>
      </c>
      <c r="N380" s="3" t="s">
        <v>9</v>
      </c>
      <c r="O380" s="3" t="s">
        <v>9</v>
      </c>
    </row>
    <row r="381" spans="1:15" x14ac:dyDescent="0.25">
      <c r="A381" t="s">
        <v>1102</v>
      </c>
      <c r="B381" t="s">
        <v>1103</v>
      </c>
      <c r="C381" t="s">
        <v>1104</v>
      </c>
      <c r="D381">
        <v>-2.2990276930000002</v>
      </c>
      <c r="E381">
        <v>-1.594661084</v>
      </c>
      <c r="F381">
        <v>-2.7235628900000002</v>
      </c>
      <c r="G381" s="3">
        <v>-0.77078125799999997</v>
      </c>
      <c r="H381" s="3">
        <v>1.076285443</v>
      </c>
      <c r="I381" s="3">
        <v>1.4218022809999999</v>
      </c>
      <c r="J381" s="3">
        <v>-0.903468257</v>
      </c>
      <c r="K381" s="3">
        <v>0.99660567700000002</v>
      </c>
      <c r="L381" s="3">
        <v>1.3420426569999999</v>
      </c>
      <c r="M381" s="3">
        <v>1.3155082659999999</v>
      </c>
      <c r="N381" s="3">
        <v>3.0561673059999999</v>
      </c>
      <c r="O381" s="3">
        <v>3.3750811469999999</v>
      </c>
    </row>
    <row r="382" spans="1:15" x14ac:dyDescent="0.25">
      <c r="A382" t="s">
        <v>1105</v>
      </c>
      <c r="B382" t="s">
        <v>1106</v>
      </c>
      <c r="C382" t="s">
        <v>1107</v>
      </c>
      <c r="D382">
        <v>1.076285443</v>
      </c>
      <c r="E382">
        <v>0.81056649400000003</v>
      </c>
      <c r="F382">
        <v>0.62452205800000005</v>
      </c>
      <c r="G382" s="3" t="s">
        <v>9</v>
      </c>
      <c r="H382" s="3" t="s">
        <v>9</v>
      </c>
      <c r="I382" s="3" t="s">
        <v>9</v>
      </c>
      <c r="J382" s="3" t="s">
        <v>9</v>
      </c>
      <c r="K382" s="3" t="s">
        <v>9</v>
      </c>
      <c r="L382" s="3" t="s">
        <v>9</v>
      </c>
      <c r="M382" s="3" t="s">
        <v>9</v>
      </c>
      <c r="N382" s="3" t="s">
        <v>9</v>
      </c>
      <c r="O382" s="3" t="s">
        <v>9</v>
      </c>
    </row>
    <row r="383" spans="1:15" x14ac:dyDescent="0.25">
      <c r="A383" t="s">
        <v>1108</v>
      </c>
      <c r="B383" t="s">
        <v>1109</v>
      </c>
      <c r="C383" t="s">
        <v>1110</v>
      </c>
      <c r="D383" t="s">
        <v>9</v>
      </c>
      <c r="E383" t="s">
        <v>9</v>
      </c>
      <c r="F383" t="s">
        <v>9</v>
      </c>
      <c r="G383" s="3">
        <v>0.25241565900000001</v>
      </c>
      <c r="H383" s="3">
        <v>3.9840265E-2</v>
      </c>
      <c r="I383" s="3">
        <v>0.15950002199999999</v>
      </c>
      <c r="J383" s="3">
        <v>-0.11966711100000001</v>
      </c>
      <c r="K383" s="3">
        <v>-0.279108684</v>
      </c>
      <c r="L383" s="3">
        <v>-0.18606492999999999</v>
      </c>
      <c r="M383" s="3">
        <v>1.3355059000000001E-2</v>
      </c>
      <c r="N383" s="3">
        <v>0.119555385</v>
      </c>
      <c r="O383" s="3">
        <v>0</v>
      </c>
    </row>
    <row r="384" spans="1:15" x14ac:dyDescent="0.25">
      <c r="A384" t="s">
        <v>1111</v>
      </c>
      <c r="B384" t="s">
        <v>1112</v>
      </c>
      <c r="C384" t="s">
        <v>1113</v>
      </c>
      <c r="D384">
        <v>-0.43850277900000001</v>
      </c>
      <c r="E384">
        <v>-0.37201969699999998</v>
      </c>
      <c r="F384">
        <v>-0.99654167999999999</v>
      </c>
      <c r="G384" s="3" t="s">
        <v>9</v>
      </c>
      <c r="H384" s="3" t="s">
        <v>9</v>
      </c>
      <c r="I384" s="3" t="s">
        <v>9</v>
      </c>
      <c r="J384" s="3">
        <v>0.61126682499999996</v>
      </c>
      <c r="K384" s="3">
        <v>6.6399229000000004E-2</v>
      </c>
      <c r="L384" s="3">
        <v>0.37206058199999997</v>
      </c>
      <c r="M384" s="3">
        <v>0.10634832</v>
      </c>
      <c r="N384" s="3">
        <v>0</v>
      </c>
      <c r="O384" s="3">
        <v>-9.2955524999999997E-2</v>
      </c>
    </row>
    <row r="385" spans="1:15" x14ac:dyDescent="0.25">
      <c r="A385" t="s">
        <v>810</v>
      </c>
      <c r="B385" t="s">
        <v>1114</v>
      </c>
      <c r="C385" t="s">
        <v>1115</v>
      </c>
      <c r="D385">
        <v>5.0759048089999999</v>
      </c>
      <c r="E385">
        <v>4.3716564330000001</v>
      </c>
      <c r="F385">
        <v>4.8234385770000001</v>
      </c>
      <c r="G385" s="3" t="s">
        <v>9</v>
      </c>
      <c r="H385" s="3" t="s">
        <v>9</v>
      </c>
      <c r="I385" s="3" t="s">
        <v>9</v>
      </c>
      <c r="J385" s="3" t="s">
        <v>9</v>
      </c>
      <c r="K385" s="3" t="s">
        <v>9</v>
      </c>
      <c r="L385" s="3" t="s">
        <v>9</v>
      </c>
      <c r="M385" s="3" t="s">
        <v>9</v>
      </c>
      <c r="N385" s="3" t="s">
        <v>9</v>
      </c>
      <c r="O385" s="3" t="s">
        <v>9</v>
      </c>
    </row>
    <row r="386" spans="1:15" x14ac:dyDescent="0.25">
      <c r="A386" t="s">
        <v>1116</v>
      </c>
      <c r="B386" t="s">
        <v>1117</v>
      </c>
      <c r="C386" t="s">
        <v>1118</v>
      </c>
      <c r="D386">
        <v>0.38537581300000001</v>
      </c>
      <c r="E386">
        <v>-0.49167277100000001</v>
      </c>
      <c r="F386">
        <v>0.93016960800000004</v>
      </c>
      <c r="G386" s="3">
        <v>0</v>
      </c>
      <c r="H386" s="3">
        <v>0</v>
      </c>
      <c r="I386" s="3">
        <v>6.6399229000000004E-2</v>
      </c>
      <c r="J386" s="3">
        <v>0.23915359999999999</v>
      </c>
      <c r="K386" s="3">
        <v>-5.3194294000000003E-2</v>
      </c>
      <c r="L386" s="3">
        <v>-0.29229852699999997</v>
      </c>
      <c r="M386" s="3">
        <v>-0.25239777000000002</v>
      </c>
      <c r="N386" s="3">
        <v>-0.85048047900000001</v>
      </c>
      <c r="O386" s="3">
        <v>-0.94341647200000001</v>
      </c>
    </row>
    <row r="387" spans="1:15" x14ac:dyDescent="0.25">
      <c r="A387" t="s">
        <v>1119</v>
      </c>
      <c r="B387" t="s">
        <v>1120</v>
      </c>
      <c r="C387" t="s">
        <v>1121</v>
      </c>
      <c r="D387">
        <v>-5.3194294000000003E-2</v>
      </c>
      <c r="E387">
        <v>-0.25239777000000002</v>
      </c>
      <c r="F387">
        <v>0.119555385</v>
      </c>
      <c r="G387" s="3">
        <v>0.62452205800000005</v>
      </c>
      <c r="H387" s="3">
        <v>-0.54477142899999997</v>
      </c>
      <c r="I387" s="3">
        <v>-0.81046005600000004</v>
      </c>
      <c r="J387" s="3">
        <v>-5.3194294000000003E-2</v>
      </c>
      <c r="K387" s="3">
        <v>-3.9933177E-2</v>
      </c>
      <c r="L387" s="3">
        <v>-0.239225506</v>
      </c>
      <c r="M387" s="3">
        <v>-1.2358237240000001</v>
      </c>
      <c r="N387" s="3">
        <v>-1.3951695630000001</v>
      </c>
      <c r="O387" s="3">
        <v>-0.57132159000000005</v>
      </c>
    </row>
    <row r="388" spans="1:15" x14ac:dyDescent="0.25">
      <c r="A388" t="s">
        <v>225</v>
      </c>
      <c r="B388" t="s">
        <v>1122</v>
      </c>
      <c r="C388" t="s">
        <v>1123</v>
      </c>
      <c r="D388" t="s">
        <v>9</v>
      </c>
      <c r="E388" t="s">
        <v>9</v>
      </c>
      <c r="F388" t="s">
        <v>9</v>
      </c>
      <c r="G388" s="3">
        <v>2.6587622000000002E-2</v>
      </c>
      <c r="H388" s="3">
        <v>-3.9933177E-2</v>
      </c>
      <c r="I388" s="3">
        <v>2.6587622000000002E-2</v>
      </c>
      <c r="J388" s="3">
        <v>-0.26569141000000002</v>
      </c>
      <c r="K388" s="3">
        <v>0</v>
      </c>
      <c r="L388" s="3">
        <v>-0.26569141000000002</v>
      </c>
      <c r="M388" s="3" t="s">
        <v>9</v>
      </c>
      <c r="N388" s="3" t="s">
        <v>9</v>
      </c>
      <c r="O388" s="3" t="s">
        <v>9</v>
      </c>
    </row>
    <row r="389" spans="1:15" x14ac:dyDescent="0.25">
      <c r="A389" t="s">
        <v>1124</v>
      </c>
      <c r="B389" t="s">
        <v>1125</v>
      </c>
      <c r="C389" t="s">
        <v>1126</v>
      </c>
      <c r="D389">
        <v>2.431649701</v>
      </c>
      <c r="E389">
        <v>1.8868622589999999</v>
      </c>
      <c r="F389">
        <v>1.9931671099999999</v>
      </c>
      <c r="G389" s="3">
        <v>-0.54477142899999997</v>
      </c>
      <c r="H389" s="3">
        <v>-0.19925537600000001</v>
      </c>
      <c r="I389" s="3">
        <v>-6.6427362000000004E-2</v>
      </c>
      <c r="J389" s="3">
        <v>-0.31886562099999999</v>
      </c>
      <c r="K389" s="3">
        <v>-0.239225506</v>
      </c>
      <c r="L389" s="3">
        <v>-2.0862010350000002</v>
      </c>
      <c r="M389" s="3">
        <v>-0.558091636</v>
      </c>
      <c r="N389" s="3">
        <v>-0.22583494800000001</v>
      </c>
      <c r="O389" s="3">
        <v>-1.993091631</v>
      </c>
    </row>
    <row r="390" spans="1:15" x14ac:dyDescent="0.25">
      <c r="A390" t="s">
        <v>1127</v>
      </c>
      <c r="B390" t="s">
        <v>1128</v>
      </c>
      <c r="C390" t="s">
        <v>1129</v>
      </c>
      <c r="D390">
        <v>6.6399229000000004E-2</v>
      </c>
      <c r="E390">
        <v>0.451751815</v>
      </c>
      <c r="F390">
        <v>0.59798399400000002</v>
      </c>
      <c r="G390" s="3" t="s">
        <v>9</v>
      </c>
      <c r="H390" s="3" t="s">
        <v>9</v>
      </c>
      <c r="I390" s="3" t="s">
        <v>9</v>
      </c>
      <c r="J390" s="3">
        <v>-0.94341647200000001</v>
      </c>
      <c r="K390" s="3">
        <v>-0.34556445899999999</v>
      </c>
      <c r="L390" s="3">
        <v>-0.970017134</v>
      </c>
      <c r="M390" s="3">
        <v>0.26579692500000002</v>
      </c>
      <c r="N390" s="3">
        <v>0.571337027</v>
      </c>
      <c r="O390" s="3">
        <v>0.95672578900000005</v>
      </c>
    </row>
    <row r="391" spans="1:15" x14ac:dyDescent="0.25">
      <c r="A391" t="s">
        <v>1130</v>
      </c>
      <c r="B391" t="s">
        <v>1131</v>
      </c>
      <c r="C391" t="s">
        <v>1132</v>
      </c>
      <c r="D391">
        <v>-0.47834617200000001</v>
      </c>
      <c r="E391">
        <v>0</v>
      </c>
      <c r="F391">
        <v>-0.35882394000000001</v>
      </c>
      <c r="G391" s="3">
        <v>-0.75730604199999996</v>
      </c>
      <c r="H391" s="3">
        <v>-0.37201969699999998</v>
      </c>
      <c r="I391" s="3">
        <v>-0.69105671199999996</v>
      </c>
      <c r="J391" s="3" t="s">
        <v>9</v>
      </c>
      <c r="K391" s="3" t="s">
        <v>9</v>
      </c>
      <c r="L391" s="3" t="s">
        <v>9</v>
      </c>
      <c r="M391" s="3" t="s">
        <v>9</v>
      </c>
      <c r="N391" s="3" t="s">
        <v>9</v>
      </c>
      <c r="O391" s="3" t="s">
        <v>9</v>
      </c>
    </row>
    <row r="392" spans="1:15" x14ac:dyDescent="0.25">
      <c r="A392" t="s">
        <v>1133</v>
      </c>
      <c r="B392" t="s">
        <v>1134</v>
      </c>
      <c r="C392" t="s">
        <v>1135</v>
      </c>
      <c r="D392" t="s">
        <v>9</v>
      </c>
      <c r="E392" t="s">
        <v>9</v>
      </c>
      <c r="F392" t="s">
        <v>9</v>
      </c>
      <c r="G392" s="3">
        <v>-0.14624382399999999</v>
      </c>
      <c r="H392" s="3">
        <v>-0.11966711100000001</v>
      </c>
      <c r="I392" s="3">
        <v>-0.106249498</v>
      </c>
      <c r="J392" s="3">
        <v>0.46508637899999999</v>
      </c>
      <c r="K392" s="3">
        <v>0.35873382700000001</v>
      </c>
      <c r="L392" s="3">
        <v>0.425244442</v>
      </c>
      <c r="M392" s="3">
        <v>-0.14624382399999999</v>
      </c>
      <c r="N392" s="3">
        <v>-0.11966711100000001</v>
      </c>
      <c r="O392" s="3">
        <v>-0.106249498</v>
      </c>
    </row>
    <row r="393" spans="1:15" x14ac:dyDescent="0.25">
      <c r="A393" t="s">
        <v>1136</v>
      </c>
      <c r="B393" t="s">
        <v>1137</v>
      </c>
      <c r="C393" t="s">
        <v>1138</v>
      </c>
      <c r="D393">
        <v>1.3355059000000001E-2</v>
      </c>
      <c r="E393">
        <v>0.10634832</v>
      </c>
      <c r="F393">
        <v>3.9840265E-2</v>
      </c>
      <c r="G393" s="3">
        <v>-0.15939577699999999</v>
      </c>
      <c r="H393" s="3">
        <v>-1.3334225999999999E-2</v>
      </c>
      <c r="I393" s="3">
        <v>6.6399229000000004E-2</v>
      </c>
      <c r="J393" s="3">
        <v>-2.6438561900000002</v>
      </c>
      <c r="K393" s="3">
        <v>-1.488026018</v>
      </c>
      <c r="L393" s="3">
        <v>-0.279108684</v>
      </c>
      <c r="M393" s="3">
        <v>-0.45185934300000002</v>
      </c>
      <c r="N393" s="3">
        <v>-0.531573081</v>
      </c>
      <c r="O393" s="3">
        <v>-0.70415944900000005</v>
      </c>
    </row>
    <row r="394" spans="1:15" x14ac:dyDescent="0.25">
      <c r="A394" t="s">
        <v>1139</v>
      </c>
      <c r="B394" t="s">
        <v>1140</v>
      </c>
      <c r="C394" t="s">
        <v>1141</v>
      </c>
      <c r="D394">
        <v>0.10634832</v>
      </c>
      <c r="E394">
        <v>2.6587622000000002E-2</v>
      </c>
      <c r="F394">
        <v>0</v>
      </c>
      <c r="G394" s="3">
        <v>-5.3194294000000003E-2</v>
      </c>
      <c r="H394" s="3">
        <v>-7.9782934E-2</v>
      </c>
      <c r="I394" s="3">
        <v>-7.9782934E-2</v>
      </c>
      <c r="J394" s="3">
        <v>0.14613382899999999</v>
      </c>
      <c r="K394" s="3">
        <v>7.9702371999999994E-2</v>
      </c>
      <c r="L394" s="3">
        <v>0.13290581200000001</v>
      </c>
      <c r="M394" s="3">
        <v>0</v>
      </c>
      <c r="N394" s="3">
        <v>0.10634832</v>
      </c>
      <c r="O394" s="3">
        <v>5.3111336000000002E-2</v>
      </c>
    </row>
    <row r="395" spans="1:15" x14ac:dyDescent="0.25">
      <c r="A395" t="s">
        <v>1142</v>
      </c>
      <c r="B395" t="s">
        <v>1143</v>
      </c>
      <c r="C395" t="s">
        <v>1144</v>
      </c>
      <c r="D395">
        <v>0.14613382899999999</v>
      </c>
      <c r="E395">
        <v>-0.50491888100000004</v>
      </c>
      <c r="F395">
        <v>3.9840265E-2</v>
      </c>
      <c r="G395" s="3">
        <v>0.37206058199999997</v>
      </c>
      <c r="H395" s="3">
        <v>-0.85048047900000001</v>
      </c>
      <c r="I395" s="3">
        <v>-0.81046005600000004</v>
      </c>
      <c r="J395" s="3" t="s">
        <v>9</v>
      </c>
      <c r="K395" s="3" t="s">
        <v>9</v>
      </c>
      <c r="L395" s="3" t="s">
        <v>9</v>
      </c>
      <c r="M395" s="3" t="s">
        <v>9</v>
      </c>
      <c r="N395" s="3" t="s">
        <v>9</v>
      </c>
      <c r="O395" s="3" t="s">
        <v>9</v>
      </c>
    </row>
    <row r="396" spans="1:15" x14ac:dyDescent="0.25">
      <c r="A396" t="s">
        <v>1145</v>
      </c>
      <c r="B396" t="s">
        <v>1146</v>
      </c>
      <c r="C396" t="s">
        <v>1147</v>
      </c>
      <c r="D396" t="s">
        <v>9</v>
      </c>
      <c r="E396" t="s">
        <v>9</v>
      </c>
      <c r="F396" t="s">
        <v>9</v>
      </c>
      <c r="G396" s="3" t="s">
        <v>9</v>
      </c>
      <c r="H396" s="3" t="s">
        <v>9</v>
      </c>
      <c r="I396" s="3" t="s">
        <v>9</v>
      </c>
      <c r="J396" s="3" t="s">
        <v>9</v>
      </c>
      <c r="K396" s="3" t="s">
        <v>9</v>
      </c>
      <c r="L396" s="3" t="s">
        <v>9</v>
      </c>
      <c r="M396" s="3">
        <v>1.009848767</v>
      </c>
      <c r="N396" s="3">
        <v>1.5546379640000001</v>
      </c>
      <c r="O396" s="3">
        <v>1.1693478079999999</v>
      </c>
    </row>
    <row r="397" spans="1:15" x14ac:dyDescent="0.25">
      <c r="A397" t="s">
        <v>1148</v>
      </c>
      <c r="B397" t="s">
        <v>1149</v>
      </c>
      <c r="C397" t="s">
        <v>1150</v>
      </c>
      <c r="D397">
        <v>6.6399229000000004E-2</v>
      </c>
      <c r="E397">
        <v>0.13290581200000001</v>
      </c>
      <c r="F397">
        <v>0.65113207799999995</v>
      </c>
      <c r="G397" s="3" t="s">
        <v>9</v>
      </c>
      <c r="H397" s="3" t="s">
        <v>9</v>
      </c>
      <c r="I397" s="3" t="s">
        <v>9</v>
      </c>
      <c r="J397" s="3">
        <v>-0.78388664200000002</v>
      </c>
      <c r="K397" s="3">
        <v>0.66439181599999997</v>
      </c>
      <c r="L397" s="3">
        <v>0.17274351700000001</v>
      </c>
      <c r="M397" s="3" t="s">
        <v>9</v>
      </c>
      <c r="N397" s="3" t="s">
        <v>9</v>
      </c>
      <c r="O397" s="3" t="s">
        <v>9</v>
      </c>
    </row>
    <row r="398" spans="1:15" x14ac:dyDescent="0.25">
      <c r="A398" t="s">
        <v>449</v>
      </c>
      <c r="B398" t="s">
        <v>1151</v>
      </c>
      <c r="C398" t="s">
        <v>1152</v>
      </c>
      <c r="D398">
        <v>0.79726205500000003</v>
      </c>
      <c r="E398">
        <v>0.943433784</v>
      </c>
      <c r="F398">
        <v>0.98331287099999998</v>
      </c>
      <c r="G398" s="3" t="s">
        <v>9</v>
      </c>
      <c r="H398" s="3" t="s">
        <v>9</v>
      </c>
      <c r="I398" s="3" t="s">
        <v>9</v>
      </c>
      <c r="J398" s="3">
        <v>0</v>
      </c>
      <c r="K398" s="3">
        <v>0.10634832</v>
      </c>
      <c r="L398" s="3">
        <v>0.15950002199999999</v>
      </c>
      <c r="M398" s="3" t="s">
        <v>9</v>
      </c>
      <c r="N398" s="3" t="s">
        <v>9</v>
      </c>
      <c r="O398" s="3" t="s">
        <v>9</v>
      </c>
    </row>
    <row r="399" spans="1:15" x14ac:dyDescent="0.25">
      <c r="A399" t="s">
        <v>405</v>
      </c>
      <c r="B399" t="s">
        <v>1153</v>
      </c>
      <c r="C399" t="s">
        <v>1154</v>
      </c>
      <c r="D399" t="s">
        <v>9</v>
      </c>
      <c r="E399" t="s">
        <v>9</v>
      </c>
      <c r="F399" t="s">
        <v>9</v>
      </c>
      <c r="G399" s="3" t="s">
        <v>9</v>
      </c>
      <c r="H399" s="3" t="s">
        <v>9</v>
      </c>
      <c r="I399" s="3" t="s">
        <v>9</v>
      </c>
      <c r="J399" s="3">
        <v>0.17274351700000001</v>
      </c>
      <c r="K399" s="3">
        <v>-0.47834617200000001</v>
      </c>
      <c r="L399" s="3">
        <v>-0.15939577699999999</v>
      </c>
      <c r="M399" s="3" t="s">
        <v>9</v>
      </c>
      <c r="N399" s="3" t="s">
        <v>9</v>
      </c>
      <c r="O399" s="3" t="s">
        <v>9</v>
      </c>
    </row>
    <row r="400" spans="1:15" x14ac:dyDescent="0.25">
      <c r="A400" t="s">
        <v>1155</v>
      </c>
      <c r="B400" t="s">
        <v>1156</v>
      </c>
      <c r="C400" t="s">
        <v>1157</v>
      </c>
      <c r="D400">
        <v>0.83713591399999998</v>
      </c>
      <c r="E400">
        <v>1.873576994</v>
      </c>
      <c r="F400">
        <v>0.943433784</v>
      </c>
      <c r="G400" s="3" t="s">
        <v>9</v>
      </c>
      <c r="H400" s="3" t="s">
        <v>9</v>
      </c>
      <c r="I400" s="3" t="s">
        <v>9</v>
      </c>
      <c r="J400" s="3">
        <v>-5.3194294000000003E-2</v>
      </c>
      <c r="K400" s="3">
        <v>0.10634832</v>
      </c>
      <c r="L400" s="3">
        <v>-6.6427362000000004E-2</v>
      </c>
      <c r="M400" s="3">
        <v>-0.11966711100000001</v>
      </c>
      <c r="N400" s="3">
        <v>-0.106249498</v>
      </c>
      <c r="O400" s="3">
        <v>-3.9933177E-2</v>
      </c>
    </row>
    <row r="401" spans="1:15" x14ac:dyDescent="0.25">
      <c r="A401" t="s">
        <v>1158</v>
      </c>
      <c r="B401" t="s">
        <v>1159</v>
      </c>
      <c r="C401" t="s">
        <v>1160</v>
      </c>
      <c r="D401">
        <v>-0.77078125799999997</v>
      </c>
      <c r="E401">
        <v>3.9840265E-2</v>
      </c>
      <c r="F401">
        <v>0.54478210500000002</v>
      </c>
      <c r="G401" s="3">
        <v>-0.51828773800000005</v>
      </c>
      <c r="H401" s="3">
        <v>-0.212567535</v>
      </c>
      <c r="I401" s="3">
        <v>0.15950002199999999</v>
      </c>
      <c r="J401" s="3">
        <v>-0.26569141000000002</v>
      </c>
      <c r="K401" s="3">
        <v>-0.14624382399999999</v>
      </c>
      <c r="L401" s="3">
        <v>0.15950002199999999</v>
      </c>
      <c r="M401" s="3" t="s">
        <v>9</v>
      </c>
      <c r="N401" s="3" t="s">
        <v>9</v>
      </c>
      <c r="O401" s="3" t="s">
        <v>9</v>
      </c>
    </row>
    <row r="402" spans="1:15" x14ac:dyDescent="0.25">
      <c r="A402" t="s">
        <v>1161</v>
      </c>
      <c r="B402" t="s">
        <v>1162</v>
      </c>
      <c r="C402" t="s">
        <v>1163</v>
      </c>
      <c r="D402">
        <v>0.55807166900000005</v>
      </c>
      <c r="E402">
        <v>-1.089574327</v>
      </c>
      <c r="F402">
        <v>-1.129418276</v>
      </c>
      <c r="G402" s="3">
        <v>7.9702371999999994E-2</v>
      </c>
      <c r="H402" s="3">
        <v>3.9840265E-2</v>
      </c>
      <c r="I402" s="3">
        <v>-1.3334225999999999E-2</v>
      </c>
      <c r="J402" s="3">
        <v>-0.15939577699999999</v>
      </c>
      <c r="K402" s="3">
        <v>3.9840265E-2</v>
      </c>
      <c r="L402" s="3">
        <v>-0.19925537600000001</v>
      </c>
      <c r="M402" s="3">
        <v>-1.341902795</v>
      </c>
      <c r="N402" s="3">
        <v>-0.73072742199999996</v>
      </c>
      <c r="O402" s="3">
        <v>-2.272297327</v>
      </c>
    </row>
    <row r="403" spans="1:15" x14ac:dyDescent="0.25">
      <c r="A403" t="s">
        <v>1164</v>
      </c>
      <c r="B403" t="s">
        <v>1165</v>
      </c>
      <c r="C403" t="s">
        <v>1166</v>
      </c>
      <c r="D403">
        <v>0.31892416400000001</v>
      </c>
      <c r="E403">
        <v>-6.6427362000000004E-2</v>
      </c>
      <c r="F403">
        <v>0.31892416400000001</v>
      </c>
      <c r="G403" s="3" t="s">
        <v>9</v>
      </c>
      <c r="H403" s="3" t="s">
        <v>9</v>
      </c>
      <c r="I403" s="3" t="s">
        <v>9</v>
      </c>
      <c r="J403" s="3" t="s">
        <v>9</v>
      </c>
      <c r="K403" s="3" t="s">
        <v>9</v>
      </c>
      <c r="L403" s="3" t="s">
        <v>9</v>
      </c>
      <c r="M403" s="3" t="s">
        <v>9</v>
      </c>
      <c r="N403" s="3" t="s">
        <v>9</v>
      </c>
      <c r="O403" s="3" t="s">
        <v>9</v>
      </c>
    </row>
    <row r="404" spans="1:15" x14ac:dyDescent="0.25">
      <c r="A404" t="s">
        <v>1167</v>
      </c>
      <c r="B404" t="s">
        <v>1168</v>
      </c>
      <c r="C404" t="s">
        <v>1169</v>
      </c>
      <c r="D404">
        <v>-7.9782934E-2</v>
      </c>
      <c r="E404">
        <v>0.91685876499999996</v>
      </c>
      <c r="F404">
        <v>0.19937396099999999</v>
      </c>
      <c r="G404" s="3" t="s">
        <v>9</v>
      </c>
      <c r="H404" s="3" t="s">
        <v>9</v>
      </c>
      <c r="I404" s="3" t="s">
        <v>9</v>
      </c>
      <c r="J404" s="3" t="s">
        <v>9</v>
      </c>
      <c r="K404" s="3" t="s">
        <v>9</v>
      </c>
      <c r="L404" s="3" t="s">
        <v>9</v>
      </c>
      <c r="M404" s="3" t="s">
        <v>9</v>
      </c>
      <c r="N404" s="3" t="s">
        <v>9</v>
      </c>
      <c r="O404" s="3" t="s">
        <v>9</v>
      </c>
    </row>
    <row r="405" spans="1:15" x14ac:dyDescent="0.25">
      <c r="A405" t="s">
        <v>1170</v>
      </c>
      <c r="B405" t="s">
        <v>1171</v>
      </c>
      <c r="C405" t="s">
        <v>1172</v>
      </c>
      <c r="D405">
        <v>1.3355059000000001E-2</v>
      </c>
      <c r="E405">
        <v>-1.5282402580000001</v>
      </c>
      <c r="F405">
        <v>0.61126682499999996</v>
      </c>
      <c r="G405" s="3">
        <v>-0.50491888100000004</v>
      </c>
      <c r="H405" s="3">
        <v>0.14613382899999999</v>
      </c>
      <c r="I405" s="3">
        <v>-0.66428809</v>
      </c>
      <c r="J405" s="3">
        <v>-0.25239777000000002</v>
      </c>
      <c r="K405" s="3">
        <v>-0.43850277900000001</v>
      </c>
      <c r="L405" s="3">
        <v>0.82383086599999999</v>
      </c>
      <c r="M405" s="3" t="s">
        <v>9</v>
      </c>
      <c r="N405" s="3" t="s">
        <v>9</v>
      </c>
      <c r="O405" s="3" t="s">
        <v>9</v>
      </c>
    </row>
    <row r="406" spans="1:15" x14ac:dyDescent="0.25">
      <c r="A406" t="s">
        <v>1173</v>
      </c>
      <c r="B406" t="s">
        <v>1174</v>
      </c>
      <c r="C406" t="s">
        <v>1175</v>
      </c>
      <c r="D406">
        <v>-0.37201969699999998</v>
      </c>
      <c r="E406">
        <v>-0.58467399099999995</v>
      </c>
      <c r="F406">
        <v>-1.0098438329999999</v>
      </c>
      <c r="G406" s="3">
        <v>-5.3194294000000003E-2</v>
      </c>
      <c r="H406" s="3">
        <v>0.67771118600000002</v>
      </c>
      <c r="I406" s="3">
        <v>-6.6427362000000004E-2</v>
      </c>
      <c r="J406" s="3">
        <v>-2.664588E-2</v>
      </c>
      <c r="K406" s="3">
        <v>1.1959144850000001</v>
      </c>
      <c r="L406" s="3">
        <v>1.156008221</v>
      </c>
      <c r="M406" s="3">
        <v>0.18599336999999999</v>
      </c>
      <c r="N406" s="3">
        <v>1.408494489</v>
      </c>
      <c r="O406" s="3">
        <v>2.219060072</v>
      </c>
    </row>
    <row r="407" spans="1:15" x14ac:dyDescent="0.25">
      <c r="A407" t="s">
        <v>390</v>
      </c>
      <c r="B407" t="s">
        <v>1176</v>
      </c>
      <c r="C407" t="s">
        <v>1177</v>
      </c>
      <c r="D407">
        <v>-0.82393259399999996</v>
      </c>
      <c r="E407">
        <v>0.119555385</v>
      </c>
      <c r="F407">
        <v>-0.69105671199999996</v>
      </c>
      <c r="G407" s="3" t="s">
        <v>9</v>
      </c>
      <c r="H407" s="3" t="s">
        <v>9</v>
      </c>
      <c r="I407" s="3" t="s">
        <v>9</v>
      </c>
      <c r="J407" s="3" t="s">
        <v>9</v>
      </c>
      <c r="K407" s="3" t="s">
        <v>9</v>
      </c>
      <c r="L407" s="3" t="s">
        <v>9</v>
      </c>
      <c r="M407" s="3">
        <v>-0.13289427000000001</v>
      </c>
      <c r="N407" s="3">
        <v>0.13290581200000001</v>
      </c>
      <c r="O407" s="3">
        <v>0.23915359999999999</v>
      </c>
    </row>
    <row r="408" spans="1:15" x14ac:dyDescent="0.25">
      <c r="A408" t="s">
        <v>1178</v>
      </c>
      <c r="B408" t="s">
        <v>1179</v>
      </c>
      <c r="C408" t="s">
        <v>1180</v>
      </c>
      <c r="D408">
        <v>-0.17266872899999999</v>
      </c>
      <c r="E408">
        <v>0.35873382700000001</v>
      </c>
      <c r="F408">
        <v>0.14613382899999999</v>
      </c>
      <c r="G408" s="3" t="s">
        <v>9</v>
      </c>
      <c r="H408" s="3" t="s">
        <v>9</v>
      </c>
      <c r="I408" s="3" t="s">
        <v>9</v>
      </c>
      <c r="J408" s="3">
        <v>-0.33224409199999999</v>
      </c>
      <c r="K408" s="3">
        <v>-0.66428809</v>
      </c>
      <c r="L408" s="3">
        <v>-0.57132159000000005</v>
      </c>
      <c r="M408" s="3">
        <v>0.14613382899999999</v>
      </c>
      <c r="N408" s="3">
        <v>9.3019233000000007E-2</v>
      </c>
      <c r="O408" s="3">
        <v>0.14613382899999999</v>
      </c>
    </row>
    <row r="409" spans="1:15" x14ac:dyDescent="0.25">
      <c r="A409" t="s">
        <v>1181</v>
      </c>
      <c r="B409" t="s">
        <v>1182</v>
      </c>
      <c r="C409" t="s">
        <v>1183</v>
      </c>
      <c r="D409">
        <v>-0.39858872299999998</v>
      </c>
      <c r="E409">
        <v>-0.38533726499999998</v>
      </c>
      <c r="F409">
        <v>-0.29229852699999997</v>
      </c>
      <c r="G409" s="3">
        <v>-0.74419716300000005</v>
      </c>
      <c r="H409" s="3">
        <v>0.39867871599999999</v>
      </c>
      <c r="I409" s="3">
        <v>-0.837016608</v>
      </c>
      <c r="J409" s="3">
        <v>-0.66428809</v>
      </c>
      <c r="K409" s="3">
        <v>-0.70415944900000005</v>
      </c>
      <c r="L409" s="3">
        <v>-0.63778262299999999</v>
      </c>
      <c r="M409" s="3" t="s">
        <v>9</v>
      </c>
      <c r="N409" s="3" t="s">
        <v>9</v>
      </c>
      <c r="O409" s="3" t="s">
        <v>9</v>
      </c>
    </row>
    <row r="410" spans="1:15" x14ac:dyDescent="0.25">
      <c r="A410" t="s">
        <v>1184</v>
      </c>
      <c r="B410" t="s">
        <v>1185</v>
      </c>
      <c r="C410" t="s">
        <v>1186</v>
      </c>
      <c r="D410">
        <v>-6.6427362000000004E-2</v>
      </c>
      <c r="E410">
        <v>-0.25239777000000002</v>
      </c>
      <c r="F410">
        <v>-0.15939577699999999</v>
      </c>
      <c r="G410" s="3" t="s">
        <v>9</v>
      </c>
      <c r="H410" s="3" t="s">
        <v>9</v>
      </c>
      <c r="I410" s="3" t="s">
        <v>9</v>
      </c>
      <c r="J410" s="3" t="s">
        <v>9</v>
      </c>
      <c r="K410" s="3" t="s">
        <v>9</v>
      </c>
      <c r="L410" s="3" t="s">
        <v>9</v>
      </c>
      <c r="M410" s="3" t="s">
        <v>9</v>
      </c>
      <c r="N410" s="3" t="s">
        <v>9</v>
      </c>
      <c r="O410" s="3" t="s">
        <v>9</v>
      </c>
    </row>
    <row r="411" spans="1:15" x14ac:dyDescent="0.25">
      <c r="A411" t="s">
        <v>1187</v>
      </c>
      <c r="B411" t="s">
        <v>1188</v>
      </c>
      <c r="C411" t="s">
        <v>1189</v>
      </c>
      <c r="D411">
        <v>-0.81046005600000004</v>
      </c>
      <c r="E411">
        <v>-2.272297327</v>
      </c>
      <c r="F411">
        <v>-2.0862010350000002</v>
      </c>
      <c r="G411" s="3">
        <v>-3.9933177E-2</v>
      </c>
      <c r="H411" s="3">
        <v>3.9840265E-2</v>
      </c>
      <c r="I411" s="3">
        <v>-6.6427362000000004E-2</v>
      </c>
      <c r="J411" s="3">
        <v>-3.9933177E-2</v>
      </c>
      <c r="K411" s="3">
        <v>-9.2955524999999997E-2</v>
      </c>
      <c r="L411" s="3">
        <v>-5.3194294000000003E-2</v>
      </c>
      <c r="M411" s="3">
        <v>1.4616333269999999</v>
      </c>
      <c r="N411" s="3">
        <v>1.9134160330000001</v>
      </c>
      <c r="O411" s="3">
        <v>2.0994635370000001</v>
      </c>
    </row>
    <row r="412" spans="1:15" x14ac:dyDescent="0.25">
      <c r="A412" t="s">
        <v>1190</v>
      </c>
      <c r="B412" t="s">
        <v>1191</v>
      </c>
      <c r="C412" t="s">
        <v>1192</v>
      </c>
      <c r="D412" t="s">
        <v>9</v>
      </c>
      <c r="E412" t="s">
        <v>9</v>
      </c>
      <c r="F412" t="s">
        <v>9</v>
      </c>
      <c r="G412" s="3">
        <v>0.19937396099999999</v>
      </c>
      <c r="H412" s="3">
        <v>0.25241565900000001</v>
      </c>
      <c r="I412" s="3">
        <v>-0.970017134</v>
      </c>
      <c r="J412" s="3" t="s">
        <v>9</v>
      </c>
      <c r="K412" s="3" t="s">
        <v>9</v>
      </c>
      <c r="L412" s="3" t="s">
        <v>9</v>
      </c>
      <c r="M412" s="3" t="s">
        <v>9</v>
      </c>
      <c r="N412" s="3" t="s">
        <v>9</v>
      </c>
      <c r="O412" s="3" t="s">
        <v>9</v>
      </c>
    </row>
    <row r="413" spans="1:15" x14ac:dyDescent="0.25">
      <c r="A413" t="s">
        <v>1178</v>
      </c>
      <c r="B413" t="s">
        <v>1193</v>
      </c>
      <c r="C413" t="s">
        <v>1194</v>
      </c>
      <c r="D413">
        <v>0.69099807999999996</v>
      </c>
      <c r="E413">
        <v>0.63784205999999999</v>
      </c>
      <c r="F413">
        <v>0.23915359999999999</v>
      </c>
      <c r="G413" s="3" t="s">
        <v>9</v>
      </c>
      <c r="H413" s="3" t="s">
        <v>9</v>
      </c>
      <c r="I413" s="3" t="s">
        <v>9</v>
      </c>
      <c r="J413" s="3" t="s">
        <v>9</v>
      </c>
      <c r="K413" s="3" t="s">
        <v>9</v>
      </c>
      <c r="L413" s="3" t="s">
        <v>9</v>
      </c>
      <c r="M413" s="3" t="s">
        <v>9</v>
      </c>
      <c r="N413" s="3" t="s">
        <v>9</v>
      </c>
      <c r="O413" s="3" t="s">
        <v>9</v>
      </c>
    </row>
    <row r="414" spans="1:15" x14ac:dyDescent="0.25">
      <c r="A414" t="s">
        <v>1195</v>
      </c>
      <c r="B414" t="s">
        <v>1196</v>
      </c>
      <c r="C414" t="s">
        <v>1197</v>
      </c>
      <c r="D414" t="s">
        <v>9</v>
      </c>
      <c r="E414" t="s">
        <v>9</v>
      </c>
      <c r="F414" t="s">
        <v>9</v>
      </c>
      <c r="G414" s="3" t="s">
        <v>9</v>
      </c>
      <c r="H414" s="3" t="s">
        <v>9</v>
      </c>
      <c r="I414" s="3" t="s">
        <v>9</v>
      </c>
      <c r="J414" s="3">
        <v>0.10634832</v>
      </c>
      <c r="K414" s="3">
        <v>-0.38533726499999998</v>
      </c>
      <c r="L414" s="3">
        <v>-0.14624382399999999</v>
      </c>
      <c r="M414" s="3" t="s">
        <v>9</v>
      </c>
      <c r="N414" s="3" t="s">
        <v>9</v>
      </c>
      <c r="O414" s="3" t="s">
        <v>9</v>
      </c>
    </row>
    <row r="415" spans="1:15" x14ac:dyDescent="0.25">
      <c r="A415" t="s">
        <v>271</v>
      </c>
      <c r="B415" t="s">
        <v>1198</v>
      </c>
      <c r="C415" t="s">
        <v>1199</v>
      </c>
      <c r="D415" t="s">
        <v>9</v>
      </c>
      <c r="E415" t="s">
        <v>9</v>
      </c>
      <c r="F415" t="s">
        <v>9</v>
      </c>
      <c r="G415" s="3" t="s">
        <v>9</v>
      </c>
      <c r="H415" s="3" t="s">
        <v>9</v>
      </c>
      <c r="I415" s="3" t="s">
        <v>9</v>
      </c>
      <c r="J415" s="3">
        <v>-1.2491362770000001</v>
      </c>
      <c r="K415" s="3">
        <v>-0.66428809</v>
      </c>
      <c r="L415" s="3">
        <v>-1.341902795</v>
      </c>
      <c r="M415" s="3" t="s">
        <v>9</v>
      </c>
      <c r="N415" s="3" t="s">
        <v>9</v>
      </c>
      <c r="O415" s="3" t="s">
        <v>9</v>
      </c>
    </row>
    <row r="416" spans="1:15" x14ac:dyDescent="0.25">
      <c r="A416" t="s">
        <v>1200</v>
      </c>
      <c r="B416" t="s">
        <v>1201</v>
      </c>
      <c r="C416" t="s">
        <v>1202</v>
      </c>
      <c r="D416">
        <v>-0.13289427000000001</v>
      </c>
      <c r="E416">
        <v>-5.3194294000000003E-2</v>
      </c>
      <c r="F416">
        <v>-9.2955524999999997E-2</v>
      </c>
      <c r="G416" s="3">
        <v>-1.594661084</v>
      </c>
      <c r="H416" s="3">
        <v>0.21263159000000001</v>
      </c>
      <c r="I416" s="3">
        <v>-1.408512062</v>
      </c>
      <c r="J416" s="3">
        <v>5.3111336000000002E-2</v>
      </c>
      <c r="K416" s="3">
        <v>9.3019233000000007E-2</v>
      </c>
      <c r="L416" s="3">
        <v>5.3111336000000002E-2</v>
      </c>
      <c r="M416" s="3">
        <v>0</v>
      </c>
      <c r="N416" s="3">
        <v>-2.3518106969999999</v>
      </c>
      <c r="O416" s="3">
        <v>-3.760235373</v>
      </c>
    </row>
    <row r="417" spans="1:15" x14ac:dyDescent="0.25">
      <c r="A417" t="s">
        <v>1203</v>
      </c>
      <c r="B417" t="s">
        <v>1204</v>
      </c>
      <c r="C417" t="s">
        <v>1205</v>
      </c>
      <c r="D417">
        <v>0.39867871599999999</v>
      </c>
      <c r="E417">
        <v>-0.41196302800000001</v>
      </c>
      <c r="F417">
        <v>0.33216368800000001</v>
      </c>
      <c r="G417" s="3" t="s">
        <v>9</v>
      </c>
      <c r="H417" s="3" t="s">
        <v>9</v>
      </c>
      <c r="I417" s="3" t="s">
        <v>9</v>
      </c>
      <c r="J417" s="3" t="s">
        <v>9</v>
      </c>
      <c r="K417" s="3" t="s">
        <v>9</v>
      </c>
      <c r="L417" s="3" t="s">
        <v>9</v>
      </c>
      <c r="M417" s="3" t="s">
        <v>9</v>
      </c>
      <c r="N417" s="3" t="s">
        <v>9</v>
      </c>
      <c r="O417" s="3" t="s">
        <v>9</v>
      </c>
    </row>
    <row r="418" spans="1:15" x14ac:dyDescent="0.25">
      <c r="A418" t="s">
        <v>1206</v>
      </c>
      <c r="B418" t="s">
        <v>1207</v>
      </c>
      <c r="C418" t="s">
        <v>1208</v>
      </c>
      <c r="D418">
        <v>0.51823297199999996</v>
      </c>
      <c r="E418">
        <v>0.25241565900000001</v>
      </c>
      <c r="F418">
        <v>1.4882064880000001</v>
      </c>
      <c r="G418" s="3">
        <v>-1.2887694279999999</v>
      </c>
      <c r="H418" s="3">
        <v>-0.29229852699999997</v>
      </c>
      <c r="I418" s="3">
        <v>0.119555385</v>
      </c>
      <c r="J418" s="3">
        <v>-1.2491362770000001</v>
      </c>
      <c r="K418" s="3">
        <v>-1.089574327</v>
      </c>
      <c r="L418" s="3">
        <v>-1.448508591</v>
      </c>
      <c r="M418" s="3">
        <v>9.3019233000000007E-2</v>
      </c>
      <c r="N418" s="3">
        <v>-0.13289427000000001</v>
      </c>
      <c r="O418" s="3">
        <v>7.9702371999999994E-2</v>
      </c>
    </row>
    <row r="419" spans="1:15" x14ac:dyDescent="0.25">
      <c r="A419" t="s">
        <v>1209</v>
      </c>
      <c r="B419" t="s">
        <v>1210</v>
      </c>
      <c r="C419" t="s">
        <v>1211</v>
      </c>
      <c r="D419">
        <v>7.9702371999999994E-2</v>
      </c>
      <c r="E419">
        <v>-0.18606492999999999</v>
      </c>
      <c r="F419">
        <v>0.119555385</v>
      </c>
      <c r="G419" s="3" t="s">
        <v>9</v>
      </c>
      <c r="H419" s="3" t="s">
        <v>9</v>
      </c>
      <c r="I419" s="3" t="s">
        <v>9</v>
      </c>
      <c r="J419" s="3">
        <v>0.13290581200000001</v>
      </c>
      <c r="K419" s="3">
        <v>-0.14624382399999999</v>
      </c>
      <c r="L419" s="3">
        <v>2.6587622000000002E-2</v>
      </c>
      <c r="M419" s="3" t="s">
        <v>9</v>
      </c>
      <c r="N419" s="3" t="s">
        <v>9</v>
      </c>
      <c r="O419" s="3" t="s">
        <v>9</v>
      </c>
    </row>
    <row r="420" spans="1:15" x14ac:dyDescent="0.25">
      <c r="A420" t="s">
        <v>1212</v>
      </c>
      <c r="B420" t="s">
        <v>1213</v>
      </c>
      <c r="C420" t="s">
        <v>1214</v>
      </c>
      <c r="D420" t="s">
        <v>9</v>
      </c>
      <c r="E420" t="s">
        <v>9</v>
      </c>
      <c r="F420" t="s">
        <v>9</v>
      </c>
      <c r="G420" s="3">
        <v>3.3485015539999998</v>
      </c>
      <c r="H420" s="3">
        <v>3.5478199570000002</v>
      </c>
      <c r="I420" s="3">
        <v>2.511366829</v>
      </c>
      <c r="J420" s="3" t="s">
        <v>9</v>
      </c>
      <c r="K420" s="3" t="s">
        <v>9</v>
      </c>
      <c r="L420" s="3" t="s">
        <v>9</v>
      </c>
      <c r="M420" s="3" t="s">
        <v>9</v>
      </c>
      <c r="N420" s="3" t="s">
        <v>9</v>
      </c>
      <c r="O420" s="3" t="s">
        <v>9</v>
      </c>
    </row>
    <row r="421" spans="1:15" x14ac:dyDescent="0.25">
      <c r="A421" t="s">
        <v>1215</v>
      </c>
      <c r="B421" t="s">
        <v>1216</v>
      </c>
      <c r="C421" t="s">
        <v>1217</v>
      </c>
      <c r="D421">
        <v>-1.6210445389999999</v>
      </c>
      <c r="E421">
        <v>-1.275786313</v>
      </c>
      <c r="F421">
        <v>-2.6574452549999998</v>
      </c>
      <c r="G421" s="3">
        <v>-0.13289427000000001</v>
      </c>
      <c r="H421" s="3">
        <v>0.119555385</v>
      </c>
      <c r="I421" s="3">
        <v>-1.129418276</v>
      </c>
      <c r="J421" s="3">
        <v>-7.9782934E-2</v>
      </c>
      <c r="K421" s="3">
        <v>-0.11966711100000001</v>
      </c>
      <c r="L421" s="3">
        <v>-6.6427362000000004E-2</v>
      </c>
      <c r="M421" s="3">
        <v>-1.2092279619999999</v>
      </c>
      <c r="N421" s="3">
        <v>0.82383086599999999</v>
      </c>
      <c r="O421" s="3">
        <v>0.17274351700000001</v>
      </c>
    </row>
    <row r="422" spans="1:15" x14ac:dyDescent="0.25">
      <c r="A422" t="s">
        <v>1215</v>
      </c>
      <c r="B422" t="s">
        <v>1218</v>
      </c>
      <c r="C422" t="s">
        <v>1219</v>
      </c>
      <c r="D422" t="s">
        <v>9</v>
      </c>
      <c r="E422" t="s">
        <v>9</v>
      </c>
      <c r="F422" t="s">
        <v>9</v>
      </c>
      <c r="G422" s="3">
        <v>-0.18606492999999999</v>
      </c>
      <c r="H422" s="3">
        <v>-6.6427362000000004E-2</v>
      </c>
      <c r="I422" s="3">
        <v>-0.106249498</v>
      </c>
      <c r="J422" s="3" t="s">
        <v>9</v>
      </c>
      <c r="K422" s="3" t="s">
        <v>9</v>
      </c>
      <c r="L422" s="3" t="s">
        <v>9</v>
      </c>
      <c r="M422" s="3">
        <v>0.47840237800000002</v>
      </c>
      <c r="N422" s="3">
        <v>0.425244442</v>
      </c>
      <c r="O422" s="3">
        <v>-0.31886562099999999</v>
      </c>
    </row>
    <row r="423" spans="1:15" x14ac:dyDescent="0.25">
      <c r="A423" t="s">
        <v>1220</v>
      </c>
      <c r="B423" t="s">
        <v>1221</v>
      </c>
      <c r="C423" t="s">
        <v>1222</v>
      </c>
      <c r="D423">
        <v>1.1028596580000001</v>
      </c>
      <c r="E423">
        <v>-0.33224409199999999</v>
      </c>
      <c r="F423">
        <v>0.63784205999999999</v>
      </c>
      <c r="G423" s="3">
        <v>1.0895659449999999</v>
      </c>
      <c r="H423" s="3">
        <v>-9.2955524999999997E-2</v>
      </c>
      <c r="I423" s="3">
        <v>-0.98336105799999995</v>
      </c>
      <c r="J423" s="3" t="s">
        <v>9</v>
      </c>
      <c r="K423" s="3" t="s">
        <v>9</v>
      </c>
      <c r="L423" s="3" t="s">
        <v>9</v>
      </c>
      <c r="M423" s="3" t="s">
        <v>9</v>
      </c>
      <c r="N423" s="3" t="s">
        <v>9</v>
      </c>
      <c r="O423" s="3" t="s">
        <v>9</v>
      </c>
    </row>
    <row r="424" spans="1:15" x14ac:dyDescent="0.25">
      <c r="A424" t="s">
        <v>1223</v>
      </c>
      <c r="B424" t="s">
        <v>1224</v>
      </c>
      <c r="C424" t="s">
        <v>1225</v>
      </c>
      <c r="D424" t="s">
        <v>9</v>
      </c>
      <c r="E424" t="s">
        <v>9</v>
      </c>
      <c r="F424" t="s">
        <v>9</v>
      </c>
      <c r="G424" s="3" t="s">
        <v>9</v>
      </c>
      <c r="H424" s="3" t="s">
        <v>9</v>
      </c>
      <c r="I424" s="3" t="s">
        <v>9</v>
      </c>
      <c r="J424" s="3">
        <v>0.33216368800000001</v>
      </c>
      <c r="K424" s="3">
        <v>1.3355059000000001E-2</v>
      </c>
      <c r="L424" s="3">
        <v>0.61126682499999996</v>
      </c>
      <c r="M424" s="3" t="s">
        <v>9</v>
      </c>
      <c r="N424" s="3" t="s">
        <v>9</v>
      </c>
      <c r="O424" s="3" t="s">
        <v>9</v>
      </c>
    </row>
    <row r="425" spans="1:15" x14ac:dyDescent="0.25">
      <c r="A425" t="s">
        <v>1226</v>
      </c>
      <c r="B425" t="s">
        <v>1227</v>
      </c>
      <c r="C425" t="s">
        <v>1228</v>
      </c>
      <c r="D425">
        <v>-1.063107698</v>
      </c>
      <c r="E425">
        <v>1.0630196620000001</v>
      </c>
      <c r="F425">
        <v>-2.1791879230000002</v>
      </c>
      <c r="G425" s="3">
        <v>0.23915359999999999</v>
      </c>
      <c r="H425" s="3">
        <v>1.9665781259999999</v>
      </c>
      <c r="I425" s="3">
        <v>1.368656616</v>
      </c>
      <c r="J425" s="3">
        <v>-0.34556445899999999</v>
      </c>
      <c r="K425" s="3">
        <v>-0.34556445899999999</v>
      </c>
      <c r="L425" s="3">
        <v>-2.664588E-2</v>
      </c>
      <c r="M425" s="3">
        <v>-6.6427362000000004E-2</v>
      </c>
      <c r="N425" s="3">
        <v>-0.212567535</v>
      </c>
      <c r="O425" s="3">
        <v>0.13290581200000001</v>
      </c>
    </row>
    <row r="426" spans="1:15" x14ac:dyDescent="0.25">
      <c r="A426" t="s">
        <v>225</v>
      </c>
      <c r="B426" t="s">
        <v>1229</v>
      </c>
      <c r="C426" t="s">
        <v>1230</v>
      </c>
      <c r="D426" t="s">
        <v>9</v>
      </c>
      <c r="E426" t="s">
        <v>9</v>
      </c>
      <c r="F426" t="s">
        <v>9</v>
      </c>
      <c r="G426" s="3">
        <v>0.90357821500000002</v>
      </c>
      <c r="H426" s="3">
        <v>0.77070221000000005</v>
      </c>
      <c r="I426" s="3">
        <v>0.51823297199999996</v>
      </c>
      <c r="J426" s="3" t="s">
        <v>9</v>
      </c>
      <c r="K426" s="3" t="s">
        <v>9</v>
      </c>
      <c r="L426" s="3" t="s">
        <v>9</v>
      </c>
      <c r="M426" s="3" t="s">
        <v>9</v>
      </c>
      <c r="N426" s="3" t="s">
        <v>9</v>
      </c>
      <c r="O426" s="3" t="s">
        <v>9</v>
      </c>
    </row>
    <row r="427" spans="1:15" x14ac:dyDescent="0.25">
      <c r="A427" t="s">
        <v>1231</v>
      </c>
      <c r="B427" t="s">
        <v>1232</v>
      </c>
      <c r="C427" t="s">
        <v>1233</v>
      </c>
      <c r="D427">
        <v>-1.2887694279999999</v>
      </c>
      <c r="E427">
        <v>-2.0063618650000001</v>
      </c>
      <c r="F427">
        <v>-1.674383325</v>
      </c>
      <c r="G427" s="3">
        <v>0.35873382700000001</v>
      </c>
      <c r="H427" s="3">
        <v>-1.3951695630000001</v>
      </c>
      <c r="I427" s="3">
        <v>1.3287790310000001</v>
      </c>
      <c r="J427" s="3">
        <v>1.036468167</v>
      </c>
      <c r="K427" s="3">
        <v>1.9134160330000001</v>
      </c>
      <c r="L427" s="3">
        <v>2.4050665599999999</v>
      </c>
      <c r="M427" s="3">
        <v>1.7539895459999999</v>
      </c>
      <c r="N427" s="3">
        <v>3.3617964269999998</v>
      </c>
      <c r="O427" s="3">
        <v>3.2422061489999998</v>
      </c>
    </row>
    <row r="428" spans="1:15" x14ac:dyDescent="0.25">
      <c r="A428" t="s">
        <v>1234</v>
      </c>
      <c r="B428" t="s">
        <v>1235</v>
      </c>
      <c r="C428" t="s">
        <v>1236</v>
      </c>
      <c r="D428">
        <v>1.8336997209999999</v>
      </c>
      <c r="E428">
        <v>0.82383086599999999</v>
      </c>
      <c r="F428">
        <v>1.5812548230000001</v>
      </c>
      <c r="G428" s="3">
        <v>0.17274351700000001</v>
      </c>
      <c r="H428" s="3">
        <v>-0.212567535</v>
      </c>
      <c r="I428" s="3">
        <v>-0.19925537600000001</v>
      </c>
      <c r="J428" s="3">
        <v>-0.29229852699999997</v>
      </c>
      <c r="K428" s="3">
        <v>-0.22583494800000001</v>
      </c>
      <c r="L428" s="3">
        <v>-0.38533726499999998</v>
      </c>
      <c r="M428" s="3">
        <v>-1.0496062420000001</v>
      </c>
      <c r="N428" s="3">
        <v>-0.67761031699999996</v>
      </c>
      <c r="O428" s="3">
        <v>-1.607792501</v>
      </c>
    </row>
    <row r="429" spans="1:15" x14ac:dyDescent="0.25">
      <c r="A429" t="s">
        <v>1237</v>
      </c>
      <c r="B429" t="s">
        <v>1238</v>
      </c>
      <c r="C429" t="s">
        <v>1239</v>
      </c>
      <c r="D429">
        <v>1.0895659449999999</v>
      </c>
      <c r="E429">
        <v>1.24902051</v>
      </c>
      <c r="F429">
        <v>1.6344074019999999</v>
      </c>
      <c r="G429" s="3" t="s">
        <v>9</v>
      </c>
      <c r="H429" s="3" t="s">
        <v>9</v>
      </c>
      <c r="I429" s="3" t="s">
        <v>9</v>
      </c>
      <c r="J429" s="3" t="s">
        <v>9</v>
      </c>
      <c r="K429" s="3" t="s">
        <v>9</v>
      </c>
      <c r="L429" s="3" t="s">
        <v>9</v>
      </c>
      <c r="M429" s="3" t="s">
        <v>9</v>
      </c>
      <c r="N429" s="3" t="s">
        <v>9</v>
      </c>
      <c r="O429" s="3" t="s">
        <v>9</v>
      </c>
    </row>
    <row r="430" spans="1:15" x14ac:dyDescent="0.25">
      <c r="A430" t="s">
        <v>1240</v>
      </c>
      <c r="B430" t="s">
        <v>1241</v>
      </c>
      <c r="C430" t="s">
        <v>1242</v>
      </c>
      <c r="D430">
        <v>-1.2622267229999999</v>
      </c>
      <c r="E430">
        <v>-0.47834617200000001</v>
      </c>
      <c r="F430">
        <v>-1.461561165</v>
      </c>
      <c r="G430" s="3">
        <v>0.451751815</v>
      </c>
      <c r="H430" s="3">
        <v>-0.212567535</v>
      </c>
      <c r="I430" s="3">
        <v>-0.13289427000000001</v>
      </c>
      <c r="J430" s="3">
        <v>1.3355059000000001E-2</v>
      </c>
      <c r="K430" s="3">
        <v>2.6587622000000002E-2</v>
      </c>
      <c r="L430" s="3">
        <v>-3.9933177E-2</v>
      </c>
      <c r="M430" s="3">
        <v>1.3355059000000001E-2</v>
      </c>
      <c r="N430" s="3">
        <v>3.9840265E-2</v>
      </c>
      <c r="O430" s="3">
        <v>0</v>
      </c>
    </row>
    <row r="431" spans="1:15" x14ac:dyDescent="0.25">
      <c r="A431" t="s">
        <v>1243</v>
      </c>
      <c r="B431" t="s">
        <v>1244</v>
      </c>
      <c r="C431" t="s">
        <v>1245</v>
      </c>
      <c r="D431">
        <v>-0.34556445899999999</v>
      </c>
      <c r="E431">
        <v>-1.275786313</v>
      </c>
      <c r="F431">
        <v>-1.142735555</v>
      </c>
      <c r="G431" s="3">
        <v>0.41196851000000001</v>
      </c>
      <c r="H431" s="3">
        <v>0.21263159000000001</v>
      </c>
      <c r="I431" s="3">
        <v>-0.35882394000000001</v>
      </c>
      <c r="J431" s="3">
        <v>0.21263159000000001</v>
      </c>
      <c r="K431" s="3">
        <v>-9.2955524999999997E-2</v>
      </c>
      <c r="L431" s="3">
        <v>0.50497625599999996</v>
      </c>
      <c r="M431" s="3">
        <v>0.61126682499999996</v>
      </c>
      <c r="N431" s="3">
        <v>0.59798399400000002</v>
      </c>
      <c r="O431" s="3">
        <v>-0.279108684</v>
      </c>
    </row>
    <row r="432" spans="1:15" x14ac:dyDescent="0.25">
      <c r="A432" t="s">
        <v>1246</v>
      </c>
      <c r="B432" t="s">
        <v>1247</v>
      </c>
      <c r="C432" t="s">
        <v>1248</v>
      </c>
      <c r="D432">
        <v>1.24902051</v>
      </c>
      <c r="E432">
        <v>0.54478210500000002</v>
      </c>
      <c r="F432">
        <v>0.69099807999999996</v>
      </c>
      <c r="G432" s="3" t="s">
        <v>9</v>
      </c>
      <c r="H432" s="3" t="s">
        <v>9</v>
      </c>
      <c r="I432" s="3" t="s">
        <v>9</v>
      </c>
      <c r="J432" s="3" t="s">
        <v>9</v>
      </c>
      <c r="K432" s="3" t="s">
        <v>9</v>
      </c>
      <c r="L432" s="3" t="s">
        <v>9</v>
      </c>
      <c r="M432" s="3" t="s">
        <v>9</v>
      </c>
      <c r="N432" s="3" t="s">
        <v>9</v>
      </c>
      <c r="O432" s="3" t="s">
        <v>9</v>
      </c>
    </row>
    <row r="433" spans="1:15" x14ac:dyDescent="0.25">
      <c r="A433" t="s">
        <v>1249</v>
      </c>
      <c r="B433" t="s">
        <v>1250</v>
      </c>
      <c r="C433" t="s">
        <v>1251</v>
      </c>
      <c r="D433" t="s">
        <v>9</v>
      </c>
      <c r="E433" t="s">
        <v>9</v>
      </c>
      <c r="F433" t="s">
        <v>9</v>
      </c>
      <c r="G433" s="3" t="s">
        <v>9</v>
      </c>
      <c r="H433" s="3" t="s">
        <v>9</v>
      </c>
      <c r="I433" s="3" t="s">
        <v>9</v>
      </c>
      <c r="J433" s="3">
        <v>0.65113207799999995</v>
      </c>
      <c r="K433" s="3">
        <v>1.6344074019999999</v>
      </c>
      <c r="L433" s="3">
        <v>1.7273977229999999</v>
      </c>
      <c r="M433" s="3">
        <v>0.10634832</v>
      </c>
      <c r="N433" s="3">
        <v>0.96997010100000003</v>
      </c>
      <c r="O433" s="3">
        <v>1.4882064880000001</v>
      </c>
    </row>
    <row r="434" spans="1:15" x14ac:dyDescent="0.25">
      <c r="A434" t="s">
        <v>1252</v>
      </c>
      <c r="B434" t="s">
        <v>1253</v>
      </c>
      <c r="C434" t="s">
        <v>1254</v>
      </c>
      <c r="D434">
        <v>-3.3349711320000002</v>
      </c>
      <c r="E434">
        <v>-3.6402539530000002</v>
      </c>
      <c r="F434">
        <v>-3.0564911989999999</v>
      </c>
      <c r="G434" s="3">
        <v>0.33216368800000001</v>
      </c>
      <c r="H434" s="3">
        <v>-0.18606492999999999</v>
      </c>
      <c r="I434" s="3">
        <v>1.90014226</v>
      </c>
      <c r="J434" s="3">
        <v>-3.5872726610000001</v>
      </c>
      <c r="K434" s="3">
        <v>0.70425226900000004</v>
      </c>
      <c r="L434" s="3">
        <v>0.58467393300000003</v>
      </c>
      <c r="M434" s="3">
        <v>-0.86380861399999997</v>
      </c>
      <c r="N434" s="3">
        <v>3.1757640989999998</v>
      </c>
      <c r="O434" s="3">
        <v>3.7205630360000002</v>
      </c>
    </row>
    <row r="435" spans="1:15" x14ac:dyDescent="0.25">
      <c r="A435" t="s">
        <v>1255</v>
      </c>
      <c r="B435" t="s">
        <v>1256</v>
      </c>
      <c r="C435" t="s">
        <v>1257</v>
      </c>
      <c r="D435">
        <v>-0.79736287400000005</v>
      </c>
      <c r="E435">
        <v>-0.54477142899999997</v>
      </c>
      <c r="F435">
        <v>1.3355059000000001E-2</v>
      </c>
      <c r="G435" s="3" t="s">
        <v>9</v>
      </c>
      <c r="H435" s="3" t="s">
        <v>9</v>
      </c>
      <c r="I435" s="3" t="s">
        <v>9</v>
      </c>
      <c r="J435" s="3" t="s">
        <v>9</v>
      </c>
      <c r="K435" s="3" t="s">
        <v>9</v>
      </c>
      <c r="L435" s="3" t="s">
        <v>9</v>
      </c>
      <c r="M435" s="3" t="s">
        <v>9</v>
      </c>
      <c r="N435" s="3" t="s">
        <v>9</v>
      </c>
      <c r="O435" s="3" t="s">
        <v>9</v>
      </c>
    </row>
    <row r="436" spans="1:15" x14ac:dyDescent="0.25">
      <c r="A436" t="s">
        <v>225</v>
      </c>
      <c r="B436" t="s">
        <v>1258</v>
      </c>
      <c r="C436" t="s">
        <v>1259</v>
      </c>
      <c r="D436">
        <v>-0.13289427000000001</v>
      </c>
      <c r="E436">
        <v>-0.11966711100000001</v>
      </c>
      <c r="F436">
        <v>-0.15939577699999999</v>
      </c>
      <c r="G436" s="3">
        <v>2.6587622000000002E-2</v>
      </c>
      <c r="H436" s="3">
        <v>0.27905521599999999</v>
      </c>
      <c r="I436" s="3">
        <v>0.31892416400000001</v>
      </c>
      <c r="J436" s="3">
        <v>0</v>
      </c>
      <c r="K436" s="3">
        <v>-9.2955524999999997E-2</v>
      </c>
      <c r="L436" s="3">
        <v>6.6399229000000004E-2</v>
      </c>
      <c r="M436" s="3">
        <v>0.34550992400000002</v>
      </c>
      <c r="N436" s="3">
        <v>5.3111336000000002E-2</v>
      </c>
      <c r="O436" s="3">
        <v>2.6587622000000002E-2</v>
      </c>
    </row>
    <row r="437" spans="1:15" x14ac:dyDescent="0.25">
      <c r="A437" t="s">
        <v>225</v>
      </c>
      <c r="B437" t="s">
        <v>1260</v>
      </c>
      <c r="C437" t="s">
        <v>1261</v>
      </c>
      <c r="D437">
        <v>-0.25239777000000002</v>
      </c>
      <c r="E437">
        <v>-0.15939577699999999</v>
      </c>
      <c r="F437">
        <v>-0.17266872899999999</v>
      </c>
      <c r="G437" s="3" t="s">
        <v>9</v>
      </c>
      <c r="H437" s="3" t="s">
        <v>9</v>
      </c>
      <c r="I437" s="3" t="s">
        <v>9</v>
      </c>
      <c r="J437" s="3">
        <v>7.9702371999999994E-2</v>
      </c>
      <c r="K437" s="3">
        <v>0.39867871599999999</v>
      </c>
      <c r="L437" s="3">
        <v>0.17274351700000001</v>
      </c>
      <c r="M437" s="3" t="s">
        <v>9</v>
      </c>
      <c r="N437" s="3" t="s">
        <v>9</v>
      </c>
      <c r="O437" s="3" t="s">
        <v>9</v>
      </c>
    </row>
    <row r="438" spans="1:15" x14ac:dyDescent="0.25">
      <c r="A438" t="s">
        <v>1262</v>
      </c>
      <c r="B438" t="s">
        <v>1263</v>
      </c>
      <c r="C438" t="s">
        <v>1264</v>
      </c>
      <c r="D438">
        <v>3.9840265E-2</v>
      </c>
      <c r="E438">
        <v>-9.2955524999999997E-2</v>
      </c>
      <c r="F438">
        <v>2.6587622000000002E-2</v>
      </c>
      <c r="G438" s="3" t="s">
        <v>9</v>
      </c>
      <c r="H438" s="3" t="s">
        <v>9</v>
      </c>
      <c r="I438" s="3" t="s">
        <v>9</v>
      </c>
      <c r="J438" s="3">
        <v>-7.9782934E-2</v>
      </c>
      <c r="K438" s="3">
        <v>7.9702371999999994E-2</v>
      </c>
      <c r="L438" s="3">
        <v>-0.13289427000000001</v>
      </c>
      <c r="M438" s="3" t="s">
        <v>9</v>
      </c>
      <c r="N438" s="3" t="s">
        <v>9</v>
      </c>
      <c r="O438" s="3" t="s">
        <v>9</v>
      </c>
    </row>
    <row r="439" spans="1:15" x14ac:dyDescent="0.25">
      <c r="A439" t="s">
        <v>1265</v>
      </c>
      <c r="B439" t="s">
        <v>1266</v>
      </c>
      <c r="C439" t="s">
        <v>1267</v>
      </c>
      <c r="D439">
        <v>-5.3150913000000001E-2</v>
      </c>
      <c r="E439">
        <v>1.3287910999999999E-2</v>
      </c>
      <c r="F439">
        <v>6.6439233E-2</v>
      </c>
      <c r="G439" s="3">
        <v>0.106301427</v>
      </c>
      <c r="H439" s="3">
        <v>6.6439233E-2</v>
      </c>
      <c r="I439" s="3">
        <v>0.22589067700000001</v>
      </c>
      <c r="J439" s="3">
        <v>-3.9863162000000001E-2</v>
      </c>
      <c r="K439" s="3">
        <v>-3.9863162000000001E-2</v>
      </c>
      <c r="L439" s="3">
        <v>-6.6438551999999998E-2</v>
      </c>
      <c r="M439" s="3">
        <v>-0.93013972199999995</v>
      </c>
      <c r="N439" s="3">
        <v>-1.1161677640000001</v>
      </c>
      <c r="O439" s="3">
        <v>-1.2091819189999999</v>
      </c>
    </row>
    <row r="440" spans="1:15" x14ac:dyDescent="0.25">
      <c r="A440" t="s">
        <v>1268</v>
      </c>
      <c r="B440" t="s">
        <v>1269</v>
      </c>
      <c r="C440" t="s">
        <v>1270</v>
      </c>
      <c r="D440">
        <v>-0.664385436</v>
      </c>
      <c r="E440">
        <v>-0.37205595499999999</v>
      </c>
      <c r="F440">
        <v>-0.239178856</v>
      </c>
      <c r="G440" s="3">
        <v>1.1958943609999999</v>
      </c>
      <c r="H440" s="3">
        <v>0.25246650100000001</v>
      </c>
      <c r="I440" s="3">
        <v>0.46506962400000001</v>
      </c>
      <c r="J440" s="3">
        <v>0.106301427</v>
      </c>
      <c r="K440" s="3">
        <v>-1.3287673999999999E-2</v>
      </c>
      <c r="L440" s="3">
        <v>1.3287910999999999E-2</v>
      </c>
      <c r="M440" s="3">
        <v>0.43849403300000001</v>
      </c>
      <c r="N440" s="3">
        <v>-0.27904197800000002</v>
      </c>
      <c r="O440" s="3">
        <v>-1.355346691</v>
      </c>
    </row>
    <row r="441" spans="1:15" x14ac:dyDescent="0.25">
      <c r="A441" t="s">
        <v>1271</v>
      </c>
      <c r="B441" t="s">
        <v>1272</v>
      </c>
      <c r="C441" t="s">
        <v>1273</v>
      </c>
      <c r="D441">
        <v>-5.3150913000000001E-2</v>
      </c>
      <c r="E441">
        <v>-0.57137159699999995</v>
      </c>
      <c r="F441">
        <v>-0.132877204</v>
      </c>
      <c r="G441" s="3">
        <v>2.7904196950000002</v>
      </c>
      <c r="H441" s="3">
        <v>3.5876818479999999</v>
      </c>
      <c r="I441" s="3">
        <v>4.1059035550000003</v>
      </c>
      <c r="J441" s="3" t="s">
        <v>9</v>
      </c>
      <c r="K441" s="3" t="s">
        <v>9</v>
      </c>
      <c r="L441" s="3" t="s">
        <v>9</v>
      </c>
      <c r="M441" s="3">
        <v>1.381921789</v>
      </c>
      <c r="N441" s="3">
        <v>1.554662502</v>
      </c>
      <c r="O441" s="3">
        <v>2.3917883400000002</v>
      </c>
    </row>
  </sheetData>
  <conditionalFormatting sqref="C1:C441">
    <cfRule type="duplicateValues" dxfId="10" priority="3"/>
  </conditionalFormatting>
  <conditionalFormatting sqref="C1:C441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0"/>
  <sheetViews>
    <sheetView tabSelected="1" workbookViewId="0">
      <selection activeCell="D1" sqref="D1:O1"/>
    </sheetView>
  </sheetViews>
  <sheetFormatPr defaultRowHeight="15" x14ac:dyDescent="0.25"/>
  <cols>
    <col min="1" max="1" width="66.140625" bestFit="1" customWidth="1"/>
    <col min="2" max="2" width="11.7109375" bestFit="1" customWidth="1"/>
    <col min="3" max="3" width="9.42578125" bestFit="1" customWidth="1"/>
    <col min="4" max="6" width="13.28515625" bestFit="1" customWidth="1"/>
    <col min="7" max="12" width="12.42578125" bestFit="1" customWidth="1"/>
    <col min="13" max="15" width="15.28515625" bestFit="1" customWidth="1"/>
  </cols>
  <sheetData>
    <row r="1" spans="1:15" x14ac:dyDescent="0.25">
      <c r="A1" s="11" t="s">
        <v>1856</v>
      </c>
      <c r="B1" s="11" t="s">
        <v>1</v>
      </c>
      <c r="C1" s="11" t="s">
        <v>1294</v>
      </c>
      <c r="D1" s="1" t="s">
        <v>1274</v>
      </c>
      <c r="E1" s="1" t="s">
        <v>1275</v>
      </c>
      <c r="F1" s="1" t="s">
        <v>1276</v>
      </c>
      <c r="G1" s="2" t="s">
        <v>1858</v>
      </c>
      <c r="H1" s="2" t="s">
        <v>1859</v>
      </c>
      <c r="I1" s="2" t="s">
        <v>1860</v>
      </c>
      <c r="J1" s="2" t="s">
        <v>1861</v>
      </c>
      <c r="K1" s="2" t="s">
        <v>1862</v>
      </c>
      <c r="L1" s="2" t="s">
        <v>1863</v>
      </c>
      <c r="M1" s="2" t="s">
        <v>1864</v>
      </c>
      <c r="N1" s="2" t="s">
        <v>1865</v>
      </c>
      <c r="O1" s="2" t="s">
        <v>1866</v>
      </c>
    </row>
    <row r="2" spans="1:15" x14ac:dyDescent="0.25">
      <c r="A2" t="s">
        <v>1295</v>
      </c>
      <c r="B2">
        <v>15894003</v>
      </c>
      <c r="C2" t="s">
        <v>1296</v>
      </c>
      <c r="D2" s="12" t="s">
        <v>9</v>
      </c>
      <c r="E2" s="12" t="s">
        <v>9</v>
      </c>
      <c r="F2" s="12" t="s">
        <v>9</v>
      </c>
      <c r="G2" s="12" t="s">
        <v>9</v>
      </c>
      <c r="H2" s="12" t="s">
        <v>9</v>
      </c>
      <c r="I2" s="12" t="s">
        <v>9</v>
      </c>
      <c r="J2" s="12" t="s">
        <v>9</v>
      </c>
      <c r="K2" s="12" t="s">
        <v>9</v>
      </c>
      <c r="L2" s="12" t="s">
        <v>9</v>
      </c>
      <c r="M2">
        <v>-0.94342760000000003</v>
      </c>
      <c r="N2">
        <v>0.37205612999999998</v>
      </c>
      <c r="O2">
        <v>0.22589068000000001</v>
      </c>
    </row>
    <row r="3" spans="1:15" x14ac:dyDescent="0.25">
      <c r="A3" t="s">
        <v>1297</v>
      </c>
      <c r="B3">
        <v>15894539</v>
      </c>
      <c r="C3" t="s">
        <v>5</v>
      </c>
      <c r="D3">
        <v>1.328791E-2</v>
      </c>
      <c r="E3">
        <v>-6.64386E-2</v>
      </c>
      <c r="F3">
        <v>-5.3150900000000001E-2</v>
      </c>
      <c r="G3">
        <v>-0.1195893</v>
      </c>
      <c r="H3">
        <v>-7.9726400000000003E-2</v>
      </c>
      <c r="I3">
        <v>-5.3150900000000001E-2</v>
      </c>
      <c r="J3">
        <v>1.328791E-2</v>
      </c>
      <c r="K3">
        <v>-0.186028</v>
      </c>
      <c r="L3">
        <v>-0.1063017</v>
      </c>
      <c r="M3">
        <v>-0.86370130000000001</v>
      </c>
      <c r="N3">
        <v>-1.2490451</v>
      </c>
      <c r="O3">
        <v>-1.0098662</v>
      </c>
    </row>
    <row r="4" spans="1:15" x14ac:dyDescent="0.25">
      <c r="A4" t="s">
        <v>1298</v>
      </c>
      <c r="B4">
        <v>15894541</v>
      </c>
      <c r="C4" t="s">
        <v>8</v>
      </c>
      <c r="D4">
        <v>-0.19931570000000001</v>
      </c>
      <c r="E4">
        <v>-0.99657850000000003</v>
      </c>
      <c r="F4">
        <v>0.18602762</v>
      </c>
      <c r="G4">
        <v>3.3086403899999999</v>
      </c>
      <c r="H4">
        <v>-1.6343885</v>
      </c>
      <c r="I4">
        <v>1.88685524</v>
      </c>
      <c r="J4">
        <v>0.14616513</v>
      </c>
      <c r="K4">
        <v>-0.59794689999999995</v>
      </c>
      <c r="L4">
        <v>0.39863163000000001</v>
      </c>
      <c r="M4">
        <v>-0.1063017</v>
      </c>
      <c r="N4">
        <v>-0.39863140000000002</v>
      </c>
      <c r="O4">
        <v>0.10630143</v>
      </c>
    </row>
    <row r="5" spans="1:15" x14ac:dyDescent="0.25">
      <c r="A5" t="s">
        <v>1299</v>
      </c>
      <c r="B5">
        <v>15894556</v>
      </c>
      <c r="C5" t="s">
        <v>12</v>
      </c>
      <c r="D5">
        <v>-0.55808389999999997</v>
      </c>
      <c r="E5">
        <v>-1.0763046999999999</v>
      </c>
      <c r="F5">
        <v>-0.43849440000000001</v>
      </c>
      <c r="G5">
        <v>-0.41191899999999998</v>
      </c>
      <c r="H5">
        <v>-0.85041370000000005</v>
      </c>
      <c r="I5">
        <v>-0.41191899999999998</v>
      </c>
      <c r="J5">
        <v>0.94342778999999999</v>
      </c>
      <c r="K5">
        <v>0.85041378000000001</v>
      </c>
      <c r="L5">
        <v>0.70424867999999996</v>
      </c>
      <c r="M5">
        <v>0.23917923999999999</v>
      </c>
      <c r="N5">
        <v>-0.1195893</v>
      </c>
      <c r="O5">
        <v>-0.59794689999999995</v>
      </c>
    </row>
    <row r="6" spans="1:15" x14ac:dyDescent="0.25">
      <c r="A6" t="s">
        <v>1300</v>
      </c>
      <c r="B6">
        <v>15894566</v>
      </c>
      <c r="C6" t="s">
        <v>15</v>
      </c>
      <c r="D6" s="12" t="s">
        <v>9</v>
      </c>
      <c r="E6" s="12" t="s">
        <v>9</v>
      </c>
      <c r="F6" s="12" t="s">
        <v>9</v>
      </c>
      <c r="G6" s="12" t="s">
        <v>9</v>
      </c>
      <c r="H6" s="12" t="s">
        <v>9</v>
      </c>
      <c r="I6" s="12" t="s">
        <v>9</v>
      </c>
      <c r="J6">
        <v>0.49164591000000002</v>
      </c>
      <c r="K6">
        <v>0.54479597999999996</v>
      </c>
      <c r="L6">
        <v>0.95671539999999999</v>
      </c>
      <c r="M6" s="12" t="s">
        <v>9</v>
      </c>
      <c r="N6" s="12" t="s">
        <v>9</v>
      </c>
      <c r="O6" s="12" t="s">
        <v>9</v>
      </c>
    </row>
    <row r="7" spans="1:15" x14ac:dyDescent="0.25">
      <c r="A7" t="s">
        <v>1301</v>
      </c>
      <c r="B7">
        <v>15894570</v>
      </c>
      <c r="C7" t="s">
        <v>18</v>
      </c>
      <c r="D7">
        <v>7.9726959999999999E-2</v>
      </c>
      <c r="E7">
        <v>-1.32877E-2</v>
      </c>
      <c r="F7">
        <v>0.22589068000000001</v>
      </c>
      <c r="G7">
        <v>0.39863163000000001</v>
      </c>
      <c r="H7">
        <v>-0.1594525</v>
      </c>
      <c r="I7">
        <v>-0.25246649999999998</v>
      </c>
      <c r="J7">
        <v>-0.43849440000000001</v>
      </c>
      <c r="K7">
        <v>0.49164591000000002</v>
      </c>
      <c r="L7">
        <v>0.50493255000000004</v>
      </c>
      <c r="M7">
        <v>-2.6176794000000001</v>
      </c>
      <c r="N7">
        <v>-1.0895923999999999</v>
      </c>
      <c r="O7">
        <v>-1.1693186</v>
      </c>
    </row>
    <row r="8" spans="1:15" x14ac:dyDescent="0.25">
      <c r="A8" t="s">
        <v>1302</v>
      </c>
      <c r="B8">
        <v>15895010</v>
      </c>
      <c r="C8" t="s">
        <v>21</v>
      </c>
      <c r="D8">
        <v>1.2357570099999999</v>
      </c>
      <c r="E8">
        <v>-0.41191899999999998</v>
      </c>
      <c r="F8">
        <v>-3.3883665999999999</v>
      </c>
      <c r="G8">
        <v>2.4316512600000002</v>
      </c>
      <c r="H8">
        <v>1.79384141</v>
      </c>
      <c r="I8">
        <v>3.16247554</v>
      </c>
      <c r="J8" s="12" t="s">
        <v>9</v>
      </c>
      <c r="K8" s="12" t="s">
        <v>9</v>
      </c>
      <c r="L8" s="12" t="s">
        <v>9</v>
      </c>
      <c r="M8">
        <v>-0.2391789</v>
      </c>
      <c r="N8">
        <v>0</v>
      </c>
      <c r="O8">
        <v>-0.14616499999999999</v>
      </c>
    </row>
    <row r="9" spans="1:15" x14ac:dyDescent="0.25">
      <c r="A9" t="s">
        <v>1303</v>
      </c>
      <c r="B9">
        <v>15895022</v>
      </c>
      <c r="C9" t="s">
        <v>1304</v>
      </c>
      <c r="D9">
        <v>-0.75739970000000001</v>
      </c>
      <c r="E9">
        <v>-0.78397499999999998</v>
      </c>
      <c r="F9">
        <v>0.29232950000000002</v>
      </c>
      <c r="G9">
        <v>-6.64386E-2</v>
      </c>
      <c r="H9">
        <v>-0.27904200000000001</v>
      </c>
      <c r="I9">
        <v>-0.29232970000000003</v>
      </c>
      <c r="J9">
        <v>0.45178235</v>
      </c>
      <c r="K9">
        <v>-0.14616499999999999</v>
      </c>
      <c r="L9">
        <v>0.34548036999999998</v>
      </c>
      <c r="M9" s="12" t="s">
        <v>9</v>
      </c>
      <c r="N9" s="12" t="s">
        <v>9</v>
      </c>
      <c r="O9" s="12" t="s">
        <v>9</v>
      </c>
    </row>
    <row r="10" spans="1:15" x14ac:dyDescent="0.25">
      <c r="A10" t="s">
        <v>1305</v>
      </c>
      <c r="B10">
        <v>15895032</v>
      </c>
      <c r="C10" t="s">
        <v>24</v>
      </c>
      <c r="D10">
        <v>-0.55808389999999997</v>
      </c>
      <c r="E10">
        <v>-1.0895923999999999</v>
      </c>
      <c r="F10">
        <v>-3.9863200000000001E-2</v>
      </c>
      <c r="G10">
        <v>-3.9863200000000001E-2</v>
      </c>
      <c r="H10">
        <v>-0.2391789</v>
      </c>
      <c r="I10">
        <v>-0.45178210000000002</v>
      </c>
      <c r="J10">
        <v>-0.14616499999999999</v>
      </c>
      <c r="K10">
        <v>7.9726959999999999E-2</v>
      </c>
      <c r="L10">
        <v>-6.64386E-2</v>
      </c>
      <c r="M10">
        <v>-7.9726400000000003E-2</v>
      </c>
      <c r="N10">
        <v>5.3150320000000001E-2</v>
      </c>
      <c r="O10">
        <v>-5.3150900000000001E-2</v>
      </c>
    </row>
    <row r="11" spans="1:15" x14ac:dyDescent="0.25">
      <c r="A11" t="s">
        <v>1306</v>
      </c>
      <c r="B11">
        <v>15895036</v>
      </c>
      <c r="C11" t="s">
        <v>27</v>
      </c>
      <c r="D11">
        <v>0.67767330000000003</v>
      </c>
      <c r="E11">
        <v>-0.46506989999999998</v>
      </c>
      <c r="F11">
        <v>3.9862679999999998E-2</v>
      </c>
      <c r="G11">
        <v>0.10630143</v>
      </c>
      <c r="H11">
        <v>-0.14616499999999999</v>
      </c>
      <c r="I11">
        <v>-0.186028</v>
      </c>
      <c r="J11">
        <v>0.66438543000000005</v>
      </c>
      <c r="K11">
        <v>0.38534372</v>
      </c>
      <c r="L11">
        <v>1.2889083100000001</v>
      </c>
      <c r="M11">
        <v>0.45178235</v>
      </c>
      <c r="N11">
        <v>0.21260295000000001</v>
      </c>
      <c r="O11">
        <v>0.53150878000000001</v>
      </c>
    </row>
    <row r="12" spans="1:15" x14ac:dyDescent="0.25">
      <c r="A12" t="s">
        <v>1307</v>
      </c>
      <c r="B12">
        <v>15895063</v>
      </c>
      <c r="C12" t="s">
        <v>30</v>
      </c>
      <c r="D12">
        <v>-0.1063017</v>
      </c>
      <c r="E12">
        <v>0.18602762</v>
      </c>
      <c r="F12">
        <v>-0.46506989999999998</v>
      </c>
      <c r="G12">
        <v>0.21260295000000001</v>
      </c>
      <c r="H12">
        <v>0.51822091999999997</v>
      </c>
      <c r="I12">
        <v>-0.35876829999999998</v>
      </c>
      <c r="J12">
        <v>0.46506962000000002</v>
      </c>
      <c r="K12">
        <v>-0.75739970000000001</v>
      </c>
      <c r="L12">
        <v>-0.34548050000000002</v>
      </c>
      <c r="M12">
        <v>1.2889083100000001</v>
      </c>
      <c r="N12">
        <v>0.89027699000000005</v>
      </c>
      <c r="O12">
        <v>0.65109813000000005</v>
      </c>
    </row>
    <row r="13" spans="1:15" x14ac:dyDescent="0.25">
      <c r="A13" t="s">
        <v>1308</v>
      </c>
      <c r="B13">
        <v>15895066</v>
      </c>
      <c r="C13" t="s">
        <v>1309</v>
      </c>
      <c r="D13">
        <v>2.6574939999999998E-2</v>
      </c>
      <c r="E13">
        <v>-3.9863200000000001E-2</v>
      </c>
      <c r="F13">
        <v>-0.1195893</v>
      </c>
      <c r="G13">
        <v>-0.41191899999999998</v>
      </c>
      <c r="H13">
        <v>-0.1195893</v>
      </c>
      <c r="I13">
        <v>-0.33219280000000001</v>
      </c>
      <c r="J13">
        <v>-0.19931570000000001</v>
      </c>
      <c r="K13">
        <v>-0.30561729999999998</v>
      </c>
      <c r="L13">
        <v>-0.46506989999999998</v>
      </c>
      <c r="M13">
        <v>-0.47835759999999999</v>
      </c>
      <c r="N13">
        <v>-0.39863140000000002</v>
      </c>
      <c r="O13">
        <v>-0.86370130000000001</v>
      </c>
    </row>
    <row r="14" spans="1:15" x14ac:dyDescent="0.25">
      <c r="A14" t="s">
        <v>1310</v>
      </c>
      <c r="B14">
        <v>15895079</v>
      </c>
      <c r="C14" t="s">
        <v>1311</v>
      </c>
      <c r="D14" s="12" t="s">
        <v>9</v>
      </c>
      <c r="E14" s="12" t="s">
        <v>9</v>
      </c>
      <c r="F14" s="12" t="s">
        <v>9</v>
      </c>
      <c r="G14" s="12" t="s">
        <v>9</v>
      </c>
      <c r="H14" s="12" t="s">
        <v>9</v>
      </c>
      <c r="I14" s="12" t="s">
        <v>9</v>
      </c>
      <c r="J14">
        <v>1.0895923999999999</v>
      </c>
      <c r="K14">
        <v>1.0630169700000001</v>
      </c>
      <c r="L14">
        <v>1.14274341</v>
      </c>
      <c r="M14" s="12" t="s">
        <v>9</v>
      </c>
      <c r="N14" s="12" t="s">
        <v>9</v>
      </c>
      <c r="O14" s="12" t="s">
        <v>9</v>
      </c>
    </row>
    <row r="15" spans="1:15" x14ac:dyDescent="0.25">
      <c r="A15" t="s">
        <v>1312</v>
      </c>
      <c r="B15">
        <v>15895083</v>
      </c>
      <c r="C15" t="s">
        <v>33</v>
      </c>
      <c r="D15">
        <v>-0.7972629</v>
      </c>
      <c r="E15">
        <v>-1.0098662</v>
      </c>
      <c r="F15">
        <v>-0.70424869999999995</v>
      </c>
      <c r="G15">
        <v>0.97000326000000003</v>
      </c>
      <c r="H15">
        <v>6.6439230000000002E-2</v>
      </c>
      <c r="I15">
        <v>0.37205612999999998</v>
      </c>
      <c r="J15">
        <v>0.67767330000000003</v>
      </c>
      <c r="K15">
        <v>1.1161678399999999</v>
      </c>
      <c r="L15">
        <v>0.77068698000000002</v>
      </c>
      <c r="M15">
        <v>0.10630143</v>
      </c>
      <c r="N15">
        <v>0.25246649999999998</v>
      </c>
      <c r="O15">
        <v>-0.35876829999999998</v>
      </c>
    </row>
    <row r="16" spans="1:15" x14ac:dyDescent="0.25">
      <c r="A16" t="s">
        <v>1313</v>
      </c>
      <c r="B16">
        <v>15895122</v>
      </c>
      <c r="C16" t="s">
        <v>36</v>
      </c>
      <c r="D16">
        <v>-0.74411190000000005</v>
      </c>
      <c r="E16">
        <v>-0.81055029999999995</v>
      </c>
      <c r="F16">
        <v>-0.27904200000000001</v>
      </c>
      <c r="G16">
        <v>-0.372056</v>
      </c>
      <c r="H16">
        <v>-0.54479619999999995</v>
      </c>
      <c r="I16">
        <v>-0.53150850000000005</v>
      </c>
      <c r="J16">
        <v>-3.9863200000000001E-2</v>
      </c>
      <c r="K16">
        <v>-3.9863200000000001E-2</v>
      </c>
      <c r="L16">
        <v>-1.32877E-2</v>
      </c>
      <c r="M16">
        <v>1.328791E-2</v>
      </c>
      <c r="N16">
        <v>-0.186028</v>
      </c>
      <c r="O16">
        <v>-0.59794689999999995</v>
      </c>
    </row>
    <row r="17" spans="1:15" x14ac:dyDescent="0.25">
      <c r="A17" t="s">
        <v>1314</v>
      </c>
      <c r="B17">
        <v>15895626</v>
      </c>
      <c r="C17" t="s">
        <v>39</v>
      </c>
      <c r="D17">
        <v>-5.3150900000000001E-2</v>
      </c>
      <c r="E17">
        <v>5.3150320000000001E-2</v>
      </c>
      <c r="F17">
        <v>-0.14616499999999999</v>
      </c>
      <c r="G17">
        <v>0.13287684999999999</v>
      </c>
      <c r="H17">
        <v>0.21260295000000001</v>
      </c>
      <c r="I17">
        <v>3.9862679999999998E-2</v>
      </c>
      <c r="J17">
        <v>-0.34548050000000002</v>
      </c>
      <c r="K17">
        <v>0.11958994000000001</v>
      </c>
      <c r="L17">
        <v>6.6439230000000002E-2</v>
      </c>
      <c r="M17">
        <v>-0.14616499999999999</v>
      </c>
      <c r="N17">
        <v>-0.14616499999999999</v>
      </c>
      <c r="O17">
        <v>-0.22589110000000001</v>
      </c>
    </row>
    <row r="18" spans="1:15" x14ac:dyDescent="0.25">
      <c r="A18" t="s">
        <v>40</v>
      </c>
      <c r="B18">
        <v>15896102</v>
      </c>
      <c r="C18" t="s">
        <v>42</v>
      </c>
      <c r="D18">
        <v>-0.27904200000000001</v>
      </c>
      <c r="E18">
        <v>-7.9726400000000003E-2</v>
      </c>
      <c r="F18">
        <v>-6.64386E-2</v>
      </c>
      <c r="G18" s="12" t="s">
        <v>9</v>
      </c>
      <c r="H18" s="12" t="s">
        <v>9</v>
      </c>
      <c r="I18" s="12" t="s">
        <v>9</v>
      </c>
      <c r="J18">
        <v>-1.7008270999999999</v>
      </c>
      <c r="K18">
        <v>-0.73082409999999998</v>
      </c>
      <c r="L18">
        <v>-0.55808389999999997</v>
      </c>
      <c r="M18" s="12" t="s">
        <v>9</v>
      </c>
      <c r="N18" s="12" t="s">
        <v>9</v>
      </c>
      <c r="O18" s="12" t="s">
        <v>9</v>
      </c>
    </row>
    <row r="19" spans="1:15" x14ac:dyDescent="0.25">
      <c r="A19" t="s">
        <v>1315</v>
      </c>
      <c r="B19">
        <v>15896142</v>
      </c>
      <c r="C19" t="s">
        <v>45</v>
      </c>
      <c r="D19">
        <v>-1.8071287</v>
      </c>
      <c r="E19">
        <v>-0.94342760000000003</v>
      </c>
      <c r="F19">
        <v>0.14616513</v>
      </c>
      <c r="G19">
        <v>0.33219229</v>
      </c>
      <c r="H19">
        <v>0.15945224</v>
      </c>
      <c r="I19">
        <v>-0.2657544</v>
      </c>
      <c r="J19">
        <v>1.18260652</v>
      </c>
      <c r="K19">
        <v>0.61123466999999998</v>
      </c>
      <c r="L19">
        <v>0.46506962000000002</v>
      </c>
      <c r="M19">
        <v>9.3013869999999998E-2</v>
      </c>
      <c r="N19">
        <v>0.11958994000000001</v>
      </c>
      <c r="O19">
        <v>-0.82383810000000002</v>
      </c>
    </row>
    <row r="20" spans="1:15" x14ac:dyDescent="0.25">
      <c r="A20" t="s">
        <v>1316</v>
      </c>
      <c r="B20">
        <v>15896348</v>
      </c>
      <c r="C20" t="s">
        <v>48</v>
      </c>
      <c r="D20">
        <v>-0.45178210000000002</v>
      </c>
      <c r="E20">
        <v>-1.4217850999999999</v>
      </c>
      <c r="F20">
        <v>-0.35876829999999998</v>
      </c>
      <c r="G20">
        <v>0.33219229</v>
      </c>
      <c r="H20">
        <v>0.29232950000000002</v>
      </c>
      <c r="I20">
        <v>0.62452205999999999</v>
      </c>
      <c r="J20">
        <v>1.1560309099999999</v>
      </c>
      <c r="K20">
        <v>1.96658149</v>
      </c>
      <c r="L20">
        <v>1.3553466599999999</v>
      </c>
      <c r="M20">
        <v>0.54479597999999996</v>
      </c>
      <c r="N20">
        <v>1.30219558</v>
      </c>
      <c r="O20">
        <v>1.02315383</v>
      </c>
    </row>
    <row r="21" spans="1:15" x14ac:dyDescent="0.25">
      <c r="A21" t="s">
        <v>1317</v>
      </c>
      <c r="B21">
        <v>15896349</v>
      </c>
      <c r="C21" t="s">
        <v>51</v>
      </c>
      <c r="D21">
        <v>0.62452205999999999</v>
      </c>
      <c r="E21">
        <v>7.9726959999999999E-2</v>
      </c>
      <c r="F21">
        <v>0.31890449999999998</v>
      </c>
      <c r="G21">
        <v>0.23917923999999999</v>
      </c>
      <c r="H21">
        <v>-0.87698900000000002</v>
      </c>
      <c r="I21">
        <v>-1.3287711</v>
      </c>
      <c r="J21">
        <v>0</v>
      </c>
      <c r="K21">
        <v>1.328791E-2</v>
      </c>
      <c r="L21">
        <v>-1.32877E-2</v>
      </c>
      <c r="M21">
        <v>-0.1594525</v>
      </c>
      <c r="N21">
        <v>0.10630143</v>
      </c>
      <c r="O21">
        <v>-1.1826063</v>
      </c>
    </row>
    <row r="22" spans="1:15" x14ac:dyDescent="0.25">
      <c r="A22" t="s">
        <v>1318</v>
      </c>
      <c r="B22">
        <v>15896354</v>
      </c>
      <c r="C22" t="s">
        <v>54</v>
      </c>
      <c r="D22">
        <v>0.26575367</v>
      </c>
      <c r="E22">
        <v>-0.19931570000000001</v>
      </c>
      <c r="F22">
        <v>-0.49164530000000001</v>
      </c>
      <c r="G22">
        <v>0</v>
      </c>
      <c r="H22">
        <v>1.328791E-2</v>
      </c>
      <c r="I22">
        <v>-5.3150900000000001E-2</v>
      </c>
      <c r="J22">
        <v>1.2224694700000001</v>
      </c>
      <c r="K22">
        <v>0.89027699000000005</v>
      </c>
      <c r="L22">
        <v>1.30219558</v>
      </c>
      <c r="M22">
        <v>-0.1594525</v>
      </c>
      <c r="N22">
        <v>-0.55808389999999997</v>
      </c>
      <c r="O22">
        <v>-0.86370130000000001</v>
      </c>
    </row>
    <row r="23" spans="1:15" x14ac:dyDescent="0.25">
      <c r="A23" t="s">
        <v>1319</v>
      </c>
      <c r="B23">
        <v>15896356</v>
      </c>
      <c r="C23" t="s">
        <v>57</v>
      </c>
      <c r="D23">
        <v>0.38534372</v>
      </c>
      <c r="E23">
        <v>0.75739968000000002</v>
      </c>
      <c r="F23">
        <v>0.38534372</v>
      </c>
      <c r="G23">
        <v>-0.31890499999999999</v>
      </c>
      <c r="H23">
        <v>0.22589068000000001</v>
      </c>
      <c r="I23">
        <v>-3.9863200000000001E-2</v>
      </c>
      <c r="J23">
        <v>-0.39863140000000002</v>
      </c>
      <c r="K23">
        <v>-0.7972629</v>
      </c>
      <c r="L23">
        <v>9.3013869999999998E-2</v>
      </c>
      <c r="M23">
        <v>0.57137201999999998</v>
      </c>
      <c r="N23">
        <v>-0.62452260000000004</v>
      </c>
      <c r="O23">
        <v>0.59794683000000004</v>
      </c>
    </row>
    <row r="24" spans="1:15" x14ac:dyDescent="0.25">
      <c r="A24" t="s">
        <v>1320</v>
      </c>
      <c r="B24">
        <v>15896357</v>
      </c>
      <c r="C24" t="s">
        <v>60</v>
      </c>
      <c r="D24">
        <v>3.9862679999999998E-2</v>
      </c>
      <c r="E24">
        <v>-7.9726400000000003E-2</v>
      </c>
      <c r="F24">
        <v>6.6439230000000002E-2</v>
      </c>
      <c r="G24">
        <v>0.10630143</v>
      </c>
      <c r="H24">
        <v>0</v>
      </c>
      <c r="I24">
        <v>7.9726959999999999E-2</v>
      </c>
      <c r="J24">
        <v>-0.49164530000000001</v>
      </c>
      <c r="K24">
        <v>0.25246649999999998</v>
      </c>
      <c r="L24">
        <v>-0.372056</v>
      </c>
      <c r="M24">
        <v>-0.93013970000000001</v>
      </c>
      <c r="N24">
        <v>-1.3952097999999999</v>
      </c>
      <c r="O24">
        <v>-1.3420589000000001</v>
      </c>
    </row>
    <row r="25" spans="1:15" x14ac:dyDescent="0.25">
      <c r="A25" t="s">
        <v>1321</v>
      </c>
      <c r="B25">
        <v>15896358</v>
      </c>
      <c r="C25" t="s">
        <v>63</v>
      </c>
      <c r="D25">
        <v>2.6574939999999998E-2</v>
      </c>
      <c r="E25">
        <v>2.6574939999999998E-2</v>
      </c>
      <c r="F25">
        <v>5.3150320000000001E-2</v>
      </c>
      <c r="G25">
        <v>-1.32877E-2</v>
      </c>
      <c r="H25">
        <v>3.9862679999999998E-2</v>
      </c>
      <c r="I25">
        <v>-6.64386E-2</v>
      </c>
      <c r="J25">
        <v>0.25246649999999998</v>
      </c>
      <c r="K25">
        <v>0.75739968000000002</v>
      </c>
      <c r="L25">
        <v>0.41191862000000001</v>
      </c>
      <c r="M25">
        <v>-0.14616499999999999</v>
      </c>
      <c r="N25">
        <v>-0.1594525</v>
      </c>
      <c r="O25">
        <v>-7.9726400000000003E-2</v>
      </c>
    </row>
    <row r="26" spans="1:15" x14ac:dyDescent="0.25">
      <c r="A26" t="s">
        <v>1322</v>
      </c>
      <c r="B26">
        <v>15896359</v>
      </c>
      <c r="C26" t="s">
        <v>66</v>
      </c>
      <c r="D26">
        <v>-2.7106933999999998</v>
      </c>
      <c r="E26">
        <v>-1.7539781999999999</v>
      </c>
      <c r="F26">
        <v>-0.27904200000000001</v>
      </c>
      <c r="G26">
        <v>0.46506962000000002</v>
      </c>
      <c r="H26">
        <v>0.39863163000000001</v>
      </c>
      <c r="I26">
        <v>0.35876869</v>
      </c>
      <c r="J26">
        <v>-1.1427432</v>
      </c>
      <c r="K26">
        <v>0.13287684999999999</v>
      </c>
      <c r="L26">
        <v>-5.3150900000000001E-2</v>
      </c>
      <c r="M26">
        <v>-0.1328772</v>
      </c>
      <c r="N26">
        <v>0.42520680999999999</v>
      </c>
      <c r="O26">
        <v>1.328791E-2</v>
      </c>
    </row>
    <row r="27" spans="1:15" x14ac:dyDescent="0.25">
      <c r="A27" t="s">
        <v>1323</v>
      </c>
      <c r="B27">
        <v>15896364</v>
      </c>
      <c r="C27" t="s">
        <v>69</v>
      </c>
      <c r="D27">
        <v>-1.32877E-2</v>
      </c>
      <c r="E27">
        <v>-3.9863200000000001E-2</v>
      </c>
      <c r="F27">
        <v>-2.6575499999999998E-2</v>
      </c>
      <c r="G27">
        <v>1.12945582</v>
      </c>
      <c r="H27">
        <v>-0.58465920000000005</v>
      </c>
      <c r="I27">
        <v>-0.31890499999999999</v>
      </c>
      <c r="J27">
        <v>0.65109813000000005</v>
      </c>
      <c r="K27">
        <v>1.18260652</v>
      </c>
      <c r="L27">
        <v>0.23917923999999999</v>
      </c>
      <c r="M27">
        <v>-0.1195893</v>
      </c>
      <c r="N27">
        <v>-5.3150900000000001E-2</v>
      </c>
      <c r="O27">
        <v>-9.3013999999999999E-2</v>
      </c>
    </row>
    <row r="28" spans="1:15" x14ac:dyDescent="0.25">
      <c r="A28" t="s">
        <v>1324</v>
      </c>
      <c r="B28">
        <v>15896365</v>
      </c>
      <c r="C28" t="s">
        <v>72</v>
      </c>
      <c r="D28">
        <v>-0.17274030000000001</v>
      </c>
      <c r="E28">
        <v>-0.22589110000000001</v>
      </c>
      <c r="F28">
        <v>3.9862679999999998E-2</v>
      </c>
      <c r="G28">
        <v>0.75739968000000002</v>
      </c>
      <c r="H28">
        <v>-0.77068729999999996</v>
      </c>
      <c r="I28">
        <v>-0.42520669999999999</v>
      </c>
      <c r="J28">
        <v>2.6574939999999998E-2</v>
      </c>
      <c r="K28">
        <v>-0.1328772</v>
      </c>
      <c r="L28">
        <v>6.6439230000000002E-2</v>
      </c>
      <c r="M28">
        <v>-5.3150900000000001E-2</v>
      </c>
      <c r="N28">
        <v>-5.3150900000000001E-2</v>
      </c>
      <c r="O28">
        <v>-0.2391789</v>
      </c>
    </row>
    <row r="29" spans="1:15" x14ac:dyDescent="0.25">
      <c r="A29" t="s">
        <v>1325</v>
      </c>
      <c r="B29">
        <v>15896366</v>
      </c>
      <c r="C29" t="s">
        <v>75</v>
      </c>
      <c r="D29">
        <v>0.81055085000000004</v>
      </c>
      <c r="E29">
        <v>0.78397538</v>
      </c>
      <c r="F29">
        <v>0.75739968000000002</v>
      </c>
      <c r="G29">
        <v>0.35876869</v>
      </c>
      <c r="H29">
        <v>-0.66438540000000001</v>
      </c>
      <c r="I29">
        <v>-1.1427432</v>
      </c>
      <c r="J29">
        <v>-0.2657544</v>
      </c>
      <c r="K29">
        <v>-7.9726400000000003E-2</v>
      </c>
      <c r="L29">
        <v>-0.87698900000000002</v>
      </c>
      <c r="M29">
        <v>0.22589068000000001</v>
      </c>
      <c r="N29">
        <v>-2.6575499999999998E-2</v>
      </c>
      <c r="O29">
        <v>-0.65109790000000001</v>
      </c>
    </row>
    <row r="30" spans="1:15" x14ac:dyDescent="0.25">
      <c r="A30" t="s">
        <v>1326</v>
      </c>
      <c r="B30">
        <v>15896367</v>
      </c>
      <c r="C30" t="s">
        <v>78</v>
      </c>
      <c r="D30">
        <v>-0.89027679999999998</v>
      </c>
      <c r="E30">
        <v>-1.7141147999999999</v>
      </c>
      <c r="F30">
        <v>-0.45178210000000002</v>
      </c>
      <c r="G30">
        <v>-0.14616499999999999</v>
      </c>
      <c r="H30">
        <v>-0.372056</v>
      </c>
      <c r="I30">
        <v>-0.45178210000000002</v>
      </c>
      <c r="J30">
        <v>1.2756204200000001</v>
      </c>
      <c r="K30">
        <v>0.94342778999999999</v>
      </c>
      <c r="L30">
        <v>0.22589068000000001</v>
      </c>
      <c r="M30">
        <v>0.41191862000000001</v>
      </c>
      <c r="N30">
        <v>0.18602762</v>
      </c>
      <c r="O30">
        <v>-0.83712589999999998</v>
      </c>
    </row>
    <row r="31" spans="1:15" x14ac:dyDescent="0.25">
      <c r="A31" t="s">
        <v>1327</v>
      </c>
      <c r="B31">
        <v>15896368</v>
      </c>
      <c r="C31" t="s">
        <v>81</v>
      </c>
      <c r="D31">
        <v>1.328791E-2</v>
      </c>
      <c r="E31">
        <v>0</v>
      </c>
      <c r="F31">
        <v>-2.6575499999999998E-2</v>
      </c>
      <c r="G31">
        <v>0.21260295000000001</v>
      </c>
      <c r="H31">
        <v>0.62452205999999999</v>
      </c>
      <c r="I31">
        <v>-0.53150850000000005</v>
      </c>
      <c r="J31">
        <v>0.41191862000000001</v>
      </c>
      <c r="K31">
        <v>0.81055085000000004</v>
      </c>
      <c r="L31">
        <v>-0.43849440000000001</v>
      </c>
      <c r="M31">
        <v>2.6574939999999998E-2</v>
      </c>
      <c r="N31">
        <v>6.6439230000000002E-2</v>
      </c>
      <c r="O31">
        <v>-2.6575499999999998E-2</v>
      </c>
    </row>
    <row r="32" spans="1:15" x14ac:dyDescent="0.25">
      <c r="A32" t="s">
        <v>1328</v>
      </c>
      <c r="B32">
        <v>15896369</v>
      </c>
      <c r="C32" t="s">
        <v>84</v>
      </c>
      <c r="D32">
        <v>-0.9700029</v>
      </c>
      <c r="E32">
        <v>1.19589436</v>
      </c>
      <c r="F32">
        <v>-0.51822080000000004</v>
      </c>
      <c r="G32">
        <v>5.3150320000000001E-2</v>
      </c>
      <c r="H32">
        <v>-0.1195893</v>
      </c>
      <c r="I32">
        <v>-0.69096100000000005</v>
      </c>
      <c r="J32">
        <v>-0.58465920000000005</v>
      </c>
      <c r="K32">
        <v>-0.54479619999999995</v>
      </c>
      <c r="L32">
        <v>-0.2126034</v>
      </c>
      <c r="M32">
        <v>-0.14616499999999999</v>
      </c>
      <c r="N32">
        <v>-0.186028</v>
      </c>
      <c r="O32">
        <v>-7.9726400000000003E-2</v>
      </c>
    </row>
    <row r="33" spans="1:15" x14ac:dyDescent="0.25">
      <c r="A33" t="s">
        <v>1329</v>
      </c>
      <c r="B33">
        <v>15896371</v>
      </c>
      <c r="C33" t="s">
        <v>87</v>
      </c>
      <c r="D33">
        <v>6.6439230000000002E-2</v>
      </c>
      <c r="E33">
        <v>-0.19931570000000001</v>
      </c>
      <c r="F33">
        <v>-0.74411190000000005</v>
      </c>
      <c r="G33">
        <v>1.36863421</v>
      </c>
      <c r="H33">
        <v>0.51822091999999997</v>
      </c>
      <c r="I33">
        <v>3.9862679999999998E-2</v>
      </c>
      <c r="J33">
        <v>0.18602762</v>
      </c>
      <c r="K33">
        <v>-0.81055029999999995</v>
      </c>
      <c r="L33">
        <v>-7.9726400000000003E-2</v>
      </c>
      <c r="M33">
        <v>0.63781054999999998</v>
      </c>
      <c r="N33">
        <v>0.38534372</v>
      </c>
      <c r="O33">
        <v>-0.41191899999999998</v>
      </c>
    </row>
    <row r="34" spans="1:15" x14ac:dyDescent="0.25">
      <c r="A34" t="s">
        <v>1330</v>
      </c>
      <c r="B34">
        <v>15896372</v>
      </c>
      <c r="C34" t="s">
        <v>90</v>
      </c>
      <c r="D34">
        <v>1.328791E-2</v>
      </c>
      <c r="E34">
        <v>-7.9726400000000003E-2</v>
      </c>
      <c r="F34">
        <v>-2.6575499999999998E-2</v>
      </c>
      <c r="G34">
        <v>1.2357570099999999</v>
      </c>
      <c r="H34">
        <v>-1.0231539999999999</v>
      </c>
      <c r="I34">
        <v>-3.9863200000000001E-2</v>
      </c>
      <c r="J34">
        <v>-9.3013999999999999E-2</v>
      </c>
      <c r="K34">
        <v>-0.1195893</v>
      </c>
      <c r="L34">
        <v>-1.32877E-2</v>
      </c>
      <c r="M34">
        <v>-0.74411190000000005</v>
      </c>
      <c r="N34">
        <v>-0.59794689999999995</v>
      </c>
      <c r="O34">
        <v>-1.8469922000000001</v>
      </c>
    </row>
    <row r="35" spans="1:15" x14ac:dyDescent="0.25">
      <c r="A35" t="s">
        <v>1331</v>
      </c>
      <c r="B35">
        <v>15896373</v>
      </c>
      <c r="C35" t="s">
        <v>93</v>
      </c>
      <c r="D35">
        <v>1.6343887699999999</v>
      </c>
      <c r="E35">
        <v>0.59794683000000004</v>
      </c>
      <c r="F35">
        <v>1.30219558</v>
      </c>
      <c r="G35">
        <v>-0.33219280000000001</v>
      </c>
      <c r="H35">
        <v>-0.43849440000000001</v>
      </c>
      <c r="I35">
        <v>-1.2357571999999999</v>
      </c>
      <c r="J35">
        <v>1.0763046199999999</v>
      </c>
      <c r="K35">
        <v>0.70424867999999996</v>
      </c>
      <c r="L35">
        <v>0.10630143</v>
      </c>
      <c r="M35">
        <v>-0.82383810000000002</v>
      </c>
      <c r="N35">
        <v>-0.71753650000000002</v>
      </c>
      <c r="O35">
        <v>-2.1260338000000001</v>
      </c>
    </row>
    <row r="36" spans="1:15" x14ac:dyDescent="0.25">
      <c r="A36" t="s">
        <v>1332</v>
      </c>
      <c r="B36">
        <v>15896374</v>
      </c>
      <c r="C36" t="s">
        <v>96</v>
      </c>
      <c r="D36">
        <v>-0.93013970000000001</v>
      </c>
      <c r="E36">
        <v>-1.1958941999999999</v>
      </c>
      <c r="F36">
        <v>-0.89027679999999998</v>
      </c>
      <c r="G36">
        <v>0.29232950000000002</v>
      </c>
      <c r="H36">
        <v>-0.61123499999999997</v>
      </c>
      <c r="I36">
        <v>-0.31890499999999999</v>
      </c>
      <c r="J36">
        <v>0.35876869</v>
      </c>
      <c r="K36">
        <v>0.67767330000000003</v>
      </c>
      <c r="L36">
        <v>-0.2657544</v>
      </c>
      <c r="M36">
        <v>-6.64386E-2</v>
      </c>
      <c r="N36">
        <v>-0.1195893</v>
      </c>
      <c r="O36">
        <v>-0.1195893</v>
      </c>
    </row>
    <row r="37" spans="1:15" x14ac:dyDescent="0.25">
      <c r="A37" t="s">
        <v>1333</v>
      </c>
      <c r="B37">
        <v>15896375</v>
      </c>
      <c r="C37" t="s">
        <v>99</v>
      </c>
      <c r="D37">
        <v>-0.186028</v>
      </c>
      <c r="E37">
        <v>-2.6575499999999998E-2</v>
      </c>
      <c r="F37">
        <v>6.6439230000000002E-2</v>
      </c>
      <c r="G37">
        <v>3.9862679999999998E-2</v>
      </c>
      <c r="H37">
        <v>-0.93013970000000001</v>
      </c>
      <c r="I37">
        <v>-0.34548050000000002</v>
      </c>
      <c r="J37">
        <v>1.3553466599999999</v>
      </c>
      <c r="K37">
        <v>1.02315383</v>
      </c>
      <c r="L37">
        <v>0.15945224</v>
      </c>
      <c r="M37">
        <v>1.328791E-2</v>
      </c>
      <c r="N37">
        <v>0.21260295000000001</v>
      </c>
      <c r="O37">
        <v>-1.5280872000000001</v>
      </c>
    </row>
    <row r="38" spans="1:15" x14ac:dyDescent="0.25">
      <c r="A38" t="s">
        <v>1334</v>
      </c>
      <c r="B38">
        <v>15896376</v>
      </c>
      <c r="C38" t="s">
        <v>102</v>
      </c>
      <c r="D38">
        <v>0.82383824999999999</v>
      </c>
      <c r="E38">
        <v>1.3553466599999999</v>
      </c>
      <c r="F38">
        <v>9.3013869999999998E-2</v>
      </c>
      <c r="G38">
        <v>-0.74411190000000005</v>
      </c>
      <c r="H38">
        <v>-0.35876829999999998</v>
      </c>
      <c r="I38">
        <v>-0.83712589999999998</v>
      </c>
      <c r="J38">
        <v>-0.46506989999999998</v>
      </c>
      <c r="K38">
        <v>-0.49164530000000001</v>
      </c>
      <c r="L38">
        <v>-0.69096100000000005</v>
      </c>
      <c r="M38">
        <v>-2.3253499</v>
      </c>
      <c r="N38">
        <v>-1.4882238999999999</v>
      </c>
      <c r="O38">
        <v>6.6439230000000002E-2</v>
      </c>
    </row>
    <row r="39" spans="1:15" x14ac:dyDescent="0.25">
      <c r="A39" t="s">
        <v>1335</v>
      </c>
      <c r="B39">
        <v>15896377</v>
      </c>
      <c r="C39" t="s">
        <v>105</v>
      </c>
      <c r="D39">
        <v>0.31890449999999998</v>
      </c>
      <c r="E39">
        <v>1.1161678399999999</v>
      </c>
      <c r="F39">
        <v>0.37205612999999998</v>
      </c>
      <c r="G39">
        <v>7.9726959999999999E-2</v>
      </c>
      <c r="H39">
        <v>9.3013869999999998E-2</v>
      </c>
      <c r="I39">
        <v>7.9726959999999999E-2</v>
      </c>
      <c r="J39">
        <v>9.3013869999999998E-2</v>
      </c>
      <c r="K39">
        <v>6.6439230000000002E-2</v>
      </c>
      <c r="L39">
        <v>9.3013869999999998E-2</v>
      </c>
      <c r="M39">
        <v>1.7274025200000001</v>
      </c>
      <c r="N39">
        <v>1.46164855</v>
      </c>
      <c r="O39">
        <v>1.8204167099999999</v>
      </c>
    </row>
    <row r="40" spans="1:15" x14ac:dyDescent="0.25">
      <c r="A40" t="s">
        <v>1336</v>
      </c>
      <c r="B40">
        <v>15896378</v>
      </c>
      <c r="C40" t="s">
        <v>108</v>
      </c>
      <c r="D40">
        <v>0</v>
      </c>
      <c r="E40">
        <v>0.73082427999999999</v>
      </c>
      <c r="F40">
        <v>0.50493255000000004</v>
      </c>
      <c r="G40">
        <v>5.3150320000000001E-2</v>
      </c>
      <c r="H40">
        <v>5.3150320000000001E-2</v>
      </c>
      <c r="I40">
        <v>0</v>
      </c>
      <c r="J40">
        <v>-6.64386E-2</v>
      </c>
      <c r="K40">
        <v>-2.6575499999999998E-2</v>
      </c>
      <c r="L40">
        <v>-5.3150900000000001E-2</v>
      </c>
      <c r="M40">
        <v>1.04972909</v>
      </c>
      <c r="N40">
        <v>-0.25246649999999998</v>
      </c>
      <c r="O40">
        <v>-0.59794689999999995</v>
      </c>
    </row>
    <row r="41" spans="1:15" x14ac:dyDescent="0.25">
      <c r="A41" t="s">
        <v>1337</v>
      </c>
      <c r="B41">
        <v>15896379</v>
      </c>
      <c r="C41" t="s">
        <v>111</v>
      </c>
      <c r="D41">
        <v>-0.71753650000000002</v>
      </c>
      <c r="E41">
        <v>-1.2091818999999999</v>
      </c>
      <c r="F41">
        <v>-9.3013999999999999E-2</v>
      </c>
      <c r="G41">
        <v>-0.57137159999999998</v>
      </c>
      <c r="H41">
        <v>-1.4483604999999999</v>
      </c>
      <c r="I41">
        <v>-2.67083</v>
      </c>
      <c r="J41">
        <v>0.22589068000000001</v>
      </c>
      <c r="K41">
        <v>0.22589068000000001</v>
      </c>
      <c r="L41">
        <v>-0.38534360000000001</v>
      </c>
      <c r="M41">
        <v>-5.3150900000000001E-2</v>
      </c>
      <c r="N41">
        <v>-0.372056</v>
      </c>
      <c r="O41">
        <v>-2.2190482999999999</v>
      </c>
    </row>
    <row r="42" spans="1:15" x14ac:dyDescent="0.25">
      <c r="A42" t="s">
        <v>1338</v>
      </c>
      <c r="B42">
        <v>15896380</v>
      </c>
      <c r="C42" t="s">
        <v>114</v>
      </c>
      <c r="D42">
        <v>0.54479597999999996</v>
      </c>
      <c r="E42">
        <v>-0.14616499999999999</v>
      </c>
      <c r="F42">
        <v>-9.3013999999999999E-2</v>
      </c>
      <c r="G42">
        <v>0.59794683000000004</v>
      </c>
      <c r="H42">
        <v>0.81055085000000004</v>
      </c>
      <c r="I42">
        <v>0.97000326000000003</v>
      </c>
      <c r="J42">
        <v>2.6574939999999998E-2</v>
      </c>
      <c r="K42">
        <v>-2.6575499999999998E-2</v>
      </c>
      <c r="L42">
        <v>2.6574939999999998E-2</v>
      </c>
      <c r="M42">
        <v>-0.78397499999999998</v>
      </c>
      <c r="N42">
        <v>-0.63781030000000005</v>
      </c>
      <c r="O42">
        <v>3.9862679999999998E-2</v>
      </c>
    </row>
    <row r="43" spans="1:15" x14ac:dyDescent="0.25">
      <c r="A43" t="s">
        <v>1339</v>
      </c>
      <c r="B43">
        <v>15896381</v>
      </c>
      <c r="C43" t="s">
        <v>117</v>
      </c>
      <c r="D43">
        <v>-0.63781030000000005</v>
      </c>
      <c r="E43">
        <v>-1.3553466999999999</v>
      </c>
      <c r="F43">
        <v>0.21260295000000001</v>
      </c>
      <c r="G43">
        <v>-0.1063017</v>
      </c>
      <c r="H43">
        <v>-0.58465920000000005</v>
      </c>
      <c r="I43">
        <v>-0.57137159999999998</v>
      </c>
      <c r="J43">
        <v>-0.372056</v>
      </c>
      <c r="K43">
        <v>1.2490448599999999</v>
      </c>
      <c r="L43">
        <v>-0.1328772</v>
      </c>
      <c r="M43">
        <v>-0.2657544</v>
      </c>
      <c r="N43">
        <v>-0.2657544</v>
      </c>
      <c r="O43">
        <v>-1.6875397999999999</v>
      </c>
    </row>
    <row r="44" spans="1:15" x14ac:dyDescent="0.25">
      <c r="A44" t="s">
        <v>1340</v>
      </c>
      <c r="B44">
        <v>15896382</v>
      </c>
      <c r="C44" t="s">
        <v>120</v>
      </c>
      <c r="D44">
        <v>-9.3013999999999999E-2</v>
      </c>
      <c r="E44">
        <v>-1.2091818999999999</v>
      </c>
      <c r="F44">
        <v>-0.94342760000000003</v>
      </c>
      <c r="G44">
        <v>-0.45178210000000002</v>
      </c>
      <c r="H44">
        <v>-0.53150850000000005</v>
      </c>
      <c r="I44">
        <v>-0.43849440000000001</v>
      </c>
      <c r="J44">
        <v>0.47835786000000002</v>
      </c>
      <c r="K44">
        <v>0.25246649999999998</v>
      </c>
      <c r="L44">
        <v>-0.65109790000000001</v>
      </c>
      <c r="M44">
        <v>0.38534372</v>
      </c>
      <c r="N44">
        <v>-0.47835759999999999</v>
      </c>
      <c r="O44">
        <v>-1.3819218</v>
      </c>
    </row>
    <row r="45" spans="1:15" x14ac:dyDescent="0.25">
      <c r="A45" t="s">
        <v>1341</v>
      </c>
      <c r="B45">
        <v>15896383</v>
      </c>
      <c r="C45" t="s">
        <v>123</v>
      </c>
      <c r="D45">
        <v>0.10630143</v>
      </c>
      <c r="E45">
        <v>0.66438543000000005</v>
      </c>
      <c r="F45">
        <v>0.29232950000000002</v>
      </c>
      <c r="G45">
        <v>-0.43849440000000001</v>
      </c>
      <c r="H45">
        <v>-1.2756204</v>
      </c>
      <c r="I45">
        <v>-1.0630170000000001</v>
      </c>
      <c r="J45">
        <v>-0.50493310000000002</v>
      </c>
      <c r="K45">
        <v>0.82383824999999999</v>
      </c>
      <c r="L45">
        <v>-0.51822080000000004</v>
      </c>
      <c r="M45">
        <v>-1.32877E-2</v>
      </c>
      <c r="N45">
        <v>-0.1063017</v>
      </c>
      <c r="O45">
        <v>-0.1594525</v>
      </c>
    </row>
    <row r="46" spans="1:15" x14ac:dyDescent="0.25">
      <c r="A46" t="s">
        <v>1342</v>
      </c>
      <c r="B46">
        <v>15896384</v>
      </c>
      <c r="C46" t="s">
        <v>126</v>
      </c>
      <c r="D46">
        <v>-0.1328772</v>
      </c>
      <c r="E46">
        <v>-0.35876829999999998</v>
      </c>
      <c r="F46">
        <v>-0.61123499999999997</v>
      </c>
      <c r="G46">
        <v>-0.41191899999999998</v>
      </c>
      <c r="H46">
        <v>-0.98329069999999996</v>
      </c>
      <c r="I46">
        <v>-1.8337041999999999</v>
      </c>
      <c r="J46">
        <v>2.6574939999999998E-2</v>
      </c>
      <c r="K46">
        <v>-0.41191899999999998</v>
      </c>
      <c r="L46">
        <v>-0.62452260000000004</v>
      </c>
      <c r="M46">
        <v>-0.53150850000000005</v>
      </c>
      <c r="N46">
        <v>-0.95671530000000005</v>
      </c>
      <c r="O46">
        <v>-1.3952097999999999</v>
      </c>
    </row>
    <row r="47" spans="1:15" x14ac:dyDescent="0.25">
      <c r="A47" t="s">
        <v>1343</v>
      </c>
      <c r="B47">
        <v>15896388</v>
      </c>
      <c r="C47" t="s">
        <v>129</v>
      </c>
      <c r="D47">
        <v>-0.53150850000000005</v>
      </c>
      <c r="E47">
        <v>-0.63781030000000005</v>
      </c>
      <c r="F47">
        <v>-0.91685229999999995</v>
      </c>
      <c r="G47">
        <v>0.33219229</v>
      </c>
      <c r="H47">
        <v>-3.9863200000000001E-2</v>
      </c>
      <c r="I47">
        <v>0.14616513</v>
      </c>
      <c r="J47">
        <v>-1.32877E-2</v>
      </c>
      <c r="K47">
        <v>-1.32877E-2</v>
      </c>
      <c r="L47">
        <v>-2.6575499999999998E-2</v>
      </c>
      <c r="M47">
        <v>-5.3150900000000001E-2</v>
      </c>
      <c r="N47">
        <v>-3.9863200000000001E-2</v>
      </c>
      <c r="O47">
        <v>-0.1195893</v>
      </c>
    </row>
    <row r="48" spans="1:15" x14ac:dyDescent="0.25">
      <c r="A48" t="s">
        <v>1344</v>
      </c>
      <c r="B48">
        <v>15896389</v>
      </c>
      <c r="C48" t="s">
        <v>132</v>
      </c>
      <c r="D48">
        <v>-1.32877E-2</v>
      </c>
      <c r="E48">
        <v>0.41191862000000001</v>
      </c>
      <c r="F48">
        <v>0.73082427999999999</v>
      </c>
      <c r="G48">
        <v>-0.19931570000000001</v>
      </c>
      <c r="H48">
        <v>-0.1063017</v>
      </c>
      <c r="I48">
        <v>-0.186028</v>
      </c>
      <c r="J48">
        <v>-0.42520669999999999</v>
      </c>
      <c r="K48">
        <v>-1.5945256000000001</v>
      </c>
      <c r="L48">
        <v>-0.87698900000000002</v>
      </c>
      <c r="M48">
        <v>-3.9863200000000001E-2</v>
      </c>
      <c r="N48">
        <v>-5.3150900000000001E-2</v>
      </c>
      <c r="O48">
        <v>-2.6575499999999998E-2</v>
      </c>
    </row>
    <row r="49" spans="1:15" x14ac:dyDescent="0.25">
      <c r="A49" t="s">
        <v>1345</v>
      </c>
      <c r="B49">
        <v>15896393</v>
      </c>
      <c r="C49" t="s">
        <v>135</v>
      </c>
      <c r="D49">
        <v>-0.73082409999999998</v>
      </c>
      <c r="E49">
        <v>-1.4217850999999999</v>
      </c>
      <c r="F49">
        <v>-0.54479619999999995</v>
      </c>
      <c r="G49">
        <v>-0.58465920000000005</v>
      </c>
      <c r="H49">
        <v>-1.9001431</v>
      </c>
      <c r="I49">
        <v>-1.4882238999999999</v>
      </c>
      <c r="J49">
        <v>0.70424867999999996</v>
      </c>
      <c r="K49">
        <v>1.12945582</v>
      </c>
      <c r="L49">
        <v>-9.3013999999999999E-2</v>
      </c>
      <c r="M49">
        <v>0.41191862000000001</v>
      </c>
      <c r="N49">
        <v>-0.1195893</v>
      </c>
      <c r="O49">
        <v>-1.6078132000000001</v>
      </c>
    </row>
    <row r="50" spans="1:15" x14ac:dyDescent="0.25">
      <c r="A50" t="s">
        <v>1346</v>
      </c>
      <c r="B50">
        <v>15896394</v>
      </c>
      <c r="C50" t="s">
        <v>138</v>
      </c>
      <c r="D50">
        <v>7.9726959999999999E-2</v>
      </c>
      <c r="E50">
        <v>-0.86370130000000001</v>
      </c>
      <c r="F50">
        <v>-0.372056</v>
      </c>
      <c r="G50">
        <v>-0.2391789</v>
      </c>
      <c r="H50">
        <v>-1.1693186</v>
      </c>
      <c r="I50">
        <v>-0.65109790000000001</v>
      </c>
      <c r="J50">
        <v>1.328791E-2</v>
      </c>
      <c r="K50">
        <v>0</v>
      </c>
      <c r="L50">
        <v>3.9862679999999998E-2</v>
      </c>
      <c r="M50">
        <v>-3.9863200000000001E-2</v>
      </c>
      <c r="N50">
        <v>0</v>
      </c>
      <c r="O50">
        <v>-5.3150900000000001E-2</v>
      </c>
    </row>
    <row r="51" spans="1:15" x14ac:dyDescent="0.25">
      <c r="A51" t="s">
        <v>1347</v>
      </c>
      <c r="B51">
        <v>15896395</v>
      </c>
      <c r="C51" t="s">
        <v>141</v>
      </c>
      <c r="D51">
        <v>1.328791E-2</v>
      </c>
      <c r="E51">
        <v>2.6574939999999998E-2</v>
      </c>
      <c r="F51">
        <v>1.328791E-2</v>
      </c>
      <c r="G51">
        <v>0.37205612999999998</v>
      </c>
      <c r="H51">
        <v>-0.46506989999999998</v>
      </c>
      <c r="I51">
        <v>0.14616513</v>
      </c>
      <c r="J51">
        <v>-7.9726400000000003E-2</v>
      </c>
      <c r="K51">
        <v>-0.1063017</v>
      </c>
      <c r="L51">
        <v>-9.3013999999999999E-2</v>
      </c>
      <c r="M51">
        <v>-5.3150900000000001E-2</v>
      </c>
      <c r="N51">
        <v>-1.0231539999999999</v>
      </c>
      <c r="O51">
        <v>-1.5015113</v>
      </c>
    </row>
    <row r="52" spans="1:15" x14ac:dyDescent="0.25">
      <c r="A52" t="s">
        <v>1348</v>
      </c>
      <c r="B52">
        <v>15896396</v>
      </c>
      <c r="C52" t="s">
        <v>144</v>
      </c>
      <c r="D52">
        <v>0.54479597999999996</v>
      </c>
      <c r="E52">
        <v>-7.9726400000000003E-2</v>
      </c>
      <c r="F52">
        <v>-0.2391789</v>
      </c>
      <c r="G52">
        <v>1.328791E-2</v>
      </c>
      <c r="H52">
        <v>-1.32877E-2</v>
      </c>
      <c r="I52">
        <v>-1.32877E-2</v>
      </c>
      <c r="J52">
        <v>0.77068698000000002</v>
      </c>
      <c r="K52">
        <v>1.1161678399999999</v>
      </c>
      <c r="L52">
        <v>0.74411196999999996</v>
      </c>
      <c r="M52">
        <v>1.30219558</v>
      </c>
      <c r="N52">
        <v>1.4217850400000001</v>
      </c>
      <c r="O52">
        <v>0.62452205999999999</v>
      </c>
    </row>
    <row r="53" spans="1:15" x14ac:dyDescent="0.25">
      <c r="A53" t="s">
        <v>1349</v>
      </c>
      <c r="B53">
        <v>15896948</v>
      </c>
      <c r="C53" t="s">
        <v>147</v>
      </c>
      <c r="D53">
        <v>-0.1195893</v>
      </c>
      <c r="E53">
        <v>-1.6476763000000001</v>
      </c>
      <c r="F53">
        <v>-0.85041370000000005</v>
      </c>
      <c r="G53">
        <v>-7.9726400000000003E-2</v>
      </c>
      <c r="H53">
        <v>-0.78397499999999998</v>
      </c>
      <c r="I53">
        <v>-0.34548050000000002</v>
      </c>
      <c r="J53">
        <v>-9.3013999999999999E-2</v>
      </c>
      <c r="K53">
        <v>-9.3013999999999999E-2</v>
      </c>
      <c r="L53">
        <v>2.6574939999999998E-2</v>
      </c>
      <c r="M53">
        <v>-0.14616499999999999</v>
      </c>
      <c r="N53">
        <v>-7.9726400000000003E-2</v>
      </c>
      <c r="O53">
        <v>-0.69096100000000005</v>
      </c>
    </row>
    <row r="54" spans="1:15" x14ac:dyDescent="0.25">
      <c r="A54" t="s">
        <v>1350</v>
      </c>
      <c r="B54">
        <v>15896953</v>
      </c>
      <c r="C54" t="s">
        <v>150</v>
      </c>
      <c r="D54">
        <v>0.69096146000000003</v>
      </c>
      <c r="E54">
        <v>0.35876869</v>
      </c>
      <c r="F54">
        <v>-0.1328772</v>
      </c>
      <c r="G54">
        <v>0.66438543000000005</v>
      </c>
      <c r="H54">
        <v>9.3013869999999998E-2</v>
      </c>
      <c r="I54">
        <v>0.33219229</v>
      </c>
      <c r="J54">
        <v>-0.14616499999999999</v>
      </c>
      <c r="K54">
        <v>0.59794683000000004</v>
      </c>
      <c r="L54">
        <v>1.48822397</v>
      </c>
      <c r="M54">
        <v>-3.0163112000000001</v>
      </c>
      <c r="N54">
        <v>-1.7938409</v>
      </c>
      <c r="O54">
        <v>-0.14616499999999999</v>
      </c>
    </row>
    <row r="55" spans="1:15" x14ac:dyDescent="0.25">
      <c r="A55" t="s">
        <v>1351</v>
      </c>
      <c r="B55">
        <v>15896955</v>
      </c>
      <c r="C55" t="s">
        <v>153</v>
      </c>
      <c r="D55">
        <v>0.33219229</v>
      </c>
      <c r="E55">
        <v>3.9862679999999998E-2</v>
      </c>
      <c r="F55">
        <v>-1.4217850999999999</v>
      </c>
      <c r="G55">
        <v>3.9862679999999998E-2</v>
      </c>
      <c r="H55">
        <v>-0.1328772</v>
      </c>
      <c r="I55">
        <v>-0.17274030000000001</v>
      </c>
      <c r="J55">
        <v>-0.14616499999999999</v>
      </c>
      <c r="K55">
        <v>6.6439230000000002E-2</v>
      </c>
      <c r="L55">
        <v>-7.9726400000000003E-2</v>
      </c>
      <c r="M55">
        <v>2.6574939999999998E-2</v>
      </c>
      <c r="N55">
        <v>0</v>
      </c>
      <c r="O55">
        <v>-0.1594525</v>
      </c>
    </row>
    <row r="56" spans="1:15" x14ac:dyDescent="0.25">
      <c r="A56" t="s">
        <v>1352</v>
      </c>
      <c r="B56">
        <v>15894577</v>
      </c>
      <c r="C56" t="s">
        <v>156</v>
      </c>
      <c r="D56" s="12" t="s">
        <v>9</v>
      </c>
      <c r="E56" s="12" t="s">
        <v>9</v>
      </c>
      <c r="F56" s="12" t="s">
        <v>9</v>
      </c>
      <c r="G56">
        <v>5.3150320000000001E-2</v>
      </c>
      <c r="H56">
        <v>0</v>
      </c>
      <c r="I56">
        <v>-0.1195893</v>
      </c>
      <c r="J56">
        <v>-6.64386E-2</v>
      </c>
      <c r="K56">
        <v>5.3150320000000001E-2</v>
      </c>
      <c r="L56">
        <v>2.6574939999999998E-2</v>
      </c>
      <c r="M56">
        <v>-0.70424869999999995</v>
      </c>
      <c r="N56">
        <v>-0.43849440000000001</v>
      </c>
      <c r="O56">
        <v>-1.1161677999999999</v>
      </c>
    </row>
    <row r="57" spans="1:15" x14ac:dyDescent="0.25">
      <c r="A57" t="s">
        <v>157</v>
      </c>
      <c r="B57">
        <v>15894961</v>
      </c>
      <c r="C57" t="s">
        <v>159</v>
      </c>
      <c r="D57">
        <v>2.6574939999999998E-2</v>
      </c>
      <c r="E57">
        <v>3.9862679999999998E-2</v>
      </c>
      <c r="F57">
        <v>3.9862679999999998E-2</v>
      </c>
      <c r="G57">
        <v>-0.29232970000000003</v>
      </c>
      <c r="H57">
        <v>0.41191862000000001</v>
      </c>
      <c r="I57">
        <v>-6.64386E-2</v>
      </c>
      <c r="J57">
        <v>1.2357570099999999</v>
      </c>
      <c r="K57">
        <v>1.18260652</v>
      </c>
      <c r="L57">
        <v>1.0763046199999999</v>
      </c>
      <c r="M57">
        <v>1.67425187</v>
      </c>
      <c r="N57">
        <v>1.47493589</v>
      </c>
      <c r="O57">
        <v>1.19589436</v>
      </c>
    </row>
    <row r="58" spans="1:15" x14ac:dyDescent="0.25">
      <c r="A58" t="s">
        <v>1353</v>
      </c>
      <c r="B58">
        <v>15894988</v>
      </c>
      <c r="C58" t="s">
        <v>162</v>
      </c>
      <c r="D58">
        <v>1.1028798200000001</v>
      </c>
      <c r="E58">
        <v>1.1560309099999999</v>
      </c>
      <c r="F58">
        <v>1.00986603</v>
      </c>
      <c r="G58" s="12" t="s">
        <v>9</v>
      </c>
      <c r="H58" s="12" t="s">
        <v>9</v>
      </c>
      <c r="I58" s="12" t="s">
        <v>9</v>
      </c>
      <c r="J58">
        <v>1.328791E-2</v>
      </c>
      <c r="K58">
        <v>-1.32877E-2</v>
      </c>
      <c r="L58">
        <v>-1.32877E-2</v>
      </c>
      <c r="M58">
        <v>9.3013869999999998E-2</v>
      </c>
      <c r="N58">
        <v>-0.42520669999999999</v>
      </c>
      <c r="O58">
        <v>-1.0364415</v>
      </c>
    </row>
    <row r="59" spans="1:15" x14ac:dyDescent="0.25">
      <c r="A59" t="s">
        <v>1354</v>
      </c>
      <c r="B59">
        <v>15893299</v>
      </c>
      <c r="C59" t="s">
        <v>165</v>
      </c>
      <c r="D59">
        <v>-0.33219280000000001</v>
      </c>
      <c r="E59">
        <v>-0.19931570000000001</v>
      </c>
      <c r="F59">
        <v>-0.33219280000000001</v>
      </c>
      <c r="G59" s="12" t="s">
        <v>9</v>
      </c>
      <c r="H59" s="12" t="s">
        <v>9</v>
      </c>
      <c r="I59" s="12" t="s">
        <v>9</v>
      </c>
      <c r="J59" s="12" t="s">
        <v>9</v>
      </c>
      <c r="K59" s="12" t="s">
        <v>9</v>
      </c>
      <c r="L59" s="12" t="s">
        <v>9</v>
      </c>
      <c r="M59" s="12" t="s">
        <v>9</v>
      </c>
      <c r="N59" s="12" t="s">
        <v>9</v>
      </c>
      <c r="O59" s="12" t="s">
        <v>9</v>
      </c>
    </row>
    <row r="60" spans="1:15" x14ac:dyDescent="0.25">
      <c r="A60" t="s">
        <v>1355</v>
      </c>
      <c r="B60">
        <v>15893300</v>
      </c>
      <c r="C60" t="s">
        <v>168</v>
      </c>
      <c r="D60">
        <v>6.6439230000000002E-2</v>
      </c>
      <c r="E60">
        <v>-0.1195893</v>
      </c>
      <c r="F60">
        <v>-6.64386E-2</v>
      </c>
      <c r="G60" s="12" t="s">
        <v>9</v>
      </c>
      <c r="H60" s="12" t="s">
        <v>9</v>
      </c>
      <c r="I60" s="12" t="s">
        <v>9</v>
      </c>
      <c r="J60" s="12" t="s">
        <v>9</v>
      </c>
      <c r="K60" s="12" t="s">
        <v>9</v>
      </c>
      <c r="L60" s="12" t="s">
        <v>9</v>
      </c>
      <c r="M60" s="12" t="s">
        <v>9</v>
      </c>
      <c r="N60" s="12" t="s">
        <v>9</v>
      </c>
      <c r="O60" s="12" t="s">
        <v>9</v>
      </c>
    </row>
    <row r="61" spans="1:15" x14ac:dyDescent="0.25">
      <c r="A61" t="s">
        <v>1356</v>
      </c>
      <c r="B61">
        <v>15893304</v>
      </c>
      <c r="C61" t="s">
        <v>171</v>
      </c>
      <c r="D61">
        <v>0.19931619</v>
      </c>
      <c r="E61">
        <v>0</v>
      </c>
      <c r="F61">
        <v>-7.9726400000000003E-2</v>
      </c>
      <c r="G61">
        <v>0</v>
      </c>
      <c r="H61">
        <v>-0.1328772</v>
      </c>
      <c r="I61">
        <v>9.3013869999999998E-2</v>
      </c>
      <c r="J61">
        <v>-3.9863200000000001E-2</v>
      </c>
      <c r="K61">
        <v>-0.34548050000000002</v>
      </c>
      <c r="L61">
        <v>-0.19931570000000001</v>
      </c>
      <c r="M61" s="12" t="s">
        <v>9</v>
      </c>
      <c r="N61" s="12" t="s">
        <v>9</v>
      </c>
      <c r="O61" s="12" t="s">
        <v>9</v>
      </c>
    </row>
    <row r="62" spans="1:15" x14ac:dyDescent="0.25">
      <c r="A62" t="s">
        <v>1357</v>
      </c>
      <c r="B62">
        <v>15893305</v>
      </c>
      <c r="C62" t="s">
        <v>174</v>
      </c>
      <c r="D62">
        <v>0.23917923999999999</v>
      </c>
      <c r="E62">
        <v>3.9862679999999998E-2</v>
      </c>
      <c r="F62">
        <v>-1.32877E-2</v>
      </c>
      <c r="G62" s="12" t="s">
        <v>9</v>
      </c>
      <c r="H62" s="12" t="s">
        <v>9</v>
      </c>
      <c r="I62" s="12" t="s">
        <v>9</v>
      </c>
      <c r="J62">
        <v>-0.30561729999999998</v>
      </c>
      <c r="K62">
        <v>-0.39863140000000002</v>
      </c>
      <c r="L62">
        <v>-0.42520669999999999</v>
      </c>
      <c r="M62">
        <v>1.1161678399999999</v>
      </c>
      <c r="N62">
        <v>0.46506962000000002</v>
      </c>
      <c r="O62">
        <v>0.53150878000000001</v>
      </c>
    </row>
    <row r="63" spans="1:15" x14ac:dyDescent="0.25">
      <c r="A63" t="s">
        <v>175</v>
      </c>
      <c r="B63">
        <v>15893312</v>
      </c>
      <c r="C63" t="s">
        <v>177</v>
      </c>
      <c r="D63">
        <v>-1.7008270999999999</v>
      </c>
      <c r="E63">
        <v>0.21260295000000001</v>
      </c>
      <c r="F63">
        <v>-0.1063017</v>
      </c>
      <c r="G63">
        <v>0.74411196999999996</v>
      </c>
      <c r="H63">
        <v>1.8204167099999999</v>
      </c>
      <c r="I63">
        <v>1.3420592</v>
      </c>
      <c r="J63">
        <v>0.61123466999999998</v>
      </c>
      <c r="K63">
        <v>1.0895923999999999</v>
      </c>
      <c r="L63">
        <v>1.18260652</v>
      </c>
      <c r="M63">
        <v>-5.3150900000000001E-2</v>
      </c>
      <c r="N63">
        <v>1.0895923999999999</v>
      </c>
      <c r="O63">
        <v>0.46506962000000002</v>
      </c>
    </row>
    <row r="64" spans="1:15" x14ac:dyDescent="0.25">
      <c r="A64" t="s">
        <v>1358</v>
      </c>
      <c r="B64">
        <v>15893313</v>
      </c>
      <c r="C64" t="s">
        <v>180</v>
      </c>
      <c r="D64">
        <v>-0.99657850000000003</v>
      </c>
      <c r="E64">
        <v>0.23917923999999999</v>
      </c>
      <c r="F64">
        <v>0.42520680999999999</v>
      </c>
      <c r="G64">
        <v>1.46164855</v>
      </c>
      <c r="H64">
        <v>2.55124087</v>
      </c>
      <c r="I64">
        <v>2.3253495200000001</v>
      </c>
      <c r="J64">
        <v>1.328791E-2</v>
      </c>
      <c r="K64">
        <v>0.87698871</v>
      </c>
      <c r="L64">
        <v>0.86370137999999996</v>
      </c>
      <c r="M64">
        <v>0.97000326000000003</v>
      </c>
      <c r="N64">
        <v>1.4483607199999999</v>
      </c>
      <c r="O64">
        <v>2.1658971299999998</v>
      </c>
    </row>
    <row r="65" spans="1:15" x14ac:dyDescent="0.25">
      <c r="A65" t="s">
        <v>181</v>
      </c>
      <c r="B65">
        <v>15893314</v>
      </c>
      <c r="C65" t="s">
        <v>183</v>
      </c>
      <c r="D65">
        <v>-0.71753650000000002</v>
      </c>
      <c r="E65">
        <v>1.328791E-2</v>
      </c>
      <c r="F65">
        <v>-0.54479619999999995</v>
      </c>
      <c r="G65">
        <v>0.10630143</v>
      </c>
      <c r="H65">
        <v>-1.32877E-2</v>
      </c>
      <c r="I65">
        <v>3.9862679999999998E-2</v>
      </c>
      <c r="J65">
        <v>0.38534372</v>
      </c>
      <c r="K65">
        <v>1.59452565</v>
      </c>
      <c r="L65">
        <v>0.86370137999999996</v>
      </c>
      <c r="M65">
        <v>-1.0231539999999999</v>
      </c>
      <c r="N65">
        <v>0.42520680999999999</v>
      </c>
      <c r="O65">
        <v>0.21260295000000001</v>
      </c>
    </row>
    <row r="66" spans="1:15" x14ac:dyDescent="0.25">
      <c r="A66" t="s">
        <v>1359</v>
      </c>
      <c r="B66">
        <v>15893315</v>
      </c>
      <c r="C66" t="s">
        <v>186</v>
      </c>
      <c r="D66">
        <v>-1.2490451</v>
      </c>
      <c r="E66">
        <v>-0.27904200000000001</v>
      </c>
      <c r="F66">
        <v>-0.63781030000000005</v>
      </c>
      <c r="G66">
        <v>0.26575367</v>
      </c>
      <c r="H66">
        <v>0.25246649999999998</v>
      </c>
      <c r="I66">
        <v>0.30561688999999997</v>
      </c>
      <c r="J66">
        <v>-1.7938409</v>
      </c>
      <c r="K66">
        <v>-1.4217850999999999</v>
      </c>
      <c r="L66">
        <v>-1.4483604999999999</v>
      </c>
      <c r="M66">
        <v>-2.1526090999999998</v>
      </c>
      <c r="N66">
        <v>0.91685185000000002</v>
      </c>
      <c r="O66">
        <v>0.65109813000000005</v>
      </c>
    </row>
    <row r="67" spans="1:15" x14ac:dyDescent="0.25">
      <c r="A67" t="s">
        <v>1359</v>
      </c>
      <c r="B67">
        <v>15893319</v>
      </c>
      <c r="C67" t="s">
        <v>188</v>
      </c>
      <c r="D67">
        <v>-1.32877E-2</v>
      </c>
      <c r="E67">
        <v>1.328791E-2</v>
      </c>
      <c r="F67">
        <v>0.10630143</v>
      </c>
      <c r="G67">
        <v>-3.9863200000000001E-2</v>
      </c>
      <c r="H67">
        <v>0.17274092999999999</v>
      </c>
      <c r="I67">
        <v>0.35876869</v>
      </c>
      <c r="J67">
        <v>0.17274092999999999</v>
      </c>
      <c r="K67">
        <v>0.11958994000000001</v>
      </c>
      <c r="L67">
        <v>0.15945224</v>
      </c>
      <c r="M67">
        <v>7.9726959999999999E-2</v>
      </c>
      <c r="N67">
        <v>-5.3150900000000001E-2</v>
      </c>
      <c r="O67">
        <v>-6.64386E-2</v>
      </c>
    </row>
    <row r="68" spans="1:15" x14ac:dyDescent="0.25">
      <c r="A68" t="s">
        <v>1360</v>
      </c>
      <c r="B68">
        <v>15893320</v>
      </c>
      <c r="C68" t="s">
        <v>191</v>
      </c>
      <c r="D68">
        <v>0.62452205999999999</v>
      </c>
      <c r="E68">
        <v>0.35876869</v>
      </c>
      <c r="F68">
        <v>9.3013869999999998E-2</v>
      </c>
      <c r="G68">
        <v>-0.34548050000000002</v>
      </c>
      <c r="H68">
        <v>-1.0364415</v>
      </c>
      <c r="I68">
        <v>-1.1427432</v>
      </c>
      <c r="J68">
        <v>-5.3150900000000001E-2</v>
      </c>
      <c r="K68">
        <v>-2.6575499999999998E-2</v>
      </c>
      <c r="L68">
        <v>-5.3150900000000001E-2</v>
      </c>
      <c r="M68">
        <v>-0.45178210000000002</v>
      </c>
      <c r="N68">
        <v>-0.14616499999999999</v>
      </c>
      <c r="O68">
        <v>-0.1195893</v>
      </c>
    </row>
    <row r="69" spans="1:15" x14ac:dyDescent="0.25">
      <c r="A69" t="s">
        <v>1361</v>
      </c>
      <c r="B69">
        <v>15893325</v>
      </c>
      <c r="C69" t="s">
        <v>1362</v>
      </c>
      <c r="D69" s="12" t="s">
        <v>9</v>
      </c>
      <c r="E69" s="12" t="s">
        <v>9</v>
      </c>
      <c r="F69" s="12" t="s">
        <v>9</v>
      </c>
      <c r="G69">
        <v>2.6574939999999998E-2</v>
      </c>
      <c r="H69">
        <v>0.14616513</v>
      </c>
      <c r="I69">
        <v>7.9726959999999999E-2</v>
      </c>
      <c r="J69" s="12" t="s">
        <v>9</v>
      </c>
      <c r="K69" s="12" t="s">
        <v>9</v>
      </c>
      <c r="L69" s="12" t="s">
        <v>9</v>
      </c>
      <c r="M69" s="12" t="s">
        <v>9</v>
      </c>
      <c r="N69" s="12" t="s">
        <v>9</v>
      </c>
      <c r="O69" s="12" t="s">
        <v>9</v>
      </c>
    </row>
    <row r="70" spans="1:15" x14ac:dyDescent="0.25">
      <c r="A70" t="s">
        <v>1363</v>
      </c>
      <c r="B70">
        <v>15893326</v>
      </c>
      <c r="C70" t="s">
        <v>194</v>
      </c>
      <c r="D70">
        <v>-2.6575499999999998E-2</v>
      </c>
      <c r="E70">
        <v>3.9862679999999998E-2</v>
      </c>
      <c r="F70">
        <v>-1.32877E-2</v>
      </c>
      <c r="G70">
        <v>0.83712626999999995</v>
      </c>
      <c r="H70">
        <v>0.82383824999999999</v>
      </c>
      <c r="I70">
        <v>0.34548036999999998</v>
      </c>
      <c r="J70">
        <v>9.3013869999999998E-2</v>
      </c>
      <c r="K70">
        <v>-0.1594525</v>
      </c>
      <c r="L70">
        <v>-0.14616499999999999</v>
      </c>
      <c r="M70">
        <v>3.9862679999999998E-2</v>
      </c>
      <c r="N70">
        <v>1.328791E-2</v>
      </c>
      <c r="O70">
        <v>-0.1063017</v>
      </c>
    </row>
    <row r="71" spans="1:15" x14ac:dyDescent="0.25">
      <c r="A71" t="s">
        <v>1364</v>
      </c>
      <c r="B71">
        <v>15893329</v>
      </c>
      <c r="C71" t="s">
        <v>1365</v>
      </c>
      <c r="D71" s="12" t="s">
        <v>9</v>
      </c>
      <c r="E71" s="12" t="s">
        <v>9</v>
      </c>
      <c r="F71" s="12" t="s">
        <v>9</v>
      </c>
      <c r="G71" s="12" t="s">
        <v>9</v>
      </c>
      <c r="H71" s="12" t="s">
        <v>9</v>
      </c>
      <c r="I71" s="12" t="s">
        <v>9</v>
      </c>
      <c r="J71">
        <v>-1.8337041999999999</v>
      </c>
      <c r="K71">
        <v>-0.69096100000000005</v>
      </c>
      <c r="L71">
        <v>-1.1560309</v>
      </c>
      <c r="M71">
        <v>-0.17274030000000001</v>
      </c>
      <c r="N71">
        <v>-2.6575426000000002</v>
      </c>
      <c r="O71">
        <v>-0.74411190000000005</v>
      </c>
    </row>
    <row r="72" spans="1:15" x14ac:dyDescent="0.25">
      <c r="A72" t="s">
        <v>225</v>
      </c>
      <c r="B72">
        <v>15893332</v>
      </c>
      <c r="C72" t="s">
        <v>1366</v>
      </c>
      <c r="D72">
        <v>-0.25246649999999998</v>
      </c>
      <c r="E72">
        <v>-0.57137159999999998</v>
      </c>
      <c r="F72">
        <v>0.47835786000000002</v>
      </c>
      <c r="G72" s="12" t="s">
        <v>9</v>
      </c>
      <c r="H72" s="12" t="s">
        <v>9</v>
      </c>
      <c r="I72" s="12" t="s">
        <v>9</v>
      </c>
      <c r="J72">
        <v>-0.30561729999999998</v>
      </c>
      <c r="K72">
        <v>-0.33219280000000001</v>
      </c>
      <c r="L72">
        <v>0.10630143</v>
      </c>
      <c r="M72">
        <v>-0.22589110000000001</v>
      </c>
      <c r="N72">
        <v>-0.46506989999999998</v>
      </c>
      <c r="O72">
        <v>-0.186028</v>
      </c>
    </row>
    <row r="73" spans="1:15" x14ac:dyDescent="0.25">
      <c r="A73" t="s">
        <v>225</v>
      </c>
      <c r="B73">
        <v>15893355</v>
      </c>
      <c r="C73" t="s">
        <v>1367</v>
      </c>
      <c r="D73" s="12" t="s">
        <v>9</v>
      </c>
      <c r="E73" s="12" t="s">
        <v>9</v>
      </c>
      <c r="F73" s="12" t="s">
        <v>9</v>
      </c>
      <c r="G73">
        <v>0.39863163000000001</v>
      </c>
      <c r="H73">
        <v>0.69096146000000003</v>
      </c>
      <c r="I73">
        <v>-0.1594525</v>
      </c>
      <c r="J73" s="12" t="s">
        <v>9</v>
      </c>
      <c r="K73" s="12" t="s">
        <v>9</v>
      </c>
      <c r="L73" s="12" t="s">
        <v>9</v>
      </c>
      <c r="M73">
        <v>-0.19931570000000001</v>
      </c>
      <c r="N73">
        <v>-0.46506989999999998</v>
      </c>
      <c r="O73">
        <v>-0.75739970000000001</v>
      </c>
    </row>
    <row r="74" spans="1:15" x14ac:dyDescent="0.25">
      <c r="A74" t="s">
        <v>195</v>
      </c>
      <c r="B74">
        <v>15893379</v>
      </c>
      <c r="C74" t="s">
        <v>197</v>
      </c>
      <c r="D74" s="12" t="s">
        <v>9</v>
      </c>
      <c r="E74" s="12" t="s">
        <v>9</v>
      </c>
      <c r="F74" s="12" t="s">
        <v>9</v>
      </c>
      <c r="G74" s="12" t="s">
        <v>9</v>
      </c>
      <c r="H74" s="12" t="s">
        <v>9</v>
      </c>
      <c r="I74" s="12" t="s">
        <v>9</v>
      </c>
      <c r="J74">
        <v>-0.25246649999999998</v>
      </c>
      <c r="K74">
        <v>-0.42520669999999999</v>
      </c>
      <c r="L74">
        <v>0.18602762</v>
      </c>
      <c r="M74">
        <v>-0.58465920000000005</v>
      </c>
      <c r="N74">
        <v>-9.3013999999999999E-2</v>
      </c>
      <c r="O74">
        <v>-0.49164530000000001</v>
      </c>
    </row>
    <row r="75" spans="1:15" x14ac:dyDescent="0.25">
      <c r="A75" t="s">
        <v>1358</v>
      </c>
      <c r="B75">
        <v>15893385</v>
      </c>
      <c r="C75" t="s">
        <v>1368</v>
      </c>
      <c r="D75">
        <v>-0.81055029999999995</v>
      </c>
      <c r="E75">
        <v>-0.58465920000000005</v>
      </c>
      <c r="F75">
        <v>-1.1826063</v>
      </c>
      <c r="G75" s="12" t="s">
        <v>9</v>
      </c>
      <c r="H75" s="12" t="s">
        <v>9</v>
      </c>
      <c r="I75" s="12" t="s">
        <v>9</v>
      </c>
      <c r="J75">
        <v>0.85041378000000001</v>
      </c>
      <c r="K75">
        <v>1.19589436</v>
      </c>
      <c r="L75">
        <v>1.1693188800000001</v>
      </c>
      <c r="M75" s="12" t="s">
        <v>9</v>
      </c>
      <c r="N75" s="12" t="s">
        <v>9</v>
      </c>
      <c r="O75" s="12" t="s">
        <v>9</v>
      </c>
    </row>
    <row r="76" spans="1:15" x14ac:dyDescent="0.25">
      <c r="A76" t="s">
        <v>1369</v>
      </c>
      <c r="B76">
        <v>15893387</v>
      </c>
      <c r="C76" t="s">
        <v>200</v>
      </c>
      <c r="D76">
        <v>-0.99657850000000003</v>
      </c>
      <c r="E76">
        <v>-1.32877E-2</v>
      </c>
      <c r="F76">
        <v>0.18602762</v>
      </c>
      <c r="G76">
        <v>-0.67767339999999998</v>
      </c>
      <c r="H76">
        <v>0.33219229</v>
      </c>
      <c r="I76">
        <v>0.90356433000000003</v>
      </c>
      <c r="J76">
        <v>-1.3287711</v>
      </c>
      <c r="K76">
        <v>-1.2889079999999999</v>
      </c>
      <c r="L76">
        <v>0.22589068000000001</v>
      </c>
      <c r="M76">
        <v>0.62452205999999999</v>
      </c>
      <c r="N76">
        <v>0.37205612999999998</v>
      </c>
      <c r="O76">
        <v>1.18260652</v>
      </c>
    </row>
    <row r="77" spans="1:15" x14ac:dyDescent="0.25">
      <c r="A77" t="s">
        <v>201</v>
      </c>
      <c r="B77">
        <v>15893390</v>
      </c>
      <c r="C77" t="s">
        <v>203</v>
      </c>
      <c r="D77">
        <v>0.29232950000000002</v>
      </c>
      <c r="E77">
        <v>0.13287684999999999</v>
      </c>
      <c r="F77">
        <v>0.82383824999999999</v>
      </c>
      <c r="G77">
        <v>0.17274092999999999</v>
      </c>
      <c r="H77">
        <v>0.15945224</v>
      </c>
      <c r="I77">
        <v>3.9862679999999998E-2</v>
      </c>
      <c r="J77">
        <v>-9.3013999999999999E-2</v>
      </c>
      <c r="K77">
        <v>-0.50493310000000002</v>
      </c>
      <c r="L77">
        <v>1.00986603</v>
      </c>
      <c r="M77">
        <v>-0.47835759999999999</v>
      </c>
      <c r="N77">
        <v>-0.47835759999999999</v>
      </c>
      <c r="O77">
        <v>-0.49164530000000001</v>
      </c>
    </row>
    <row r="78" spans="1:15" x14ac:dyDescent="0.25">
      <c r="A78" t="s">
        <v>1370</v>
      </c>
      <c r="B78">
        <v>15893395</v>
      </c>
      <c r="C78" t="s">
        <v>1371</v>
      </c>
      <c r="D78" s="12" t="s">
        <v>9</v>
      </c>
      <c r="E78" s="12" t="s">
        <v>9</v>
      </c>
      <c r="F78" s="12" t="s">
        <v>9</v>
      </c>
      <c r="G78" s="12" t="s">
        <v>9</v>
      </c>
      <c r="H78" s="12" t="s">
        <v>9</v>
      </c>
      <c r="I78" s="12" t="s">
        <v>9</v>
      </c>
      <c r="J78" s="12" t="s">
        <v>9</v>
      </c>
      <c r="K78" s="12" t="s">
        <v>9</v>
      </c>
      <c r="L78" s="12" t="s">
        <v>9</v>
      </c>
      <c r="M78">
        <v>-2.2589112</v>
      </c>
      <c r="N78">
        <v>-0.73082409999999998</v>
      </c>
      <c r="O78">
        <v>-1.6343885</v>
      </c>
    </row>
    <row r="79" spans="1:15" x14ac:dyDescent="0.25">
      <c r="A79" t="s">
        <v>204</v>
      </c>
      <c r="B79">
        <v>15893398</v>
      </c>
      <c r="C79" t="s">
        <v>206</v>
      </c>
      <c r="D79">
        <v>-0.59794689999999995</v>
      </c>
      <c r="E79">
        <v>-1.4616482</v>
      </c>
      <c r="F79">
        <v>-0.78397499999999998</v>
      </c>
      <c r="G79">
        <v>-1.5546622999999999</v>
      </c>
      <c r="H79">
        <v>-1.1427432</v>
      </c>
      <c r="I79">
        <v>-1.5280872000000001</v>
      </c>
      <c r="J79">
        <v>0.11958994000000001</v>
      </c>
      <c r="K79">
        <v>5.3150320000000001E-2</v>
      </c>
      <c r="L79">
        <v>-0.38534360000000001</v>
      </c>
      <c r="M79">
        <v>0.10630143</v>
      </c>
      <c r="N79">
        <v>-5.3150900000000001E-2</v>
      </c>
      <c r="O79">
        <v>-2.6575499999999998E-2</v>
      </c>
    </row>
    <row r="80" spans="1:15" x14ac:dyDescent="0.25">
      <c r="A80" t="s">
        <v>1372</v>
      </c>
      <c r="B80">
        <v>15893400</v>
      </c>
      <c r="C80" t="s">
        <v>1373</v>
      </c>
      <c r="D80" s="12" t="s">
        <v>9</v>
      </c>
      <c r="E80" s="12" t="s">
        <v>9</v>
      </c>
      <c r="F80" s="12" t="s">
        <v>9</v>
      </c>
      <c r="G80" s="12" t="s">
        <v>9</v>
      </c>
      <c r="H80" s="12" t="s">
        <v>9</v>
      </c>
      <c r="I80" s="12" t="s">
        <v>9</v>
      </c>
      <c r="J80" s="12" t="s">
        <v>9</v>
      </c>
      <c r="K80" s="12" t="s">
        <v>9</v>
      </c>
      <c r="L80" s="12" t="s">
        <v>9</v>
      </c>
      <c r="M80">
        <v>-0.57137159999999998</v>
      </c>
      <c r="N80">
        <v>0.81055085000000004</v>
      </c>
      <c r="O80">
        <v>0.47835786000000002</v>
      </c>
    </row>
    <row r="81" spans="1:15" x14ac:dyDescent="0.25">
      <c r="A81" t="s">
        <v>210</v>
      </c>
      <c r="B81">
        <v>15893403</v>
      </c>
      <c r="C81" t="s">
        <v>212</v>
      </c>
      <c r="D81">
        <v>1.52808718</v>
      </c>
      <c r="E81">
        <v>0.34548036999999998</v>
      </c>
      <c r="F81">
        <v>2.6309670600000001</v>
      </c>
      <c r="G81" s="12" t="s">
        <v>9</v>
      </c>
      <c r="H81" s="12" t="s">
        <v>9</v>
      </c>
      <c r="I81" s="12" t="s">
        <v>9</v>
      </c>
      <c r="J81">
        <v>-7.9726400000000003E-2</v>
      </c>
      <c r="K81">
        <v>-0.27904200000000001</v>
      </c>
      <c r="L81">
        <v>-0.57137159999999998</v>
      </c>
      <c r="M81" s="12" t="s">
        <v>9</v>
      </c>
      <c r="N81" s="12" t="s">
        <v>9</v>
      </c>
      <c r="O81" s="12" t="s">
        <v>9</v>
      </c>
    </row>
    <row r="82" spans="1:15" x14ac:dyDescent="0.25">
      <c r="A82" t="s">
        <v>213</v>
      </c>
      <c r="B82">
        <v>15893404</v>
      </c>
      <c r="C82" t="s">
        <v>215</v>
      </c>
      <c r="D82">
        <v>0.53150878000000001</v>
      </c>
      <c r="E82">
        <v>0.27904217999999997</v>
      </c>
      <c r="F82">
        <v>0.26575367</v>
      </c>
      <c r="G82" s="12" t="s">
        <v>9</v>
      </c>
      <c r="H82" s="12" t="s">
        <v>9</v>
      </c>
      <c r="I82" s="12" t="s">
        <v>9</v>
      </c>
      <c r="J82">
        <v>-0.1594525</v>
      </c>
      <c r="K82">
        <v>-3.9863200000000001E-2</v>
      </c>
      <c r="L82">
        <v>-0.25246649999999998</v>
      </c>
      <c r="M82">
        <v>6.6439230000000002E-2</v>
      </c>
      <c r="N82">
        <v>-0.1594525</v>
      </c>
      <c r="O82">
        <v>0.26575367</v>
      </c>
    </row>
    <row r="83" spans="1:15" x14ac:dyDescent="0.25">
      <c r="A83" t="s">
        <v>1374</v>
      </c>
      <c r="B83">
        <v>15893405</v>
      </c>
      <c r="C83" t="s">
        <v>1375</v>
      </c>
      <c r="D83">
        <v>-0.25246649999999998</v>
      </c>
      <c r="E83">
        <v>-0.46506989999999998</v>
      </c>
      <c r="F83">
        <v>0.61123466999999998</v>
      </c>
      <c r="G83" s="12" t="s">
        <v>9</v>
      </c>
      <c r="H83" s="12" t="s">
        <v>9</v>
      </c>
      <c r="I83" s="12" t="s">
        <v>9</v>
      </c>
      <c r="J83">
        <v>0.50493255000000004</v>
      </c>
      <c r="K83">
        <v>0.74411196999999996</v>
      </c>
      <c r="L83">
        <v>0.57137201999999998</v>
      </c>
      <c r="M83">
        <v>0.27904217999999997</v>
      </c>
      <c r="N83">
        <v>-0.27904200000000001</v>
      </c>
      <c r="O83">
        <v>0.37205612999999998</v>
      </c>
    </row>
    <row r="84" spans="1:15" x14ac:dyDescent="0.25">
      <c r="A84" t="s">
        <v>1376</v>
      </c>
      <c r="B84">
        <v>15893406</v>
      </c>
      <c r="C84" t="s">
        <v>218</v>
      </c>
      <c r="D84">
        <v>-5.3150900000000001E-2</v>
      </c>
      <c r="E84">
        <v>-0.1195893</v>
      </c>
      <c r="F84">
        <v>9.3013869999999998E-2</v>
      </c>
      <c r="G84">
        <v>-0.59794689999999995</v>
      </c>
      <c r="H84">
        <v>-0.41191899999999998</v>
      </c>
      <c r="I84">
        <v>-0.372056</v>
      </c>
      <c r="J84">
        <v>-0.2391789</v>
      </c>
      <c r="K84">
        <v>-0.42520669999999999</v>
      </c>
      <c r="L84">
        <v>-0.42520669999999999</v>
      </c>
      <c r="M84">
        <v>0.25246649999999998</v>
      </c>
      <c r="N84">
        <v>6.6439230000000002E-2</v>
      </c>
      <c r="O84">
        <v>0.15945224</v>
      </c>
    </row>
    <row r="85" spans="1:15" x14ac:dyDescent="0.25">
      <c r="A85" t="s">
        <v>219</v>
      </c>
      <c r="B85">
        <v>15893407</v>
      </c>
      <c r="C85" t="s">
        <v>221</v>
      </c>
      <c r="D85">
        <v>2.6574939999999998E-2</v>
      </c>
      <c r="E85">
        <v>-0.45178210000000002</v>
      </c>
      <c r="F85">
        <v>0.27904217999999997</v>
      </c>
      <c r="G85">
        <v>-0.1328772</v>
      </c>
      <c r="H85">
        <v>-0.1328772</v>
      </c>
      <c r="I85">
        <v>1.328791E-2</v>
      </c>
      <c r="J85" s="12" t="s">
        <v>9</v>
      </c>
      <c r="K85" s="12" t="s">
        <v>9</v>
      </c>
      <c r="L85" s="12" t="s">
        <v>9</v>
      </c>
      <c r="M85">
        <v>0.38534372</v>
      </c>
      <c r="N85">
        <v>0.43849402999999998</v>
      </c>
      <c r="O85">
        <v>0.17274092999999999</v>
      </c>
    </row>
    <row r="86" spans="1:15" x14ac:dyDescent="0.25">
      <c r="A86" t="s">
        <v>222</v>
      </c>
      <c r="B86">
        <v>15893412</v>
      </c>
      <c r="C86" t="s">
        <v>224</v>
      </c>
      <c r="D86">
        <v>-1.0364415</v>
      </c>
      <c r="E86">
        <v>-0.7972629</v>
      </c>
      <c r="F86">
        <v>-1.8204165999999999</v>
      </c>
      <c r="G86">
        <v>0.90356433000000003</v>
      </c>
      <c r="H86">
        <v>1.31548336</v>
      </c>
      <c r="I86">
        <v>1.04972909</v>
      </c>
      <c r="J86">
        <v>0</v>
      </c>
      <c r="K86">
        <v>0</v>
      </c>
      <c r="L86">
        <v>-0.17274030000000001</v>
      </c>
      <c r="M86">
        <v>0.10630143</v>
      </c>
      <c r="N86">
        <v>0.13287684999999999</v>
      </c>
      <c r="O86">
        <v>0.27904217999999997</v>
      </c>
    </row>
    <row r="87" spans="1:15" x14ac:dyDescent="0.25">
      <c r="A87" t="s">
        <v>225</v>
      </c>
      <c r="B87">
        <v>15893422</v>
      </c>
      <c r="C87" t="s">
        <v>227</v>
      </c>
      <c r="D87">
        <v>0.90356433000000003</v>
      </c>
      <c r="E87">
        <v>1.38192179</v>
      </c>
      <c r="F87">
        <v>0.85041378000000001</v>
      </c>
      <c r="G87">
        <v>-0.82383810000000002</v>
      </c>
      <c r="H87">
        <v>-1.32877E-2</v>
      </c>
      <c r="I87">
        <v>-0.17274030000000001</v>
      </c>
      <c r="J87">
        <v>-3.9863200000000001E-2</v>
      </c>
      <c r="K87">
        <v>-0.186028</v>
      </c>
      <c r="L87">
        <v>-9.3013999999999999E-2</v>
      </c>
      <c r="M87">
        <v>-0.1063017</v>
      </c>
      <c r="N87">
        <v>-0.43849440000000001</v>
      </c>
      <c r="O87">
        <v>-0.14616499999999999</v>
      </c>
    </row>
    <row r="88" spans="1:15" x14ac:dyDescent="0.25">
      <c r="A88" t="s">
        <v>228</v>
      </c>
      <c r="B88">
        <v>15893433</v>
      </c>
      <c r="C88" t="s">
        <v>230</v>
      </c>
      <c r="D88">
        <v>1.12945582</v>
      </c>
      <c r="E88">
        <v>0.53150878000000001</v>
      </c>
      <c r="F88">
        <v>0.23917923999999999</v>
      </c>
      <c r="G88" s="12" t="s">
        <v>9</v>
      </c>
      <c r="H88" s="12" t="s">
        <v>9</v>
      </c>
      <c r="I88" s="12" t="s">
        <v>9</v>
      </c>
      <c r="J88" s="12" t="s">
        <v>9</v>
      </c>
      <c r="K88" s="12" t="s">
        <v>9</v>
      </c>
      <c r="L88" s="12" t="s">
        <v>9</v>
      </c>
      <c r="M88" s="12" t="s">
        <v>9</v>
      </c>
      <c r="N88" s="12" t="s">
        <v>9</v>
      </c>
      <c r="O88" s="12" t="s">
        <v>9</v>
      </c>
    </row>
    <row r="89" spans="1:15" x14ac:dyDescent="0.25">
      <c r="A89" t="s">
        <v>231</v>
      </c>
      <c r="B89">
        <v>15893436</v>
      </c>
      <c r="C89" t="s">
        <v>233</v>
      </c>
      <c r="D89">
        <v>-3.9863200000000001E-2</v>
      </c>
      <c r="E89">
        <v>0.17274092999999999</v>
      </c>
      <c r="F89">
        <v>0.25246649999999998</v>
      </c>
      <c r="G89" s="12" t="s">
        <v>9</v>
      </c>
      <c r="H89" s="12" t="s">
        <v>9</v>
      </c>
      <c r="I89" s="12" t="s">
        <v>9</v>
      </c>
      <c r="J89">
        <v>-0.33219280000000001</v>
      </c>
      <c r="K89">
        <v>7.9726959999999999E-2</v>
      </c>
      <c r="L89">
        <v>-0.42520669999999999</v>
      </c>
      <c r="M89">
        <v>2.6043915900000001</v>
      </c>
      <c r="N89">
        <v>1.20918189</v>
      </c>
      <c r="O89">
        <v>2.0994584199999999</v>
      </c>
    </row>
    <row r="90" spans="1:15" x14ac:dyDescent="0.25">
      <c r="A90" t="s">
        <v>234</v>
      </c>
      <c r="B90">
        <v>15893441</v>
      </c>
      <c r="C90" t="s">
        <v>236</v>
      </c>
      <c r="D90">
        <v>-2.6575499999999998E-2</v>
      </c>
      <c r="E90">
        <v>0</v>
      </c>
      <c r="F90">
        <v>7.9726959999999999E-2</v>
      </c>
      <c r="G90">
        <v>-6.64386E-2</v>
      </c>
      <c r="H90">
        <v>-7.9726400000000003E-2</v>
      </c>
      <c r="I90">
        <v>0.11958994000000001</v>
      </c>
      <c r="J90">
        <v>-3.9863200000000001E-2</v>
      </c>
      <c r="K90">
        <v>-9.3013999999999999E-2</v>
      </c>
      <c r="L90">
        <v>1.328791E-2</v>
      </c>
      <c r="M90">
        <v>-2.6575499999999998E-2</v>
      </c>
      <c r="N90">
        <v>2.6574939999999998E-2</v>
      </c>
      <c r="O90">
        <v>2.6574939999999998E-2</v>
      </c>
    </row>
    <row r="91" spans="1:15" x14ac:dyDescent="0.25">
      <c r="A91" t="s">
        <v>228</v>
      </c>
      <c r="B91">
        <v>15893442</v>
      </c>
      <c r="C91" t="s">
        <v>238</v>
      </c>
      <c r="D91">
        <v>0</v>
      </c>
      <c r="E91">
        <v>-3.9863200000000001E-2</v>
      </c>
      <c r="F91">
        <v>-2.6575499999999998E-2</v>
      </c>
      <c r="G91">
        <v>2.6574939999999998E-2</v>
      </c>
      <c r="H91">
        <v>0</v>
      </c>
      <c r="I91">
        <v>0.53150878000000001</v>
      </c>
      <c r="J91">
        <v>-2.6575499999999998E-2</v>
      </c>
      <c r="K91">
        <v>9.3013869999999998E-2</v>
      </c>
      <c r="L91">
        <v>-0.186028</v>
      </c>
      <c r="M91">
        <v>-3.9863200000000001E-2</v>
      </c>
      <c r="N91">
        <v>3.9862679999999998E-2</v>
      </c>
      <c r="O91">
        <v>-3.9863200000000001E-2</v>
      </c>
    </row>
    <row r="92" spans="1:15" x14ac:dyDescent="0.25">
      <c r="A92" t="s">
        <v>1377</v>
      </c>
      <c r="B92">
        <v>15893453</v>
      </c>
      <c r="C92" t="s">
        <v>241</v>
      </c>
      <c r="D92">
        <v>0.18602762</v>
      </c>
      <c r="E92">
        <v>-0.33219280000000001</v>
      </c>
      <c r="F92">
        <v>-1.6742516999999999</v>
      </c>
      <c r="G92">
        <v>-7.9726400000000003E-2</v>
      </c>
      <c r="H92">
        <v>0.18602762</v>
      </c>
      <c r="I92">
        <v>3.9862679999999998E-2</v>
      </c>
      <c r="J92">
        <v>0.26575367</v>
      </c>
      <c r="K92">
        <v>-0.71753650000000002</v>
      </c>
      <c r="L92">
        <v>-1.2623325999999999</v>
      </c>
      <c r="M92">
        <v>0.10630143</v>
      </c>
      <c r="N92">
        <v>-0.14616499999999999</v>
      </c>
      <c r="O92">
        <v>0.51822091999999997</v>
      </c>
    </row>
    <row r="93" spans="1:15" x14ac:dyDescent="0.25">
      <c r="A93" t="s">
        <v>1378</v>
      </c>
      <c r="B93">
        <v>15893480</v>
      </c>
      <c r="C93" t="s">
        <v>1379</v>
      </c>
      <c r="D93">
        <v>-0.35876829999999998</v>
      </c>
      <c r="E93">
        <v>-1.1560309</v>
      </c>
      <c r="F93">
        <v>-0.51822080000000004</v>
      </c>
      <c r="G93" s="12" t="s">
        <v>9</v>
      </c>
      <c r="H93" s="12" t="s">
        <v>9</v>
      </c>
      <c r="I93" s="12" t="s">
        <v>9</v>
      </c>
      <c r="J93" s="12" t="s">
        <v>9</v>
      </c>
      <c r="K93" s="12" t="s">
        <v>9</v>
      </c>
      <c r="L93" s="12" t="s">
        <v>9</v>
      </c>
      <c r="M93" s="12" t="s">
        <v>9</v>
      </c>
      <c r="N93" s="12" t="s">
        <v>9</v>
      </c>
      <c r="O93" s="12" t="s">
        <v>9</v>
      </c>
    </row>
    <row r="94" spans="1:15" x14ac:dyDescent="0.25">
      <c r="A94" t="s">
        <v>1380</v>
      </c>
      <c r="B94">
        <v>15893489</v>
      </c>
      <c r="C94" t="s">
        <v>1381</v>
      </c>
      <c r="D94" s="12" t="s">
        <v>9</v>
      </c>
      <c r="E94" s="12" t="s">
        <v>9</v>
      </c>
      <c r="F94" s="12" t="s">
        <v>9</v>
      </c>
      <c r="G94">
        <v>-1.3819218</v>
      </c>
      <c r="H94">
        <v>-0.2657544</v>
      </c>
      <c r="I94">
        <v>-0.25246649999999998</v>
      </c>
      <c r="J94" s="12" t="s">
        <v>9</v>
      </c>
      <c r="K94" s="12" t="s">
        <v>9</v>
      </c>
      <c r="L94" s="12" t="s">
        <v>9</v>
      </c>
      <c r="M94" s="12" t="s">
        <v>9</v>
      </c>
      <c r="N94" s="12" t="s">
        <v>9</v>
      </c>
      <c r="O94" s="12" t="s">
        <v>9</v>
      </c>
    </row>
    <row r="95" spans="1:15" x14ac:dyDescent="0.25">
      <c r="A95" t="s">
        <v>321</v>
      </c>
      <c r="B95">
        <v>15893508</v>
      </c>
      <c r="C95" t="s">
        <v>1382</v>
      </c>
      <c r="D95">
        <v>0.78397538</v>
      </c>
      <c r="E95">
        <v>1.96658149</v>
      </c>
      <c r="F95">
        <v>0.17274092999999999</v>
      </c>
      <c r="G95" s="12" t="s">
        <v>9</v>
      </c>
      <c r="H95" s="12" t="s">
        <v>9</v>
      </c>
      <c r="I95" s="12" t="s">
        <v>9</v>
      </c>
      <c r="J95" s="12" t="s">
        <v>9</v>
      </c>
      <c r="K95" s="12" t="s">
        <v>9</v>
      </c>
      <c r="L95" s="12" t="s">
        <v>9</v>
      </c>
      <c r="M95" s="12" t="s">
        <v>9</v>
      </c>
      <c r="N95" s="12" t="s">
        <v>9</v>
      </c>
      <c r="O95" s="12" t="s">
        <v>9</v>
      </c>
    </row>
    <row r="96" spans="1:15" x14ac:dyDescent="0.25">
      <c r="A96" t="s">
        <v>1383</v>
      </c>
      <c r="B96">
        <v>15893521</v>
      </c>
      <c r="C96" t="s">
        <v>1384</v>
      </c>
      <c r="D96" s="12" t="s">
        <v>9</v>
      </c>
      <c r="E96" s="12" t="s">
        <v>9</v>
      </c>
      <c r="F96" s="12" t="s">
        <v>9</v>
      </c>
      <c r="G96" s="12" t="s">
        <v>9</v>
      </c>
      <c r="H96" s="12" t="s">
        <v>9</v>
      </c>
      <c r="I96" s="12" t="s">
        <v>9</v>
      </c>
      <c r="J96" s="12" t="s">
        <v>9</v>
      </c>
      <c r="K96" s="12" t="s">
        <v>9</v>
      </c>
      <c r="L96" s="12" t="s">
        <v>9</v>
      </c>
      <c r="M96">
        <v>0.37205612999999998</v>
      </c>
      <c r="N96">
        <v>0.37205612999999998</v>
      </c>
      <c r="O96">
        <v>0.34548036999999998</v>
      </c>
    </row>
    <row r="97" spans="1:15" x14ac:dyDescent="0.25">
      <c r="A97" t="s">
        <v>225</v>
      </c>
      <c r="B97">
        <v>15893522</v>
      </c>
      <c r="C97" t="s">
        <v>1385</v>
      </c>
      <c r="D97">
        <v>-0.49164530000000001</v>
      </c>
      <c r="E97">
        <v>-0.42520669999999999</v>
      </c>
      <c r="F97">
        <v>-0.86370130000000001</v>
      </c>
      <c r="G97" s="12" t="s">
        <v>9</v>
      </c>
      <c r="H97" s="12" t="s">
        <v>9</v>
      </c>
      <c r="I97" s="12" t="s">
        <v>9</v>
      </c>
      <c r="J97" s="12" t="s">
        <v>9</v>
      </c>
      <c r="K97" s="12" t="s">
        <v>9</v>
      </c>
      <c r="L97" s="12" t="s">
        <v>9</v>
      </c>
      <c r="M97">
        <v>0.21260295000000001</v>
      </c>
      <c r="N97">
        <v>0.19931619</v>
      </c>
      <c r="O97">
        <v>-0.1063017</v>
      </c>
    </row>
    <row r="98" spans="1:15" x14ac:dyDescent="0.25">
      <c r="A98" t="s">
        <v>1386</v>
      </c>
      <c r="B98">
        <v>15893525</v>
      </c>
      <c r="C98" t="s">
        <v>1387</v>
      </c>
      <c r="D98">
        <v>2.0064445700000002</v>
      </c>
      <c r="E98">
        <v>1.8204167099999999</v>
      </c>
      <c r="F98">
        <v>2.5113777100000001</v>
      </c>
      <c r="G98" s="12" t="s">
        <v>9</v>
      </c>
      <c r="H98" s="12" t="s">
        <v>9</v>
      </c>
      <c r="I98" s="12" t="s">
        <v>9</v>
      </c>
      <c r="J98" s="12" t="s">
        <v>9</v>
      </c>
      <c r="K98" s="12" t="s">
        <v>9</v>
      </c>
      <c r="L98" s="12" t="s">
        <v>9</v>
      </c>
      <c r="M98" s="12" t="s">
        <v>9</v>
      </c>
      <c r="N98" s="12" t="s">
        <v>9</v>
      </c>
      <c r="O98" s="12" t="s">
        <v>9</v>
      </c>
    </row>
    <row r="99" spans="1:15" x14ac:dyDescent="0.25">
      <c r="A99" t="s">
        <v>1388</v>
      </c>
      <c r="B99">
        <v>15893555</v>
      </c>
      <c r="C99" t="s">
        <v>1389</v>
      </c>
      <c r="D99" s="12" t="s">
        <v>9</v>
      </c>
      <c r="E99" s="12" t="s">
        <v>9</v>
      </c>
      <c r="F99" s="12" t="s">
        <v>9</v>
      </c>
      <c r="G99" s="12" t="s">
        <v>9</v>
      </c>
      <c r="H99" s="12" t="s">
        <v>9</v>
      </c>
      <c r="I99" s="12" t="s">
        <v>9</v>
      </c>
      <c r="J99">
        <v>1.0895923999999999</v>
      </c>
      <c r="K99">
        <v>0.91685185000000002</v>
      </c>
      <c r="L99">
        <v>1.14274341</v>
      </c>
      <c r="M99">
        <v>-0.2657544</v>
      </c>
      <c r="N99">
        <v>0.19931619</v>
      </c>
      <c r="O99">
        <v>0.10630143</v>
      </c>
    </row>
    <row r="100" spans="1:15" x14ac:dyDescent="0.25">
      <c r="A100" t="s">
        <v>245</v>
      </c>
      <c r="B100">
        <v>15893565</v>
      </c>
      <c r="C100" t="s">
        <v>247</v>
      </c>
      <c r="D100">
        <v>-0.1328772</v>
      </c>
      <c r="E100">
        <v>-0.19931570000000001</v>
      </c>
      <c r="F100">
        <v>7.9726959999999999E-2</v>
      </c>
      <c r="G100">
        <v>-0.61123499999999997</v>
      </c>
      <c r="H100">
        <v>-0.46506989999999998</v>
      </c>
      <c r="I100">
        <v>-6.64386E-2</v>
      </c>
      <c r="J100">
        <v>0.66438543000000005</v>
      </c>
      <c r="K100">
        <v>0.75739968000000002</v>
      </c>
      <c r="L100">
        <v>0.99657821999999996</v>
      </c>
      <c r="M100">
        <v>-0.70424869999999995</v>
      </c>
      <c r="N100">
        <v>-0.55808389999999997</v>
      </c>
      <c r="O100">
        <v>1.328791E-2</v>
      </c>
    </row>
    <row r="101" spans="1:15" x14ac:dyDescent="0.25">
      <c r="A101" t="s">
        <v>248</v>
      </c>
      <c r="B101">
        <v>15893570</v>
      </c>
      <c r="C101" t="s">
        <v>250</v>
      </c>
      <c r="D101">
        <v>0.77068698000000002</v>
      </c>
      <c r="E101">
        <v>0.57137201999999998</v>
      </c>
      <c r="F101">
        <v>0.53150878000000001</v>
      </c>
      <c r="G101">
        <v>3.9862679999999998E-2</v>
      </c>
      <c r="H101">
        <v>-6.64386E-2</v>
      </c>
      <c r="I101">
        <v>-1.32877E-2</v>
      </c>
      <c r="J101">
        <v>0</v>
      </c>
      <c r="K101">
        <v>-5.3150900000000001E-2</v>
      </c>
      <c r="L101">
        <v>-5.3150900000000001E-2</v>
      </c>
      <c r="M101">
        <v>0</v>
      </c>
      <c r="N101">
        <v>-5.3150900000000001E-2</v>
      </c>
      <c r="O101">
        <v>-6.64386E-2</v>
      </c>
    </row>
    <row r="102" spans="1:15" x14ac:dyDescent="0.25">
      <c r="A102" t="s">
        <v>1390</v>
      </c>
      <c r="B102">
        <v>15893571</v>
      </c>
      <c r="C102" t="s">
        <v>1391</v>
      </c>
      <c r="D102">
        <v>0.67767330000000003</v>
      </c>
      <c r="E102">
        <v>-0.62452260000000004</v>
      </c>
      <c r="F102">
        <v>2.6574939999999998E-2</v>
      </c>
      <c r="G102">
        <v>0.49164591000000002</v>
      </c>
      <c r="H102">
        <v>0.17274092999999999</v>
      </c>
      <c r="I102">
        <v>0.25246649999999998</v>
      </c>
      <c r="J102">
        <v>0.25246649999999998</v>
      </c>
      <c r="K102">
        <v>0.63781054999999998</v>
      </c>
      <c r="L102">
        <v>1.9931569499999999</v>
      </c>
      <c r="M102" s="12" t="s">
        <v>9</v>
      </c>
      <c r="N102" s="12" t="s">
        <v>9</v>
      </c>
      <c r="O102" s="12" t="s">
        <v>9</v>
      </c>
    </row>
    <row r="103" spans="1:15" x14ac:dyDescent="0.25">
      <c r="A103" t="s">
        <v>251</v>
      </c>
      <c r="B103">
        <v>15893585</v>
      </c>
      <c r="C103" t="s">
        <v>253</v>
      </c>
      <c r="D103">
        <v>-0.25246649999999998</v>
      </c>
      <c r="E103">
        <v>-2.6575499999999998E-2</v>
      </c>
      <c r="F103">
        <v>-0.22589110000000001</v>
      </c>
      <c r="G103" s="12" t="s">
        <v>9</v>
      </c>
      <c r="H103" s="12" t="s">
        <v>9</v>
      </c>
      <c r="I103" s="12" t="s">
        <v>9</v>
      </c>
      <c r="J103" s="12" t="s">
        <v>9</v>
      </c>
      <c r="K103" s="12" t="s">
        <v>9</v>
      </c>
      <c r="L103" s="12" t="s">
        <v>9</v>
      </c>
      <c r="M103" s="12" t="s">
        <v>9</v>
      </c>
      <c r="N103" s="12" t="s">
        <v>9</v>
      </c>
      <c r="O103" s="12" t="s">
        <v>9</v>
      </c>
    </row>
    <row r="104" spans="1:15" x14ac:dyDescent="0.25">
      <c r="A104" t="s">
        <v>225</v>
      </c>
      <c r="B104">
        <v>15893591</v>
      </c>
      <c r="C104" t="s">
        <v>1392</v>
      </c>
      <c r="D104">
        <v>0.13287684999999999</v>
      </c>
      <c r="E104">
        <v>0.14616513</v>
      </c>
      <c r="F104">
        <v>0.14616513</v>
      </c>
      <c r="G104" s="12" t="s">
        <v>9</v>
      </c>
      <c r="H104" s="12" t="s">
        <v>9</v>
      </c>
      <c r="I104" s="12" t="s">
        <v>9</v>
      </c>
      <c r="J104">
        <v>-0.38534360000000001</v>
      </c>
      <c r="K104">
        <v>-7.9726400000000003E-2</v>
      </c>
      <c r="L104">
        <v>6.6439230000000002E-2</v>
      </c>
      <c r="M104" s="12" t="s">
        <v>9</v>
      </c>
      <c r="N104" s="12" t="s">
        <v>9</v>
      </c>
      <c r="O104" s="12" t="s">
        <v>9</v>
      </c>
    </row>
    <row r="105" spans="1:15" x14ac:dyDescent="0.25">
      <c r="A105" t="s">
        <v>254</v>
      </c>
      <c r="B105">
        <v>15893593</v>
      </c>
      <c r="C105" t="s">
        <v>256</v>
      </c>
      <c r="D105" s="12" t="s">
        <v>9</v>
      </c>
      <c r="E105" s="12" t="s">
        <v>9</v>
      </c>
      <c r="F105" s="12" t="s">
        <v>9</v>
      </c>
      <c r="G105" s="12" t="s">
        <v>9</v>
      </c>
      <c r="H105" s="12" t="s">
        <v>9</v>
      </c>
      <c r="I105" s="12" t="s">
        <v>9</v>
      </c>
      <c r="J105">
        <v>-0.38534360000000001</v>
      </c>
      <c r="K105">
        <v>-0.19931570000000001</v>
      </c>
      <c r="L105">
        <v>-0.2391789</v>
      </c>
      <c r="M105">
        <v>0</v>
      </c>
      <c r="N105">
        <v>-0.1063017</v>
      </c>
      <c r="O105">
        <v>-0.372056</v>
      </c>
    </row>
    <row r="106" spans="1:15" x14ac:dyDescent="0.25">
      <c r="A106" t="s">
        <v>1393</v>
      </c>
      <c r="B106">
        <v>15893602</v>
      </c>
      <c r="C106" t="s">
        <v>259</v>
      </c>
      <c r="D106">
        <v>3.9862679999999998E-2</v>
      </c>
      <c r="E106">
        <v>-5.3150900000000001E-2</v>
      </c>
      <c r="F106">
        <v>0.17274092999999999</v>
      </c>
      <c r="G106">
        <v>-0.54479619999999995</v>
      </c>
      <c r="H106">
        <v>-0.9700029</v>
      </c>
      <c r="I106">
        <v>-1.9532938</v>
      </c>
      <c r="J106">
        <v>-0.42520669999999999</v>
      </c>
      <c r="K106">
        <v>-0.19931570000000001</v>
      </c>
      <c r="L106">
        <v>-9.3013999999999999E-2</v>
      </c>
      <c r="M106">
        <v>-2.1127460999999998</v>
      </c>
      <c r="N106">
        <v>-1.6343885</v>
      </c>
      <c r="O106">
        <v>-1.8868554</v>
      </c>
    </row>
    <row r="107" spans="1:15" x14ac:dyDescent="0.25">
      <c r="A107" t="s">
        <v>1394</v>
      </c>
      <c r="B107">
        <v>15893605</v>
      </c>
      <c r="C107" t="s">
        <v>1395</v>
      </c>
      <c r="D107">
        <v>-0.93013970000000001</v>
      </c>
      <c r="E107">
        <v>-0.90356440000000005</v>
      </c>
      <c r="F107">
        <v>-1.0895923999999999</v>
      </c>
      <c r="G107">
        <v>-0.14616499999999999</v>
      </c>
      <c r="H107">
        <v>-0.39863140000000002</v>
      </c>
      <c r="I107">
        <v>0.19931619</v>
      </c>
      <c r="J107">
        <v>-0.1195893</v>
      </c>
      <c r="K107">
        <v>-7.9726400000000003E-2</v>
      </c>
      <c r="L107">
        <v>-0.27904200000000001</v>
      </c>
      <c r="M107">
        <v>-0.186028</v>
      </c>
      <c r="N107">
        <v>0.31890449999999998</v>
      </c>
      <c r="O107">
        <v>-0.22589110000000001</v>
      </c>
    </row>
    <row r="108" spans="1:15" x14ac:dyDescent="0.25">
      <c r="A108" t="s">
        <v>1396</v>
      </c>
      <c r="B108">
        <v>15893608</v>
      </c>
      <c r="C108" t="s">
        <v>262</v>
      </c>
      <c r="D108">
        <v>-1.1693186</v>
      </c>
      <c r="E108">
        <v>-0.69096100000000005</v>
      </c>
      <c r="F108">
        <v>-1.8337041999999999</v>
      </c>
      <c r="G108">
        <v>0.11958994000000001</v>
      </c>
      <c r="H108">
        <v>0.14616513</v>
      </c>
      <c r="I108">
        <v>3.9862679999999998E-2</v>
      </c>
      <c r="J108">
        <v>0.22589068000000001</v>
      </c>
      <c r="K108">
        <v>1.00986603</v>
      </c>
      <c r="L108">
        <v>1.79384141</v>
      </c>
      <c r="M108">
        <v>3.9862679999999998E-2</v>
      </c>
      <c r="N108">
        <v>-0.17274030000000001</v>
      </c>
      <c r="O108">
        <v>-0.17274030000000001</v>
      </c>
    </row>
    <row r="109" spans="1:15" x14ac:dyDescent="0.25">
      <c r="A109" t="s">
        <v>339</v>
      </c>
      <c r="B109">
        <v>15893613</v>
      </c>
      <c r="C109" t="s">
        <v>1397</v>
      </c>
      <c r="D109">
        <v>-0.82383810000000002</v>
      </c>
      <c r="E109">
        <v>-0.54479619999999995</v>
      </c>
      <c r="F109">
        <v>-0.51822080000000004</v>
      </c>
      <c r="G109" s="12" t="s">
        <v>9</v>
      </c>
      <c r="H109" s="12" t="s">
        <v>9</v>
      </c>
      <c r="I109" s="12" t="s">
        <v>9</v>
      </c>
      <c r="J109" s="12" t="s">
        <v>9</v>
      </c>
      <c r="K109" s="12" t="s">
        <v>9</v>
      </c>
      <c r="L109" s="12" t="s">
        <v>9</v>
      </c>
      <c r="M109">
        <v>-0.39863140000000002</v>
      </c>
      <c r="N109">
        <v>3.9862679999999998E-2</v>
      </c>
      <c r="O109">
        <v>-6.64386E-2</v>
      </c>
    </row>
    <row r="110" spans="1:15" x14ac:dyDescent="0.25">
      <c r="A110" t="s">
        <v>263</v>
      </c>
      <c r="B110">
        <v>15893614</v>
      </c>
      <c r="C110" t="s">
        <v>265</v>
      </c>
      <c r="D110">
        <v>-5.3150900000000001E-2</v>
      </c>
      <c r="E110">
        <v>-3.9863200000000001E-2</v>
      </c>
      <c r="F110">
        <v>-0.19931570000000001</v>
      </c>
      <c r="G110">
        <v>0.19931619</v>
      </c>
      <c r="H110">
        <v>6.6439230000000002E-2</v>
      </c>
      <c r="I110">
        <v>0.17274092999999999</v>
      </c>
      <c r="J110">
        <v>0.18602762</v>
      </c>
      <c r="K110">
        <v>0.13287684999999999</v>
      </c>
      <c r="L110">
        <v>0.14616513</v>
      </c>
      <c r="M110">
        <v>0.75739968000000002</v>
      </c>
      <c r="N110">
        <v>0.74411196999999996</v>
      </c>
      <c r="O110">
        <v>0.81055085000000004</v>
      </c>
    </row>
    <row r="111" spans="1:15" x14ac:dyDescent="0.25">
      <c r="A111" t="s">
        <v>225</v>
      </c>
      <c r="B111">
        <v>15893626</v>
      </c>
      <c r="C111" t="s">
        <v>1398</v>
      </c>
      <c r="D111" s="12" t="s">
        <v>9</v>
      </c>
      <c r="E111" s="12" t="s">
        <v>9</v>
      </c>
      <c r="F111" s="12" t="s">
        <v>9</v>
      </c>
      <c r="G111" s="12" t="s">
        <v>9</v>
      </c>
      <c r="H111" s="12" t="s">
        <v>9</v>
      </c>
      <c r="I111" s="12" t="s">
        <v>9</v>
      </c>
      <c r="J111">
        <v>-1.2224695999999999</v>
      </c>
      <c r="K111">
        <v>-0.83712589999999998</v>
      </c>
      <c r="L111">
        <v>-0.66438540000000001</v>
      </c>
      <c r="M111" s="12" t="s">
        <v>9</v>
      </c>
      <c r="N111" s="12" t="s">
        <v>9</v>
      </c>
      <c r="O111" s="12" t="s">
        <v>9</v>
      </c>
    </row>
    <row r="112" spans="1:15" x14ac:dyDescent="0.25">
      <c r="A112" t="s">
        <v>268</v>
      </c>
      <c r="B112">
        <v>15893671</v>
      </c>
      <c r="C112" t="s">
        <v>270</v>
      </c>
      <c r="D112">
        <v>-3.9863200000000001E-2</v>
      </c>
      <c r="E112">
        <v>-0.1328772</v>
      </c>
      <c r="F112">
        <v>-3.9863200000000001E-2</v>
      </c>
      <c r="G112">
        <v>6.6439230000000002E-2</v>
      </c>
      <c r="H112">
        <v>0.10630143</v>
      </c>
      <c r="I112">
        <v>3.9862679999999998E-2</v>
      </c>
      <c r="J112">
        <v>9.3013869999999998E-2</v>
      </c>
      <c r="K112">
        <v>-3.9863200000000001E-2</v>
      </c>
      <c r="L112">
        <v>0.11958994000000001</v>
      </c>
      <c r="M112">
        <v>7.9726959999999999E-2</v>
      </c>
      <c r="N112">
        <v>2.6574939999999998E-2</v>
      </c>
      <c r="O112">
        <v>9.3013869999999998E-2</v>
      </c>
    </row>
    <row r="113" spans="1:15" x14ac:dyDescent="0.25">
      <c r="A113" t="s">
        <v>271</v>
      </c>
      <c r="B113">
        <v>15893672</v>
      </c>
      <c r="C113" t="s">
        <v>273</v>
      </c>
      <c r="D113">
        <v>-0.2391789</v>
      </c>
      <c r="E113">
        <v>-0.22589110000000001</v>
      </c>
      <c r="F113">
        <v>-0.77068729999999996</v>
      </c>
      <c r="G113">
        <v>-0.19931570000000001</v>
      </c>
      <c r="H113">
        <v>1.328791E-2</v>
      </c>
      <c r="I113">
        <v>0.61123466999999998</v>
      </c>
      <c r="J113" s="12" t="s">
        <v>9</v>
      </c>
      <c r="K113" s="12" t="s">
        <v>9</v>
      </c>
      <c r="L113" s="12" t="s">
        <v>9</v>
      </c>
      <c r="M113" s="12" t="s">
        <v>9</v>
      </c>
      <c r="N113" s="12" t="s">
        <v>9</v>
      </c>
      <c r="O113" s="12" t="s">
        <v>9</v>
      </c>
    </row>
    <row r="114" spans="1:15" x14ac:dyDescent="0.25">
      <c r="A114" t="s">
        <v>1399</v>
      </c>
      <c r="B114">
        <v>15893674</v>
      </c>
      <c r="C114" t="s">
        <v>1400</v>
      </c>
      <c r="D114">
        <v>-0.69096100000000005</v>
      </c>
      <c r="E114">
        <v>0.23917923999999999</v>
      </c>
      <c r="F114">
        <v>-1.1427432</v>
      </c>
      <c r="G114" s="12" t="s">
        <v>9</v>
      </c>
      <c r="H114" s="12" t="s">
        <v>9</v>
      </c>
      <c r="I114" s="12" t="s">
        <v>9</v>
      </c>
      <c r="J114" s="12" t="s">
        <v>9</v>
      </c>
      <c r="K114" s="12" t="s">
        <v>9</v>
      </c>
      <c r="L114" s="12" t="s">
        <v>9</v>
      </c>
      <c r="M114" s="12" t="s">
        <v>9</v>
      </c>
      <c r="N114" s="12" t="s">
        <v>9</v>
      </c>
      <c r="O114" s="12" t="s">
        <v>9</v>
      </c>
    </row>
    <row r="115" spans="1:15" x14ac:dyDescent="0.25">
      <c r="A115" t="s">
        <v>1401</v>
      </c>
      <c r="B115">
        <v>15893675</v>
      </c>
      <c r="C115" t="s">
        <v>1402</v>
      </c>
      <c r="D115">
        <v>-1.2889079999999999</v>
      </c>
      <c r="E115">
        <v>1.00986603</v>
      </c>
      <c r="F115">
        <v>-3.9065873999999998</v>
      </c>
      <c r="G115" s="12" t="s">
        <v>9</v>
      </c>
      <c r="H115" s="12" t="s">
        <v>9</v>
      </c>
      <c r="I115" s="12" t="s">
        <v>9</v>
      </c>
      <c r="J115">
        <v>-1.4084975</v>
      </c>
      <c r="K115">
        <v>-2.2190482999999999</v>
      </c>
      <c r="L115">
        <v>-0.87698900000000002</v>
      </c>
      <c r="M115">
        <v>0.65109813000000005</v>
      </c>
      <c r="N115">
        <v>0.18602762</v>
      </c>
      <c r="O115">
        <v>-9.3013999999999999E-2</v>
      </c>
    </row>
    <row r="116" spans="1:15" x14ac:dyDescent="0.25">
      <c r="A116" t="s">
        <v>1403</v>
      </c>
      <c r="B116">
        <v>15893676</v>
      </c>
      <c r="C116" t="s">
        <v>1404</v>
      </c>
      <c r="D116" s="12" t="s">
        <v>9</v>
      </c>
      <c r="E116" s="12" t="s">
        <v>9</v>
      </c>
      <c r="F116" s="12" t="s">
        <v>9</v>
      </c>
      <c r="G116" s="12" t="s">
        <v>9</v>
      </c>
      <c r="H116" s="12" t="s">
        <v>9</v>
      </c>
      <c r="I116" s="12" t="s">
        <v>9</v>
      </c>
      <c r="J116" s="12" t="s">
        <v>9</v>
      </c>
      <c r="K116" s="12" t="s">
        <v>9</v>
      </c>
      <c r="L116" s="12" t="s">
        <v>9</v>
      </c>
      <c r="M116">
        <v>-0.39863140000000002</v>
      </c>
      <c r="N116">
        <v>-0.41191899999999998</v>
      </c>
      <c r="O116">
        <v>-3.3485033999999998</v>
      </c>
    </row>
    <row r="117" spans="1:15" x14ac:dyDescent="0.25">
      <c r="A117" t="s">
        <v>225</v>
      </c>
      <c r="B117">
        <v>15893678</v>
      </c>
      <c r="C117" t="s">
        <v>275</v>
      </c>
      <c r="D117">
        <v>-7.9726400000000003E-2</v>
      </c>
      <c r="E117">
        <v>0.23917923999999999</v>
      </c>
      <c r="F117">
        <v>0.43849402999999998</v>
      </c>
      <c r="G117" s="12" t="s">
        <v>9</v>
      </c>
      <c r="H117" s="12" t="s">
        <v>9</v>
      </c>
      <c r="I117" s="12" t="s">
        <v>9</v>
      </c>
      <c r="J117">
        <v>0</v>
      </c>
      <c r="K117">
        <v>-0.83712589999999998</v>
      </c>
      <c r="L117">
        <v>-0.54479619999999995</v>
      </c>
      <c r="M117" s="12" t="s">
        <v>9</v>
      </c>
      <c r="N117" s="12" t="s">
        <v>9</v>
      </c>
      <c r="O117" s="12" t="s">
        <v>9</v>
      </c>
    </row>
    <row r="118" spans="1:15" x14ac:dyDescent="0.25">
      <c r="A118" t="s">
        <v>271</v>
      </c>
      <c r="B118">
        <v>15893724</v>
      </c>
      <c r="C118" t="s">
        <v>277</v>
      </c>
      <c r="D118">
        <v>0.27904217999999997</v>
      </c>
      <c r="E118">
        <v>0.26575367</v>
      </c>
      <c r="F118">
        <v>5.3150320000000001E-2</v>
      </c>
      <c r="G118" s="12" t="s">
        <v>9</v>
      </c>
      <c r="H118" s="12" t="s">
        <v>9</v>
      </c>
      <c r="I118" s="12" t="s">
        <v>9</v>
      </c>
      <c r="J118" s="12" t="s">
        <v>9</v>
      </c>
      <c r="K118" s="12" t="s">
        <v>9</v>
      </c>
      <c r="L118" s="12" t="s">
        <v>9</v>
      </c>
      <c r="M118" s="12" t="s">
        <v>9</v>
      </c>
      <c r="N118" s="12" t="s">
        <v>9</v>
      </c>
      <c r="O118" s="12" t="s">
        <v>9</v>
      </c>
    </row>
    <row r="119" spans="1:15" x14ac:dyDescent="0.25">
      <c r="A119" t="s">
        <v>1405</v>
      </c>
      <c r="B119">
        <v>15893767</v>
      </c>
      <c r="C119" t="s">
        <v>280</v>
      </c>
      <c r="D119" s="12" t="s">
        <v>9</v>
      </c>
      <c r="E119" s="12" t="s">
        <v>9</v>
      </c>
      <c r="F119" s="12" t="s">
        <v>9</v>
      </c>
      <c r="G119" s="12" t="s">
        <v>9</v>
      </c>
      <c r="H119" s="12" t="s">
        <v>9</v>
      </c>
      <c r="I119" s="12" t="s">
        <v>9</v>
      </c>
      <c r="J119">
        <v>-0.1063017</v>
      </c>
      <c r="K119">
        <v>-0.25246649999999998</v>
      </c>
      <c r="L119">
        <v>1.328791E-2</v>
      </c>
      <c r="M119">
        <v>2.9365843900000002</v>
      </c>
      <c r="N119">
        <v>2.9365843900000002</v>
      </c>
      <c r="O119">
        <v>0.74411196999999996</v>
      </c>
    </row>
    <row r="120" spans="1:15" x14ac:dyDescent="0.25">
      <c r="A120" t="s">
        <v>225</v>
      </c>
      <c r="B120">
        <v>15893769</v>
      </c>
      <c r="C120" t="s">
        <v>282</v>
      </c>
      <c r="D120">
        <v>-0.2391789</v>
      </c>
      <c r="E120">
        <v>-0.49164530000000001</v>
      </c>
      <c r="F120">
        <v>-0.54479619999999995</v>
      </c>
      <c r="G120">
        <v>-5.3150900000000001E-2</v>
      </c>
      <c r="H120">
        <v>0.43849402999999998</v>
      </c>
      <c r="I120">
        <v>0.22589068000000001</v>
      </c>
      <c r="J120">
        <v>0.41191862000000001</v>
      </c>
      <c r="K120">
        <v>0.50493255000000004</v>
      </c>
      <c r="L120">
        <v>-2.6575499999999998E-2</v>
      </c>
      <c r="M120">
        <v>0.45178235</v>
      </c>
      <c r="N120">
        <v>0.31890449999999998</v>
      </c>
      <c r="O120">
        <v>0.22589068000000001</v>
      </c>
    </row>
    <row r="121" spans="1:15" x14ac:dyDescent="0.25">
      <c r="A121" t="s">
        <v>225</v>
      </c>
      <c r="B121">
        <v>15893770</v>
      </c>
      <c r="C121" t="s">
        <v>284</v>
      </c>
      <c r="D121">
        <v>-0.59794689999999995</v>
      </c>
      <c r="E121">
        <v>-0.63781030000000005</v>
      </c>
      <c r="F121">
        <v>-0.46506989999999998</v>
      </c>
      <c r="G121">
        <v>-3.9863200000000001E-2</v>
      </c>
      <c r="H121">
        <v>-7.9726400000000003E-2</v>
      </c>
      <c r="I121">
        <v>-0.25246649999999998</v>
      </c>
      <c r="J121">
        <v>1.14274341</v>
      </c>
      <c r="K121">
        <v>0.45178235</v>
      </c>
      <c r="L121">
        <v>1.3553466599999999</v>
      </c>
      <c r="M121">
        <v>-0.1063017</v>
      </c>
      <c r="N121">
        <v>1.328791E-2</v>
      </c>
      <c r="O121">
        <v>0</v>
      </c>
    </row>
    <row r="122" spans="1:15" x14ac:dyDescent="0.25">
      <c r="A122" t="s">
        <v>1406</v>
      </c>
      <c r="B122">
        <v>15893771</v>
      </c>
      <c r="C122" t="s">
        <v>287</v>
      </c>
      <c r="D122">
        <v>-0.1328772</v>
      </c>
      <c r="E122">
        <v>0.29232950000000002</v>
      </c>
      <c r="F122">
        <v>-0.14616499999999999</v>
      </c>
      <c r="G122">
        <v>0.11958994000000001</v>
      </c>
      <c r="H122">
        <v>3.9862679999999998E-2</v>
      </c>
      <c r="I122">
        <v>9.3013869999999998E-2</v>
      </c>
      <c r="J122">
        <v>0.41191862000000001</v>
      </c>
      <c r="K122">
        <v>-0.66438540000000001</v>
      </c>
      <c r="L122">
        <v>0.30561688999999997</v>
      </c>
      <c r="M122">
        <v>-1.2091818999999999</v>
      </c>
      <c r="N122">
        <v>-0.70424869999999995</v>
      </c>
      <c r="O122">
        <v>-1.1294554999999999</v>
      </c>
    </row>
    <row r="123" spans="1:15" x14ac:dyDescent="0.25">
      <c r="A123" t="s">
        <v>1407</v>
      </c>
      <c r="B123">
        <v>15893775</v>
      </c>
      <c r="C123" t="s">
        <v>290</v>
      </c>
      <c r="D123">
        <v>-0.372056</v>
      </c>
      <c r="E123">
        <v>-0.43849440000000001</v>
      </c>
      <c r="F123">
        <v>-0.14616499999999999</v>
      </c>
      <c r="G123">
        <v>0.22589068000000001</v>
      </c>
      <c r="H123">
        <v>-0.54479619999999995</v>
      </c>
      <c r="I123">
        <v>-0.86370130000000001</v>
      </c>
      <c r="J123">
        <v>2.6574939999999998E-2</v>
      </c>
      <c r="K123">
        <v>7.9726959999999999E-2</v>
      </c>
      <c r="L123">
        <v>3.9862679999999998E-2</v>
      </c>
      <c r="M123">
        <v>-0.90356440000000005</v>
      </c>
      <c r="N123">
        <v>-0.35876829999999998</v>
      </c>
      <c r="O123">
        <v>-0.58465920000000005</v>
      </c>
    </row>
    <row r="124" spans="1:15" x14ac:dyDescent="0.25">
      <c r="A124" t="s">
        <v>225</v>
      </c>
      <c r="B124">
        <v>15893779</v>
      </c>
      <c r="C124" t="s">
        <v>292</v>
      </c>
      <c r="D124">
        <v>-5.3150900000000001E-2</v>
      </c>
      <c r="E124">
        <v>-2.6575499999999998E-2</v>
      </c>
      <c r="F124">
        <v>-0.1195893</v>
      </c>
      <c r="G124" s="12" t="s">
        <v>9</v>
      </c>
      <c r="H124" s="12" t="s">
        <v>9</v>
      </c>
      <c r="I124" s="12" t="s">
        <v>9</v>
      </c>
      <c r="J124">
        <v>0.53150878000000001</v>
      </c>
      <c r="K124">
        <v>0.97000326000000003</v>
      </c>
      <c r="L124">
        <v>1.46164855</v>
      </c>
      <c r="M124" s="12" t="s">
        <v>9</v>
      </c>
      <c r="N124" s="12" t="s">
        <v>9</v>
      </c>
      <c r="O124" s="12" t="s">
        <v>9</v>
      </c>
    </row>
    <row r="125" spans="1:15" x14ac:dyDescent="0.25">
      <c r="A125" t="s">
        <v>1408</v>
      </c>
      <c r="B125">
        <v>15893786</v>
      </c>
      <c r="C125" t="s">
        <v>1409</v>
      </c>
      <c r="D125">
        <v>-0.27904200000000001</v>
      </c>
      <c r="E125">
        <v>1.328791E-2</v>
      </c>
      <c r="F125">
        <v>0.13287684999999999</v>
      </c>
      <c r="G125" s="12" t="s">
        <v>9</v>
      </c>
      <c r="H125" s="12" t="s">
        <v>9</v>
      </c>
      <c r="I125" s="12" t="s">
        <v>9</v>
      </c>
      <c r="J125" s="12" t="s">
        <v>9</v>
      </c>
      <c r="K125" s="12" t="s">
        <v>9</v>
      </c>
      <c r="L125" s="12" t="s">
        <v>9</v>
      </c>
      <c r="M125" s="12" t="s">
        <v>9</v>
      </c>
      <c r="N125" s="12" t="s">
        <v>9</v>
      </c>
      <c r="O125" s="12" t="s">
        <v>9</v>
      </c>
    </row>
    <row r="126" spans="1:15" x14ac:dyDescent="0.25">
      <c r="A126" t="s">
        <v>1410</v>
      </c>
      <c r="B126">
        <v>15893788</v>
      </c>
      <c r="C126" t="s">
        <v>1411</v>
      </c>
      <c r="D126">
        <v>0.10630143</v>
      </c>
      <c r="E126">
        <v>-0.34548050000000002</v>
      </c>
      <c r="F126">
        <v>0.15945224</v>
      </c>
      <c r="G126" s="12" t="s">
        <v>9</v>
      </c>
      <c r="H126" s="12" t="s">
        <v>9</v>
      </c>
      <c r="I126" s="12" t="s">
        <v>9</v>
      </c>
      <c r="J126" s="12" t="s">
        <v>9</v>
      </c>
      <c r="K126" s="12" t="s">
        <v>9</v>
      </c>
      <c r="L126" s="12" t="s">
        <v>9</v>
      </c>
      <c r="M126">
        <v>-0.51822080000000004</v>
      </c>
      <c r="N126">
        <v>-0.1195893</v>
      </c>
      <c r="O126">
        <v>0.47835786000000002</v>
      </c>
    </row>
    <row r="127" spans="1:15" x14ac:dyDescent="0.25">
      <c r="A127" t="s">
        <v>1412</v>
      </c>
      <c r="B127">
        <v>15893789</v>
      </c>
      <c r="C127" t="s">
        <v>1413</v>
      </c>
      <c r="D127" s="12" t="s">
        <v>9</v>
      </c>
      <c r="E127" s="12" t="s">
        <v>9</v>
      </c>
      <c r="F127" s="12" t="s">
        <v>9</v>
      </c>
      <c r="G127" s="12" t="s">
        <v>9</v>
      </c>
      <c r="H127" s="12" t="s">
        <v>9</v>
      </c>
      <c r="I127" s="12" t="s">
        <v>9</v>
      </c>
      <c r="J127">
        <v>-0.83712589999999998</v>
      </c>
      <c r="K127">
        <v>-0.62452260000000004</v>
      </c>
      <c r="L127">
        <v>-0.29232970000000003</v>
      </c>
      <c r="M127" s="12" t="s">
        <v>9</v>
      </c>
      <c r="N127" s="12" t="s">
        <v>9</v>
      </c>
      <c r="O127" s="12" t="s">
        <v>9</v>
      </c>
    </row>
    <row r="128" spans="1:15" x14ac:dyDescent="0.25">
      <c r="A128" t="s">
        <v>293</v>
      </c>
      <c r="B128">
        <v>15893790</v>
      </c>
      <c r="C128" t="s">
        <v>295</v>
      </c>
      <c r="D128" s="12" t="s">
        <v>9</v>
      </c>
      <c r="E128" s="12" t="s">
        <v>9</v>
      </c>
      <c r="F128" s="12" t="s">
        <v>9</v>
      </c>
      <c r="G128">
        <v>0.27904217999999997</v>
      </c>
      <c r="H128">
        <v>-7.9726400000000003E-2</v>
      </c>
      <c r="I128">
        <v>7.9726959999999999E-2</v>
      </c>
      <c r="J128" s="12" t="s">
        <v>9</v>
      </c>
      <c r="K128" s="12" t="s">
        <v>9</v>
      </c>
      <c r="L128" s="12" t="s">
        <v>9</v>
      </c>
      <c r="M128">
        <v>-0.43849440000000001</v>
      </c>
      <c r="N128">
        <v>-0.69096100000000005</v>
      </c>
      <c r="O128">
        <v>0.11958994000000001</v>
      </c>
    </row>
    <row r="129" spans="1:15" x14ac:dyDescent="0.25">
      <c r="A129" t="s">
        <v>1414</v>
      </c>
      <c r="B129">
        <v>15893801</v>
      </c>
      <c r="C129" t="s">
        <v>1415</v>
      </c>
      <c r="D129" s="12" t="s">
        <v>9</v>
      </c>
      <c r="E129" s="12" t="s">
        <v>9</v>
      </c>
      <c r="F129" s="12" t="s">
        <v>9</v>
      </c>
      <c r="G129" s="12" t="s">
        <v>9</v>
      </c>
      <c r="H129" s="12" t="s">
        <v>9</v>
      </c>
      <c r="I129" s="12" t="s">
        <v>9</v>
      </c>
      <c r="J129">
        <v>-0.25246649999999998</v>
      </c>
      <c r="K129">
        <v>1.14274341</v>
      </c>
      <c r="L129">
        <v>1.0364414399999999</v>
      </c>
      <c r="M129" s="12" t="s">
        <v>9</v>
      </c>
      <c r="N129" s="12" t="s">
        <v>9</v>
      </c>
      <c r="O129" s="12" t="s">
        <v>9</v>
      </c>
    </row>
    <row r="130" spans="1:15" x14ac:dyDescent="0.25">
      <c r="A130" t="s">
        <v>1416</v>
      </c>
      <c r="B130">
        <v>15893808</v>
      </c>
      <c r="C130" t="s">
        <v>298</v>
      </c>
      <c r="D130" s="12" t="s">
        <v>9</v>
      </c>
      <c r="E130" s="12" t="s">
        <v>9</v>
      </c>
      <c r="F130" s="12" t="s">
        <v>9</v>
      </c>
      <c r="G130">
        <v>-0.14616499999999999</v>
      </c>
      <c r="H130">
        <v>0.11958994000000001</v>
      </c>
      <c r="I130">
        <v>3.9862679999999998E-2</v>
      </c>
      <c r="J130">
        <v>-1.32877E-2</v>
      </c>
      <c r="K130">
        <v>7.9726959999999999E-2</v>
      </c>
      <c r="L130">
        <v>-0.33219280000000001</v>
      </c>
      <c r="M130">
        <v>-0.1328772</v>
      </c>
      <c r="N130">
        <v>-0.41191899999999998</v>
      </c>
      <c r="O130">
        <v>-0.1328772</v>
      </c>
    </row>
    <row r="131" spans="1:15" x14ac:dyDescent="0.25">
      <c r="A131" t="s">
        <v>1417</v>
      </c>
      <c r="B131">
        <v>15893809</v>
      </c>
      <c r="C131" t="s">
        <v>301</v>
      </c>
      <c r="D131">
        <v>-0.53150850000000005</v>
      </c>
      <c r="E131">
        <v>-0.98329069999999996</v>
      </c>
      <c r="F131">
        <v>-0.89027679999999998</v>
      </c>
      <c r="G131">
        <v>1.32877092</v>
      </c>
      <c r="H131">
        <v>0.26575367</v>
      </c>
      <c r="I131">
        <v>0.58465955000000003</v>
      </c>
      <c r="J131">
        <v>0.13287684999999999</v>
      </c>
      <c r="K131">
        <v>0.53150878000000001</v>
      </c>
      <c r="L131">
        <v>0.22589068000000001</v>
      </c>
      <c r="M131">
        <v>-0.186028</v>
      </c>
      <c r="N131">
        <v>-0.41191899999999998</v>
      </c>
      <c r="O131">
        <v>-0.71753650000000002</v>
      </c>
    </row>
    <row r="132" spans="1:15" x14ac:dyDescent="0.25">
      <c r="A132" t="s">
        <v>225</v>
      </c>
      <c r="B132">
        <v>15893846</v>
      </c>
      <c r="C132" t="s">
        <v>303</v>
      </c>
      <c r="D132" s="12" t="s">
        <v>9</v>
      </c>
      <c r="E132" s="12" t="s">
        <v>9</v>
      </c>
      <c r="F132" s="12" t="s">
        <v>9</v>
      </c>
      <c r="G132" s="12" t="s">
        <v>9</v>
      </c>
      <c r="H132" s="12" t="s">
        <v>9</v>
      </c>
      <c r="I132" s="12" t="s">
        <v>9</v>
      </c>
      <c r="J132" s="12" t="s">
        <v>9</v>
      </c>
      <c r="K132" s="12" t="s">
        <v>9</v>
      </c>
      <c r="L132" s="12" t="s">
        <v>9</v>
      </c>
      <c r="M132" s="12" t="s">
        <v>9</v>
      </c>
      <c r="N132" s="12" t="s">
        <v>9</v>
      </c>
      <c r="O132" s="12" t="s">
        <v>9</v>
      </c>
    </row>
    <row r="133" spans="1:15" x14ac:dyDescent="0.25">
      <c r="A133" t="s">
        <v>1360</v>
      </c>
      <c r="B133">
        <v>15893858</v>
      </c>
      <c r="C133" t="s">
        <v>305</v>
      </c>
      <c r="D133">
        <v>-0.43849440000000001</v>
      </c>
      <c r="E133">
        <v>0.71753670000000003</v>
      </c>
      <c r="F133">
        <v>-5.3150900000000001E-2</v>
      </c>
      <c r="G133">
        <v>9.3013869999999998E-2</v>
      </c>
      <c r="H133">
        <v>7.9726959999999999E-2</v>
      </c>
      <c r="I133">
        <v>0.13287684999999999</v>
      </c>
      <c r="J133">
        <v>3.9862679999999998E-2</v>
      </c>
      <c r="K133">
        <v>-2.6575499999999998E-2</v>
      </c>
      <c r="L133">
        <v>9.3013869999999998E-2</v>
      </c>
      <c r="M133">
        <v>2.6574939999999998E-2</v>
      </c>
      <c r="N133">
        <v>0.11958994000000001</v>
      </c>
      <c r="O133">
        <v>0</v>
      </c>
    </row>
    <row r="134" spans="1:15" x14ac:dyDescent="0.25">
      <c r="A134" t="s">
        <v>306</v>
      </c>
      <c r="B134">
        <v>15893860</v>
      </c>
      <c r="C134" t="s">
        <v>308</v>
      </c>
      <c r="D134">
        <v>0.23917923999999999</v>
      </c>
      <c r="E134">
        <v>-0.19931570000000001</v>
      </c>
      <c r="F134">
        <v>-1.1427432</v>
      </c>
      <c r="G134">
        <v>0.22589068000000001</v>
      </c>
      <c r="H134">
        <v>6.6439230000000002E-2</v>
      </c>
      <c r="I134">
        <v>1.328791E-2</v>
      </c>
      <c r="J134">
        <v>-9.3013999999999999E-2</v>
      </c>
      <c r="K134">
        <v>-0.29232970000000003</v>
      </c>
      <c r="L134">
        <v>6.6439230000000002E-2</v>
      </c>
      <c r="M134">
        <v>1.328791E-2</v>
      </c>
      <c r="N134">
        <v>-1.32877E-2</v>
      </c>
      <c r="O134">
        <v>7.9726959999999999E-2</v>
      </c>
    </row>
    <row r="135" spans="1:15" x14ac:dyDescent="0.25">
      <c r="A135" t="s">
        <v>1418</v>
      </c>
      <c r="B135">
        <v>15893867</v>
      </c>
      <c r="C135" t="s">
        <v>311</v>
      </c>
      <c r="D135">
        <v>0.58465955000000003</v>
      </c>
      <c r="E135">
        <v>0.81055085000000004</v>
      </c>
      <c r="F135">
        <v>1.2224694700000001</v>
      </c>
      <c r="G135">
        <v>0.27904217999999997</v>
      </c>
      <c r="H135">
        <v>0.98329095</v>
      </c>
      <c r="I135">
        <v>0.71753670000000003</v>
      </c>
      <c r="J135">
        <v>-0.186028</v>
      </c>
      <c r="K135">
        <v>-7.9726400000000003E-2</v>
      </c>
      <c r="L135">
        <v>5.3150320000000001E-2</v>
      </c>
      <c r="M135">
        <v>0.38534372</v>
      </c>
      <c r="N135">
        <v>6.6439230000000002E-2</v>
      </c>
      <c r="O135">
        <v>0.25246649999999998</v>
      </c>
    </row>
    <row r="136" spans="1:15" x14ac:dyDescent="0.25">
      <c r="A136" t="s">
        <v>1419</v>
      </c>
      <c r="B136">
        <v>15893868</v>
      </c>
      <c r="C136" t="s">
        <v>1420</v>
      </c>
      <c r="D136">
        <v>-1.3287711</v>
      </c>
      <c r="E136">
        <v>-0.17274030000000001</v>
      </c>
      <c r="F136">
        <v>-0.83712589999999998</v>
      </c>
      <c r="G136" s="12" t="s">
        <v>9</v>
      </c>
      <c r="H136" s="12" t="s">
        <v>9</v>
      </c>
      <c r="I136" s="12" t="s">
        <v>9</v>
      </c>
      <c r="J136" s="12" t="s">
        <v>9</v>
      </c>
      <c r="K136" s="12" t="s">
        <v>9</v>
      </c>
      <c r="L136" s="12" t="s">
        <v>9</v>
      </c>
      <c r="M136" s="12" t="s">
        <v>9</v>
      </c>
      <c r="N136" s="12" t="s">
        <v>9</v>
      </c>
      <c r="O136" s="12" t="s">
        <v>9</v>
      </c>
    </row>
    <row r="137" spans="1:15" x14ac:dyDescent="0.25">
      <c r="A137" t="s">
        <v>1421</v>
      </c>
      <c r="B137">
        <v>15893882</v>
      </c>
      <c r="C137" t="s">
        <v>317</v>
      </c>
      <c r="D137">
        <v>-0.95671530000000005</v>
      </c>
      <c r="E137">
        <v>-0.50493310000000002</v>
      </c>
      <c r="F137">
        <v>-0.34548050000000002</v>
      </c>
      <c r="G137">
        <v>-0.186028</v>
      </c>
      <c r="H137">
        <v>-6.64386E-2</v>
      </c>
      <c r="I137">
        <v>-2.6575499999999998E-2</v>
      </c>
      <c r="J137">
        <v>0.85041378000000001</v>
      </c>
      <c r="K137">
        <v>-0.62452260000000004</v>
      </c>
      <c r="L137">
        <v>-3.9863200000000001E-2</v>
      </c>
      <c r="M137">
        <v>0.37205612999999998</v>
      </c>
      <c r="N137">
        <v>0.38534372</v>
      </c>
      <c r="O137">
        <v>0.21260295000000001</v>
      </c>
    </row>
    <row r="138" spans="1:15" x14ac:dyDescent="0.25">
      <c r="A138" t="s">
        <v>318</v>
      </c>
      <c r="B138">
        <v>15893883</v>
      </c>
      <c r="C138" t="s">
        <v>320</v>
      </c>
      <c r="D138">
        <v>-0.95671530000000005</v>
      </c>
      <c r="E138">
        <v>-0.75739970000000001</v>
      </c>
      <c r="F138">
        <v>-0.38534360000000001</v>
      </c>
      <c r="G138">
        <v>0.93014005</v>
      </c>
      <c r="H138">
        <v>1.2357570099999999</v>
      </c>
      <c r="I138">
        <v>1.8204167099999999</v>
      </c>
      <c r="J138">
        <v>0.11958994000000001</v>
      </c>
      <c r="K138">
        <v>0.11958994000000001</v>
      </c>
      <c r="L138">
        <v>0.35876869</v>
      </c>
      <c r="M138">
        <v>0.42520680999999999</v>
      </c>
      <c r="N138">
        <v>1.328791E-2</v>
      </c>
      <c r="O138">
        <v>0.70424867999999996</v>
      </c>
    </row>
    <row r="139" spans="1:15" x14ac:dyDescent="0.25">
      <c r="A139" t="s">
        <v>321</v>
      </c>
      <c r="B139">
        <v>15893896</v>
      </c>
      <c r="C139" t="s">
        <v>323</v>
      </c>
      <c r="D139">
        <v>0.65109813000000005</v>
      </c>
      <c r="E139">
        <v>-0.19931570000000001</v>
      </c>
      <c r="F139">
        <v>-0.30561729999999998</v>
      </c>
      <c r="G139">
        <v>0.15945224</v>
      </c>
      <c r="H139">
        <v>0.78397538</v>
      </c>
      <c r="I139">
        <v>0.15945224</v>
      </c>
      <c r="J139">
        <v>5.3150320000000001E-2</v>
      </c>
      <c r="K139">
        <v>-2.6043913000000001</v>
      </c>
      <c r="L139">
        <v>-9.3013999999999999E-2</v>
      </c>
      <c r="M139">
        <v>-2.2987742</v>
      </c>
      <c r="N139">
        <v>-1.6742516999999999</v>
      </c>
      <c r="O139">
        <v>-0.90356440000000005</v>
      </c>
    </row>
    <row r="140" spans="1:15" x14ac:dyDescent="0.25">
      <c r="A140" t="s">
        <v>1422</v>
      </c>
      <c r="B140">
        <v>15893897</v>
      </c>
      <c r="C140" t="s">
        <v>326</v>
      </c>
      <c r="D140">
        <v>0.14616513</v>
      </c>
      <c r="E140">
        <v>7.9726959999999999E-2</v>
      </c>
      <c r="F140">
        <v>3.9862679999999998E-2</v>
      </c>
      <c r="G140" s="12" t="s">
        <v>9</v>
      </c>
      <c r="H140" s="12" t="s">
        <v>9</v>
      </c>
      <c r="I140" s="12" t="s">
        <v>9</v>
      </c>
      <c r="J140">
        <v>-0.55808389999999997</v>
      </c>
      <c r="K140">
        <v>0.42520680999999999</v>
      </c>
      <c r="L140">
        <v>-0.50493310000000002</v>
      </c>
      <c r="M140" s="12" t="s">
        <v>9</v>
      </c>
      <c r="N140" s="12" t="s">
        <v>9</v>
      </c>
      <c r="O140" s="12" t="s">
        <v>9</v>
      </c>
    </row>
    <row r="141" spans="1:15" x14ac:dyDescent="0.25">
      <c r="A141" t="s">
        <v>1423</v>
      </c>
      <c r="B141">
        <v>15893914</v>
      </c>
      <c r="C141" t="s">
        <v>329</v>
      </c>
      <c r="D141" s="12" t="s">
        <v>9</v>
      </c>
      <c r="E141" s="12" t="s">
        <v>9</v>
      </c>
      <c r="F141" s="12" t="s">
        <v>9</v>
      </c>
      <c r="G141">
        <v>-0.78397499999999998</v>
      </c>
      <c r="H141">
        <v>0.14616513</v>
      </c>
      <c r="I141">
        <v>0.22589068000000001</v>
      </c>
      <c r="J141">
        <v>0.25246649999999998</v>
      </c>
      <c r="K141">
        <v>0.45178235</v>
      </c>
      <c r="L141">
        <v>0.75739968000000002</v>
      </c>
      <c r="M141">
        <v>0.49164591000000002</v>
      </c>
      <c r="N141">
        <v>0.21260295000000001</v>
      </c>
      <c r="O141">
        <v>0.43849402999999998</v>
      </c>
    </row>
    <row r="142" spans="1:15" x14ac:dyDescent="0.25">
      <c r="A142" t="s">
        <v>330</v>
      </c>
      <c r="B142">
        <v>15893918</v>
      </c>
      <c r="C142" t="s">
        <v>332</v>
      </c>
      <c r="D142" s="12" t="s">
        <v>9</v>
      </c>
      <c r="E142" s="12" t="s">
        <v>9</v>
      </c>
      <c r="F142" s="12" t="s">
        <v>9</v>
      </c>
      <c r="G142" s="12" t="s">
        <v>9</v>
      </c>
      <c r="H142" s="12" t="s">
        <v>9</v>
      </c>
      <c r="I142" s="12" t="s">
        <v>9</v>
      </c>
      <c r="J142">
        <v>-0.2126034</v>
      </c>
      <c r="K142">
        <v>0.23917923999999999</v>
      </c>
      <c r="L142">
        <v>0.43849402999999998</v>
      </c>
      <c r="M142">
        <v>1.14274341</v>
      </c>
      <c r="N142">
        <v>0.78397538</v>
      </c>
      <c r="O142">
        <v>1.39520986</v>
      </c>
    </row>
    <row r="143" spans="1:15" x14ac:dyDescent="0.25">
      <c r="A143" t="s">
        <v>1424</v>
      </c>
      <c r="B143">
        <v>15893923</v>
      </c>
      <c r="C143" t="s">
        <v>1425</v>
      </c>
      <c r="D143">
        <v>0.38534372</v>
      </c>
      <c r="E143">
        <v>-3.4149421000000002</v>
      </c>
      <c r="F143">
        <v>0.26575367</v>
      </c>
      <c r="G143">
        <v>-0.29232970000000003</v>
      </c>
      <c r="H143">
        <v>-0.33219280000000001</v>
      </c>
      <c r="I143">
        <v>9.3013869999999998E-2</v>
      </c>
      <c r="J143">
        <v>-0.17274030000000001</v>
      </c>
      <c r="K143">
        <v>9.3013869999999998E-2</v>
      </c>
      <c r="L143">
        <v>0.37205612999999998</v>
      </c>
      <c r="M143">
        <v>-0.1328772</v>
      </c>
      <c r="N143">
        <v>-0.14616499999999999</v>
      </c>
      <c r="O143">
        <v>-0.1195893</v>
      </c>
    </row>
    <row r="144" spans="1:15" x14ac:dyDescent="0.25">
      <c r="A144" t="s">
        <v>1426</v>
      </c>
      <c r="B144">
        <v>15893925</v>
      </c>
      <c r="C144" t="s">
        <v>335</v>
      </c>
      <c r="D144">
        <v>0.21260295000000001</v>
      </c>
      <c r="E144">
        <v>0.11958994000000001</v>
      </c>
      <c r="F144">
        <v>7.9726959999999999E-2</v>
      </c>
      <c r="G144" s="12" t="s">
        <v>9</v>
      </c>
      <c r="H144" s="12" t="s">
        <v>9</v>
      </c>
      <c r="I144" s="12" t="s">
        <v>9</v>
      </c>
      <c r="J144">
        <v>0.25246649999999998</v>
      </c>
      <c r="K144">
        <v>1.328791E-2</v>
      </c>
      <c r="L144">
        <v>0.11958994000000001</v>
      </c>
      <c r="M144" s="12" t="s">
        <v>9</v>
      </c>
      <c r="N144" s="12" t="s">
        <v>9</v>
      </c>
      <c r="O144" s="12" t="s">
        <v>9</v>
      </c>
    </row>
    <row r="145" spans="1:15" x14ac:dyDescent="0.25">
      <c r="A145" t="s">
        <v>1427</v>
      </c>
      <c r="B145">
        <v>15893934</v>
      </c>
      <c r="C145" t="s">
        <v>338</v>
      </c>
      <c r="D145">
        <v>0.22589068000000001</v>
      </c>
      <c r="E145">
        <v>0.19931619</v>
      </c>
      <c r="F145">
        <v>0.33219229</v>
      </c>
      <c r="G145">
        <v>-0.25246649999999998</v>
      </c>
      <c r="H145">
        <v>0.27904217999999997</v>
      </c>
      <c r="I145">
        <v>0.67767330000000003</v>
      </c>
      <c r="J145">
        <v>9.3013869999999998E-2</v>
      </c>
      <c r="K145">
        <v>-0.2126034</v>
      </c>
      <c r="L145">
        <v>-0.1063017</v>
      </c>
      <c r="M145">
        <v>-6.64386E-2</v>
      </c>
      <c r="N145">
        <v>-1.32877E-2</v>
      </c>
      <c r="O145">
        <v>1.328791E-2</v>
      </c>
    </row>
    <row r="146" spans="1:15" x14ac:dyDescent="0.25">
      <c r="A146" t="s">
        <v>342</v>
      </c>
      <c r="B146">
        <v>15893946</v>
      </c>
      <c r="C146" t="s">
        <v>344</v>
      </c>
      <c r="D146">
        <v>-0.27904200000000001</v>
      </c>
      <c r="E146">
        <v>5.3150320000000001E-2</v>
      </c>
      <c r="F146">
        <v>-0.186028</v>
      </c>
      <c r="G146">
        <v>4.9961799400000002</v>
      </c>
      <c r="H146">
        <v>4.66398724</v>
      </c>
      <c r="I146">
        <v>5.1822076199999998</v>
      </c>
      <c r="J146" s="12" t="s">
        <v>9</v>
      </c>
      <c r="K146" s="12" t="s">
        <v>9</v>
      </c>
      <c r="L146" s="12" t="s">
        <v>9</v>
      </c>
      <c r="M146" s="12" t="s">
        <v>9</v>
      </c>
      <c r="N146" s="12" t="s">
        <v>9</v>
      </c>
      <c r="O146" s="12" t="s">
        <v>9</v>
      </c>
    </row>
    <row r="147" spans="1:15" x14ac:dyDescent="0.25">
      <c r="A147" t="s">
        <v>345</v>
      </c>
      <c r="B147">
        <v>15893950</v>
      </c>
      <c r="C147" t="s">
        <v>347</v>
      </c>
      <c r="D147">
        <v>0.19931619</v>
      </c>
      <c r="E147">
        <v>-0.1195893</v>
      </c>
      <c r="F147">
        <v>0.23917923999999999</v>
      </c>
      <c r="G147" s="12" t="s">
        <v>9</v>
      </c>
      <c r="H147" s="12" t="s">
        <v>9</v>
      </c>
      <c r="I147" s="12" t="s">
        <v>9</v>
      </c>
      <c r="J147" s="12" t="s">
        <v>9</v>
      </c>
      <c r="K147" s="12" t="s">
        <v>9</v>
      </c>
      <c r="L147" s="12" t="s">
        <v>9</v>
      </c>
      <c r="M147" s="12" t="s">
        <v>9</v>
      </c>
      <c r="N147" s="12" t="s">
        <v>9</v>
      </c>
      <c r="O147" s="12" t="s">
        <v>9</v>
      </c>
    </row>
    <row r="148" spans="1:15" x14ac:dyDescent="0.25">
      <c r="A148" t="s">
        <v>1428</v>
      </c>
      <c r="B148">
        <v>15893964</v>
      </c>
      <c r="C148" t="s">
        <v>1429</v>
      </c>
      <c r="D148">
        <v>1.328791E-2</v>
      </c>
      <c r="E148">
        <v>-0.25246649999999998</v>
      </c>
      <c r="F148">
        <v>5.3150320000000001E-2</v>
      </c>
      <c r="G148" s="12" t="s">
        <v>9</v>
      </c>
      <c r="H148" s="12" t="s">
        <v>9</v>
      </c>
      <c r="I148" s="12" t="s">
        <v>9</v>
      </c>
      <c r="J148" s="12" t="s">
        <v>9</v>
      </c>
      <c r="K148" s="12" t="s">
        <v>9</v>
      </c>
      <c r="L148" s="12" t="s">
        <v>9</v>
      </c>
      <c r="M148" s="12" t="s">
        <v>9</v>
      </c>
      <c r="N148" s="12" t="s">
        <v>9</v>
      </c>
      <c r="O148" s="12" t="s">
        <v>9</v>
      </c>
    </row>
    <row r="149" spans="1:15" x14ac:dyDescent="0.25">
      <c r="A149" t="s">
        <v>1430</v>
      </c>
      <c r="B149">
        <v>15893969</v>
      </c>
      <c r="C149" t="s">
        <v>350</v>
      </c>
      <c r="D149" s="12" t="s">
        <v>9</v>
      </c>
      <c r="E149" s="12" t="s">
        <v>9</v>
      </c>
      <c r="F149" s="12" t="s">
        <v>9</v>
      </c>
      <c r="G149" s="12" t="s">
        <v>9</v>
      </c>
      <c r="H149" s="12" t="s">
        <v>9</v>
      </c>
      <c r="I149" s="12" t="s">
        <v>9</v>
      </c>
      <c r="J149">
        <v>-0.1063017</v>
      </c>
      <c r="K149">
        <v>-1.32877E-2</v>
      </c>
      <c r="L149">
        <v>6.6439230000000002E-2</v>
      </c>
      <c r="M149" s="12" t="s">
        <v>9</v>
      </c>
      <c r="N149" s="12" t="s">
        <v>9</v>
      </c>
      <c r="O149" s="12" t="s">
        <v>9</v>
      </c>
    </row>
    <row r="150" spans="1:15" x14ac:dyDescent="0.25">
      <c r="A150" t="s">
        <v>321</v>
      </c>
      <c r="B150">
        <v>15893978</v>
      </c>
      <c r="C150" t="s">
        <v>1431</v>
      </c>
      <c r="D150">
        <v>-0.7972629</v>
      </c>
      <c r="E150">
        <v>-0.39863140000000002</v>
      </c>
      <c r="F150">
        <v>-0.74411190000000005</v>
      </c>
      <c r="G150" s="12" t="s">
        <v>9</v>
      </c>
      <c r="H150" s="12" t="s">
        <v>9</v>
      </c>
      <c r="I150" s="12" t="s">
        <v>9</v>
      </c>
      <c r="J150" s="12" t="s">
        <v>9</v>
      </c>
      <c r="K150" s="12" t="s">
        <v>9</v>
      </c>
      <c r="L150" s="12" t="s">
        <v>9</v>
      </c>
      <c r="M150" s="12" t="s">
        <v>9</v>
      </c>
      <c r="N150" s="12" t="s">
        <v>9</v>
      </c>
      <c r="O150" s="12" t="s">
        <v>9</v>
      </c>
    </row>
    <row r="151" spans="1:15" x14ac:dyDescent="0.25">
      <c r="A151" t="s">
        <v>1432</v>
      </c>
      <c r="B151">
        <v>15893988</v>
      </c>
      <c r="C151" t="s">
        <v>353</v>
      </c>
      <c r="D151" s="12" t="s">
        <v>9</v>
      </c>
      <c r="E151" s="12" t="s">
        <v>9</v>
      </c>
      <c r="F151" s="12" t="s">
        <v>9</v>
      </c>
      <c r="G151">
        <v>0.59794683000000004</v>
      </c>
      <c r="H151">
        <v>0.27904217999999997</v>
      </c>
      <c r="I151">
        <v>-0.94342760000000003</v>
      </c>
      <c r="J151">
        <v>0.29232950000000002</v>
      </c>
      <c r="K151">
        <v>-0.99657850000000003</v>
      </c>
      <c r="L151">
        <v>6.6439230000000002E-2</v>
      </c>
      <c r="M151" s="12" t="s">
        <v>9</v>
      </c>
      <c r="N151" s="12" t="s">
        <v>9</v>
      </c>
      <c r="O151" s="12" t="s">
        <v>9</v>
      </c>
    </row>
    <row r="152" spans="1:15" x14ac:dyDescent="0.25">
      <c r="A152" t="s">
        <v>354</v>
      </c>
      <c r="B152">
        <v>15893990</v>
      </c>
      <c r="C152" t="s">
        <v>356</v>
      </c>
      <c r="D152">
        <v>1.2889083100000001</v>
      </c>
      <c r="E152">
        <v>0.30561688999999997</v>
      </c>
      <c r="F152">
        <v>1.4483607199999999</v>
      </c>
      <c r="G152">
        <v>-0.1195893</v>
      </c>
      <c r="H152">
        <v>0.15945224</v>
      </c>
      <c r="I152">
        <v>2.6574939999999998E-2</v>
      </c>
      <c r="J152">
        <v>0.10630143</v>
      </c>
      <c r="K152">
        <v>0.10630143</v>
      </c>
      <c r="L152">
        <v>0.10630143</v>
      </c>
      <c r="M152">
        <v>0.94342778999999999</v>
      </c>
      <c r="N152">
        <v>1.2889083100000001</v>
      </c>
      <c r="O152">
        <v>0.95671539999999999</v>
      </c>
    </row>
    <row r="153" spans="1:15" x14ac:dyDescent="0.25">
      <c r="A153" t="s">
        <v>1433</v>
      </c>
      <c r="B153">
        <v>15893997</v>
      </c>
      <c r="C153" t="s">
        <v>359</v>
      </c>
      <c r="D153">
        <v>0.14616513</v>
      </c>
      <c r="E153">
        <v>0.37205612999999998</v>
      </c>
      <c r="F153">
        <v>-0.27904200000000001</v>
      </c>
      <c r="G153">
        <v>0.17274092999999999</v>
      </c>
      <c r="H153">
        <v>1.7274025200000001</v>
      </c>
      <c r="I153">
        <v>1.6211009999999999</v>
      </c>
      <c r="J153">
        <v>-0.33219280000000001</v>
      </c>
      <c r="K153">
        <v>-0.95671530000000005</v>
      </c>
      <c r="L153">
        <v>-0.186028</v>
      </c>
      <c r="M153">
        <v>0.58465955000000003</v>
      </c>
      <c r="N153">
        <v>0.81055085000000004</v>
      </c>
      <c r="O153">
        <v>1.0895923999999999</v>
      </c>
    </row>
    <row r="154" spans="1:15" x14ac:dyDescent="0.25">
      <c r="A154" t="s">
        <v>1434</v>
      </c>
      <c r="B154">
        <v>15893998</v>
      </c>
      <c r="C154" t="s">
        <v>362</v>
      </c>
      <c r="D154">
        <v>-0.38534360000000001</v>
      </c>
      <c r="E154">
        <v>-0.55808389999999997</v>
      </c>
      <c r="F154">
        <v>-0.70424869999999995</v>
      </c>
      <c r="G154">
        <v>0.58465955000000003</v>
      </c>
      <c r="H154">
        <v>0.14616513</v>
      </c>
      <c r="I154">
        <v>-0.1594525</v>
      </c>
      <c r="J154">
        <v>-0.89027679999999998</v>
      </c>
      <c r="K154">
        <v>0.23917923999999999</v>
      </c>
      <c r="L154">
        <v>-0.45178210000000002</v>
      </c>
      <c r="M154">
        <v>-2.6575499999999998E-2</v>
      </c>
      <c r="N154">
        <v>-3.9863200000000001E-2</v>
      </c>
      <c r="O154">
        <v>-5.3150900000000001E-2</v>
      </c>
    </row>
    <row r="155" spans="1:15" x14ac:dyDescent="0.25">
      <c r="A155" t="s">
        <v>1435</v>
      </c>
      <c r="B155">
        <v>15893999</v>
      </c>
      <c r="C155" t="s">
        <v>365</v>
      </c>
      <c r="D155">
        <v>-1.1693186</v>
      </c>
      <c r="E155">
        <v>-1.4616482</v>
      </c>
      <c r="F155">
        <v>3.9862679999999998E-2</v>
      </c>
      <c r="G155">
        <v>-0.61123499999999997</v>
      </c>
      <c r="H155">
        <v>1.46164855</v>
      </c>
      <c r="I155">
        <v>0.51822091999999997</v>
      </c>
      <c r="J155">
        <v>1.60781318</v>
      </c>
      <c r="K155">
        <v>1.1028798200000001</v>
      </c>
      <c r="L155">
        <v>0.49164591000000002</v>
      </c>
      <c r="M155">
        <v>1.0630169700000001</v>
      </c>
      <c r="N155">
        <v>1.87356755</v>
      </c>
      <c r="O155">
        <v>0.37205612999999998</v>
      </c>
    </row>
    <row r="156" spans="1:15" x14ac:dyDescent="0.25">
      <c r="A156" t="s">
        <v>1436</v>
      </c>
      <c r="B156">
        <v>15894000</v>
      </c>
      <c r="C156" t="s">
        <v>368</v>
      </c>
      <c r="D156">
        <v>-0.186028</v>
      </c>
      <c r="E156">
        <v>-0.27904200000000001</v>
      </c>
      <c r="F156">
        <v>-0.30561729999999998</v>
      </c>
      <c r="G156">
        <v>0.69096146000000003</v>
      </c>
      <c r="H156">
        <v>1.31548336</v>
      </c>
      <c r="I156">
        <v>1.4483607199999999</v>
      </c>
      <c r="J156">
        <v>0.74411196999999996</v>
      </c>
      <c r="K156">
        <v>0.69096146000000003</v>
      </c>
      <c r="L156">
        <v>-0.19931570000000001</v>
      </c>
      <c r="M156">
        <v>0.42520680999999999</v>
      </c>
      <c r="N156">
        <v>0.29232950000000002</v>
      </c>
      <c r="O156">
        <v>-0.25246649999999998</v>
      </c>
    </row>
    <row r="157" spans="1:15" x14ac:dyDescent="0.25">
      <c r="A157" t="s">
        <v>1437</v>
      </c>
      <c r="B157">
        <v>15894001</v>
      </c>
      <c r="C157" t="s">
        <v>371</v>
      </c>
      <c r="D157">
        <v>-2.0595952999999998</v>
      </c>
      <c r="E157">
        <v>-1.0098662</v>
      </c>
      <c r="F157">
        <v>-0.43849440000000001</v>
      </c>
      <c r="G157">
        <v>-0.29232970000000003</v>
      </c>
      <c r="H157">
        <v>-0.186028</v>
      </c>
      <c r="I157">
        <v>0.26575367</v>
      </c>
      <c r="J157">
        <v>-1.2756204</v>
      </c>
      <c r="K157">
        <v>-0.1328772</v>
      </c>
      <c r="L157">
        <v>0.81055085000000004</v>
      </c>
      <c r="M157">
        <v>9.3013869999999998E-2</v>
      </c>
      <c r="N157">
        <v>0.87698871</v>
      </c>
      <c r="O157">
        <v>0.99657821999999996</v>
      </c>
    </row>
    <row r="158" spans="1:15" x14ac:dyDescent="0.25">
      <c r="A158" t="s">
        <v>1438</v>
      </c>
      <c r="B158">
        <v>15894033</v>
      </c>
      <c r="C158" t="s">
        <v>1439</v>
      </c>
      <c r="D158">
        <v>-0.58465920000000005</v>
      </c>
      <c r="E158">
        <v>-0.67767339999999998</v>
      </c>
      <c r="F158">
        <v>-0.65109790000000001</v>
      </c>
      <c r="G158" s="12" t="s">
        <v>9</v>
      </c>
      <c r="H158" s="12" t="s">
        <v>9</v>
      </c>
      <c r="I158" s="12" t="s">
        <v>9</v>
      </c>
      <c r="J158" s="12" t="s">
        <v>9</v>
      </c>
      <c r="K158" s="12" t="s">
        <v>9</v>
      </c>
      <c r="L158" s="12" t="s">
        <v>9</v>
      </c>
      <c r="M158">
        <v>0.70424867999999996</v>
      </c>
      <c r="N158">
        <v>1.0364414399999999</v>
      </c>
      <c r="O158">
        <v>0.87698871</v>
      </c>
    </row>
    <row r="159" spans="1:15" x14ac:dyDescent="0.25">
      <c r="A159" t="s">
        <v>372</v>
      </c>
      <c r="B159">
        <v>15894051</v>
      </c>
      <c r="C159" t="s">
        <v>374</v>
      </c>
      <c r="D159">
        <v>-3.9863200000000001E-2</v>
      </c>
      <c r="E159">
        <v>-7.9726400000000003E-2</v>
      </c>
      <c r="F159">
        <v>-9.3013999999999999E-2</v>
      </c>
      <c r="G159">
        <v>9.3013869999999998E-2</v>
      </c>
      <c r="H159">
        <v>5.3150320000000001E-2</v>
      </c>
      <c r="I159">
        <v>0.10630143</v>
      </c>
      <c r="J159">
        <v>-0.29232970000000003</v>
      </c>
      <c r="K159">
        <v>-0.14616499999999999</v>
      </c>
      <c r="L159">
        <v>-0.29232970000000003</v>
      </c>
      <c r="M159">
        <v>-5.3150900000000001E-2</v>
      </c>
      <c r="N159">
        <v>7.9726959999999999E-2</v>
      </c>
      <c r="O159">
        <v>2.6574939999999998E-2</v>
      </c>
    </row>
    <row r="160" spans="1:15" x14ac:dyDescent="0.25">
      <c r="A160" t="s">
        <v>342</v>
      </c>
      <c r="B160">
        <v>15894054</v>
      </c>
      <c r="C160" t="s">
        <v>1440</v>
      </c>
      <c r="D160" s="12" t="s">
        <v>9</v>
      </c>
      <c r="E160" s="12" t="s">
        <v>9</v>
      </c>
      <c r="F160" s="12" t="s">
        <v>9</v>
      </c>
      <c r="G160" s="12" t="s">
        <v>9</v>
      </c>
      <c r="H160" s="12" t="s">
        <v>9</v>
      </c>
      <c r="I160" s="12" t="s">
        <v>9</v>
      </c>
      <c r="J160">
        <v>5.3150320000000001E-2</v>
      </c>
      <c r="K160">
        <v>9.3013869999999998E-2</v>
      </c>
      <c r="L160">
        <v>0.22589068000000001</v>
      </c>
      <c r="M160">
        <v>0.11958994000000001</v>
      </c>
      <c r="N160">
        <v>-1.1161677999999999</v>
      </c>
      <c r="O160">
        <v>0.31890449999999998</v>
      </c>
    </row>
    <row r="161" spans="1:15" x14ac:dyDescent="0.25">
      <c r="A161" t="s">
        <v>225</v>
      </c>
      <c r="B161">
        <v>15894061</v>
      </c>
      <c r="C161" t="s">
        <v>1441</v>
      </c>
      <c r="D161" s="12" t="s">
        <v>9</v>
      </c>
      <c r="E161" s="12" t="s">
        <v>9</v>
      </c>
      <c r="F161" s="12" t="s">
        <v>9</v>
      </c>
      <c r="G161" s="12" t="s">
        <v>9</v>
      </c>
      <c r="H161" s="12" t="s">
        <v>9</v>
      </c>
      <c r="I161" s="12" t="s">
        <v>9</v>
      </c>
      <c r="J161">
        <v>-9.3013999999999999E-2</v>
      </c>
      <c r="K161">
        <v>9.3013869999999998E-2</v>
      </c>
      <c r="L161">
        <v>-0.1594525</v>
      </c>
      <c r="M161" s="12" t="s">
        <v>9</v>
      </c>
      <c r="N161" s="12" t="s">
        <v>9</v>
      </c>
      <c r="O161" s="12" t="s">
        <v>9</v>
      </c>
    </row>
    <row r="162" spans="1:15" x14ac:dyDescent="0.25">
      <c r="A162" t="s">
        <v>375</v>
      </c>
      <c r="B162">
        <v>15894071</v>
      </c>
      <c r="C162" t="s">
        <v>377</v>
      </c>
      <c r="D162">
        <v>2.7505563199999998</v>
      </c>
      <c r="E162">
        <v>2.2456235000000002</v>
      </c>
      <c r="F162">
        <v>3.1359001000000002</v>
      </c>
      <c r="G162" s="12" t="s">
        <v>9</v>
      </c>
      <c r="H162" s="12" t="s">
        <v>9</v>
      </c>
      <c r="I162" s="12" t="s">
        <v>9</v>
      </c>
      <c r="J162" s="12" t="s">
        <v>9</v>
      </c>
      <c r="K162" s="12" t="s">
        <v>9</v>
      </c>
      <c r="L162" s="12" t="s">
        <v>9</v>
      </c>
      <c r="M162">
        <v>0.27904217999999997</v>
      </c>
      <c r="N162">
        <v>0</v>
      </c>
      <c r="O162">
        <v>-0.30561729999999998</v>
      </c>
    </row>
    <row r="163" spans="1:15" x14ac:dyDescent="0.25">
      <c r="A163" t="s">
        <v>378</v>
      </c>
      <c r="B163">
        <v>15894079</v>
      </c>
      <c r="C163" t="s">
        <v>380</v>
      </c>
      <c r="D163">
        <v>2.76384432</v>
      </c>
      <c r="E163">
        <v>3.2554895300000002</v>
      </c>
      <c r="F163">
        <v>3.3883672300000001</v>
      </c>
      <c r="G163">
        <v>-0.53150850000000005</v>
      </c>
      <c r="H163">
        <v>3.9862679999999998E-2</v>
      </c>
      <c r="I163">
        <v>-0.2126034</v>
      </c>
      <c r="J163">
        <v>3.9862679999999998E-2</v>
      </c>
      <c r="K163">
        <v>-5.3150900000000001E-2</v>
      </c>
      <c r="L163">
        <v>0.55808340000000001</v>
      </c>
      <c r="M163">
        <v>0.25246649999999998</v>
      </c>
      <c r="N163">
        <v>0.91685185000000002</v>
      </c>
      <c r="O163">
        <v>1.60781318</v>
      </c>
    </row>
    <row r="164" spans="1:15" x14ac:dyDescent="0.25">
      <c r="A164" t="s">
        <v>381</v>
      </c>
      <c r="B164">
        <v>15894094</v>
      </c>
      <c r="C164" t="s">
        <v>383</v>
      </c>
      <c r="D164">
        <v>-0.1195893</v>
      </c>
      <c r="E164">
        <v>-0.66438540000000001</v>
      </c>
      <c r="F164">
        <v>0.34548036999999998</v>
      </c>
      <c r="G164">
        <v>-0.38534360000000001</v>
      </c>
      <c r="H164">
        <v>-1.4217850999999999</v>
      </c>
      <c r="I164">
        <v>-1.4616482</v>
      </c>
      <c r="J164">
        <v>-0.17274030000000001</v>
      </c>
      <c r="K164">
        <v>1.6211009999999999</v>
      </c>
      <c r="L164">
        <v>1.5015115299999999</v>
      </c>
      <c r="M164">
        <v>-1.0763046999999999</v>
      </c>
      <c r="N164">
        <v>-0.87698900000000002</v>
      </c>
      <c r="O164">
        <v>-0.93013970000000001</v>
      </c>
    </row>
    <row r="165" spans="1:15" x14ac:dyDescent="0.25">
      <c r="A165" t="s">
        <v>271</v>
      </c>
      <c r="B165">
        <v>15894102</v>
      </c>
      <c r="C165" t="s">
        <v>1442</v>
      </c>
      <c r="D165">
        <v>3.9862679999999998E-2</v>
      </c>
      <c r="E165">
        <v>0.45178235</v>
      </c>
      <c r="F165">
        <v>-0.47835759999999999</v>
      </c>
      <c r="G165" s="12" t="s">
        <v>9</v>
      </c>
      <c r="H165" s="12" t="s">
        <v>9</v>
      </c>
      <c r="I165" s="12" t="s">
        <v>9</v>
      </c>
      <c r="J165" s="12" t="s">
        <v>9</v>
      </c>
      <c r="K165" s="12" t="s">
        <v>9</v>
      </c>
      <c r="L165" s="12" t="s">
        <v>9</v>
      </c>
      <c r="M165" s="12" t="s">
        <v>9</v>
      </c>
      <c r="N165" s="12" t="s">
        <v>9</v>
      </c>
      <c r="O165" s="12" t="s">
        <v>9</v>
      </c>
    </row>
    <row r="166" spans="1:15" x14ac:dyDescent="0.25">
      <c r="A166" t="s">
        <v>1443</v>
      </c>
      <c r="B166">
        <v>15894103</v>
      </c>
      <c r="C166" t="s">
        <v>1444</v>
      </c>
      <c r="D166">
        <v>0.70424867999999996</v>
      </c>
      <c r="E166">
        <v>0.79726284999999997</v>
      </c>
      <c r="F166">
        <v>0.58465955000000003</v>
      </c>
      <c r="G166" s="12" t="s">
        <v>9</v>
      </c>
      <c r="H166" s="12" t="s">
        <v>9</v>
      </c>
      <c r="I166" s="12" t="s">
        <v>9</v>
      </c>
      <c r="J166">
        <v>0.78397538</v>
      </c>
      <c r="K166">
        <v>0.94342778999999999</v>
      </c>
      <c r="L166">
        <v>0.42520680999999999</v>
      </c>
      <c r="M166" s="12" t="s">
        <v>9</v>
      </c>
      <c r="N166" s="12" t="s">
        <v>9</v>
      </c>
      <c r="O166" s="12" t="s">
        <v>9</v>
      </c>
    </row>
    <row r="167" spans="1:15" x14ac:dyDescent="0.25">
      <c r="A167" t="s">
        <v>1445</v>
      </c>
      <c r="B167">
        <v>15894106</v>
      </c>
      <c r="C167" t="s">
        <v>1446</v>
      </c>
      <c r="D167" s="12" t="s">
        <v>9</v>
      </c>
      <c r="E167" s="12" t="s">
        <v>9</v>
      </c>
      <c r="F167" s="12" t="s">
        <v>9</v>
      </c>
      <c r="G167" s="12" t="s">
        <v>9</v>
      </c>
      <c r="H167" s="12" t="s">
        <v>9</v>
      </c>
      <c r="I167" s="12" t="s">
        <v>9</v>
      </c>
      <c r="J167">
        <v>4.8234395499999998</v>
      </c>
      <c r="K167">
        <v>1.4483607199999999</v>
      </c>
      <c r="L167">
        <v>5.0360429499999997</v>
      </c>
      <c r="M167" s="12" t="s">
        <v>9</v>
      </c>
      <c r="N167" s="12" t="s">
        <v>9</v>
      </c>
      <c r="O167" s="12" t="s">
        <v>9</v>
      </c>
    </row>
    <row r="168" spans="1:15" x14ac:dyDescent="0.25">
      <c r="A168" t="s">
        <v>384</v>
      </c>
      <c r="B168">
        <v>15894114</v>
      </c>
      <c r="C168" t="s">
        <v>386</v>
      </c>
      <c r="D168">
        <v>-0.43849440000000001</v>
      </c>
      <c r="E168">
        <v>-1.7938409</v>
      </c>
      <c r="F168">
        <v>-0.74411190000000005</v>
      </c>
      <c r="G168">
        <v>1.2224694700000001</v>
      </c>
      <c r="H168">
        <v>2.0463077200000002</v>
      </c>
      <c r="I168">
        <v>1.5679499299999999</v>
      </c>
      <c r="J168">
        <v>0.57137201999999998</v>
      </c>
      <c r="K168">
        <v>0.65109813000000005</v>
      </c>
      <c r="L168">
        <v>-6.64386E-2</v>
      </c>
      <c r="M168">
        <v>1.4483607199999999</v>
      </c>
      <c r="N168">
        <v>1.64767646</v>
      </c>
      <c r="O168">
        <v>0.18602762</v>
      </c>
    </row>
    <row r="169" spans="1:15" x14ac:dyDescent="0.25">
      <c r="A169" t="s">
        <v>1447</v>
      </c>
      <c r="B169">
        <v>15894164</v>
      </c>
      <c r="C169" t="s">
        <v>389</v>
      </c>
      <c r="D169">
        <v>-0.75739970000000001</v>
      </c>
      <c r="E169">
        <v>5.3150320000000001E-2</v>
      </c>
      <c r="F169">
        <v>0.19931619</v>
      </c>
      <c r="G169">
        <v>-0.31890499999999999</v>
      </c>
      <c r="H169">
        <v>0.14616513</v>
      </c>
      <c r="I169">
        <v>0.53150878000000001</v>
      </c>
      <c r="J169">
        <v>0</v>
      </c>
      <c r="K169">
        <v>5.3150320000000001E-2</v>
      </c>
      <c r="L169">
        <v>0.10630143</v>
      </c>
      <c r="M169">
        <v>-0.33219280000000001</v>
      </c>
      <c r="N169">
        <v>1.0895923999999999</v>
      </c>
      <c r="O169">
        <v>1.76726582</v>
      </c>
    </row>
    <row r="170" spans="1:15" x14ac:dyDescent="0.25">
      <c r="A170" t="s">
        <v>1448</v>
      </c>
      <c r="B170">
        <v>15894166</v>
      </c>
      <c r="C170" t="s">
        <v>1449</v>
      </c>
      <c r="D170">
        <v>0.41191862000000001</v>
      </c>
      <c r="E170">
        <v>0.41191862000000001</v>
      </c>
      <c r="F170">
        <v>0.75739968000000002</v>
      </c>
      <c r="G170" s="12" t="s">
        <v>9</v>
      </c>
      <c r="H170" s="12" t="s">
        <v>9</v>
      </c>
      <c r="I170" s="12" t="s">
        <v>9</v>
      </c>
      <c r="J170" s="12" t="s">
        <v>9</v>
      </c>
      <c r="K170" s="12" t="s">
        <v>9</v>
      </c>
      <c r="L170" s="12" t="s">
        <v>9</v>
      </c>
      <c r="M170" s="12" t="s">
        <v>9</v>
      </c>
      <c r="N170" s="12" t="s">
        <v>9</v>
      </c>
      <c r="O170" s="12" t="s">
        <v>9</v>
      </c>
    </row>
    <row r="171" spans="1:15" x14ac:dyDescent="0.25">
      <c r="A171" t="s">
        <v>390</v>
      </c>
      <c r="B171">
        <v>15894167</v>
      </c>
      <c r="C171" t="s">
        <v>392</v>
      </c>
      <c r="D171">
        <v>-0.30561729999999998</v>
      </c>
      <c r="E171">
        <v>-0.47835759999999999</v>
      </c>
      <c r="F171">
        <v>0.89027699000000005</v>
      </c>
      <c r="G171">
        <v>-0.47835759999999999</v>
      </c>
      <c r="H171">
        <v>-0.29232970000000003</v>
      </c>
      <c r="I171">
        <v>-0.27904200000000001</v>
      </c>
      <c r="J171">
        <v>-0.1063017</v>
      </c>
      <c r="K171">
        <v>-2.6575499999999998E-2</v>
      </c>
      <c r="L171">
        <v>-0.19931570000000001</v>
      </c>
      <c r="M171">
        <v>-0.25246649999999998</v>
      </c>
      <c r="N171">
        <v>0.21260295000000001</v>
      </c>
      <c r="O171">
        <v>-0.2126034</v>
      </c>
    </row>
    <row r="172" spans="1:15" x14ac:dyDescent="0.25">
      <c r="A172" t="s">
        <v>1450</v>
      </c>
      <c r="B172">
        <v>15894172</v>
      </c>
      <c r="C172" t="s">
        <v>1451</v>
      </c>
      <c r="D172" s="12" t="s">
        <v>9</v>
      </c>
      <c r="E172" s="12" t="s">
        <v>9</v>
      </c>
      <c r="F172" s="12" t="s">
        <v>9</v>
      </c>
      <c r="G172">
        <v>0.17274092999999999</v>
      </c>
      <c r="H172">
        <v>-0.25246649999999998</v>
      </c>
      <c r="I172">
        <v>-0.43849440000000001</v>
      </c>
      <c r="J172">
        <v>-0.19931570000000001</v>
      </c>
      <c r="K172">
        <v>-0.81055029999999995</v>
      </c>
      <c r="L172">
        <v>-0.94342760000000003</v>
      </c>
      <c r="M172" s="12" t="s">
        <v>9</v>
      </c>
      <c r="N172" s="12" t="s">
        <v>9</v>
      </c>
      <c r="O172" s="12" t="s">
        <v>9</v>
      </c>
    </row>
    <row r="173" spans="1:15" x14ac:dyDescent="0.25">
      <c r="A173" t="s">
        <v>393</v>
      </c>
      <c r="B173">
        <v>15894179</v>
      </c>
      <c r="C173" t="s">
        <v>395</v>
      </c>
      <c r="D173">
        <v>-1.3420589000000001</v>
      </c>
      <c r="E173">
        <v>-0.42520669999999999</v>
      </c>
      <c r="F173">
        <v>-0.67767339999999998</v>
      </c>
      <c r="G173">
        <v>0.27904217999999997</v>
      </c>
      <c r="H173">
        <v>0.27904217999999997</v>
      </c>
      <c r="I173">
        <v>1.2357570099999999</v>
      </c>
      <c r="J173">
        <v>-1.2623325999999999</v>
      </c>
      <c r="K173">
        <v>0.29232950000000002</v>
      </c>
      <c r="L173">
        <v>0.95671539999999999</v>
      </c>
      <c r="M173">
        <v>0.41191862000000001</v>
      </c>
      <c r="N173">
        <v>1.31548336</v>
      </c>
      <c r="O173">
        <v>1.02315383</v>
      </c>
    </row>
    <row r="174" spans="1:15" x14ac:dyDescent="0.25">
      <c r="A174" t="s">
        <v>1452</v>
      </c>
      <c r="B174">
        <v>15894181</v>
      </c>
      <c r="C174" t="s">
        <v>1453</v>
      </c>
      <c r="D174" s="12" t="s">
        <v>9</v>
      </c>
      <c r="E174" s="12" t="s">
        <v>9</v>
      </c>
      <c r="F174" s="12" t="s">
        <v>9</v>
      </c>
      <c r="G174" s="12" t="s">
        <v>9</v>
      </c>
      <c r="H174" s="12" t="s">
        <v>9</v>
      </c>
      <c r="I174" s="12" t="s">
        <v>9</v>
      </c>
      <c r="J174">
        <v>-3.9863200000000001E-2</v>
      </c>
      <c r="K174">
        <v>0.18602762</v>
      </c>
      <c r="L174">
        <v>-0.67767339999999998</v>
      </c>
      <c r="M174" s="12" t="s">
        <v>9</v>
      </c>
      <c r="N174" s="12" t="s">
        <v>9</v>
      </c>
      <c r="O174" s="12" t="s">
        <v>9</v>
      </c>
    </row>
    <row r="175" spans="1:15" x14ac:dyDescent="0.25">
      <c r="A175" t="s">
        <v>1454</v>
      </c>
      <c r="B175">
        <v>15894182</v>
      </c>
      <c r="C175" t="s">
        <v>398</v>
      </c>
      <c r="D175" s="12" t="s">
        <v>9</v>
      </c>
      <c r="E175" s="12" t="s">
        <v>9</v>
      </c>
      <c r="F175" s="12" t="s">
        <v>9</v>
      </c>
      <c r="G175">
        <v>1.54137458</v>
      </c>
      <c r="H175">
        <v>1.0763046199999999</v>
      </c>
      <c r="I175">
        <v>-0.58465920000000005</v>
      </c>
      <c r="J175" s="12" t="s">
        <v>9</v>
      </c>
      <c r="K175" s="12" t="s">
        <v>9</v>
      </c>
      <c r="L175" s="12" t="s">
        <v>9</v>
      </c>
      <c r="M175">
        <v>1.0364414399999999</v>
      </c>
      <c r="N175">
        <v>0.98329095</v>
      </c>
      <c r="O175">
        <v>7.9726959999999999E-2</v>
      </c>
    </row>
    <row r="176" spans="1:15" x14ac:dyDescent="0.25">
      <c r="A176" t="s">
        <v>1455</v>
      </c>
      <c r="B176">
        <v>15894183</v>
      </c>
      <c r="C176" t="s">
        <v>401</v>
      </c>
      <c r="D176">
        <v>0.22589068000000001</v>
      </c>
      <c r="E176">
        <v>-1.32877E-2</v>
      </c>
      <c r="F176">
        <v>0.75739968000000002</v>
      </c>
      <c r="G176">
        <v>-7.9726400000000003E-2</v>
      </c>
      <c r="H176">
        <v>-5.3150900000000001E-2</v>
      </c>
      <c r="I176">
        <v>5.3150320000000001E-2</v>
      </c>
      <c r="J176">
        <v>0.33219229</v>
      </c>
      <c r="K176">
        <v>0.33219229</v>
      </c>
      <c r="L176">
        <v>7.9726959999999999E-2</v>
      </c>
      <c r="M176">
        <v>1.1028798200000001</v>
      </c>
      <c r="N176">
        <v>1.2889083100000001</v>
      </c>
      <c r="O176">
        <v>0.47835786000000002</v>
      </c>
    </row>
    <row r="177" spans="1:15" x14ac:dyDescent="0.25">
      <c r="A177" t="s">
        <v>1456</v>
      </c>
      <c r="B177">
        <v>15894184</v>
      </c>
      <c r="C177" t="s">
        <v>404</v>
      </c>
      <c r="D177">
        <v>-0.78397499999999998</v>
      </c>
      <c r="E177">
        <v>1.328791E-2</v>
      </c>
      <c r="F177">
        <v>-0.2126034</v>
      </c>
      <c r="G177">
        <v>-0.39863140000000002</v>
      </c>
      <c r="H177">
        <v>0.39863163000000001</v>
      </c>
      <c r="I177">
        <v>0.47835786000000002</v>
      </c>
      <c r="J177">
        <v>-0.1063017</v>
      </c>
      <c r="K177">
        <v>-9.3013999999999999E-2</v>
      </c>
      <c r="L177">
        <v>-0.1195893</v>
      </c>
      <c r="M177">
        <v>2.85685805</v>
      </c>
      <c r="N177">
        <v>2.5911039800000002</v>
      </c>
      <c r="O177">
        <v>1.5546625000000001</v>
      </c>
    </row>
    <row r="178" spans="1:15" x14ac:dyDescent="0.25">
      <c r="A178" t="s">
        <v>405</v>
      </c>
      <c r="B178">
        <v>15894191</v>
      </c>
      <c r="C178" t="s">
        <v>407</v>
      </c>
      <c r="D178">
        <v>-0.46506989999999998</v>
      </c>
      <c r="E178">
        <v>-0.1594525</v>
      </c>
      <c r="F178">
        <v>-0.1328772</v>
      </c>
      <c r="G178">
        <v>-3.9863200000000001E-2</v>
      </c>
      <c r="H178">
        <v>0.14616513</v>
      </c>
      <c r="I178">
        <v>2.6574939999999998E-2</v>
      </c>
      <c r="J178">
        <v>-0.1328772</v>
      </c>
      <c r="K178">
        <v>-9.3013999999999999E-2</v>
      </c>
      <c r="L178">
        <v>-6.64386E-2</v>
      </c>
      <c r="M178">
        <v>-7.9726400000000003E-2</v>
      </c>
      <c r="N178">
        <v>3.9862679999999998E-2</v>
      </c>
      <c r="O178">
        <v>1.328791E-2</v>
      </c>
    </row>
    <row r="179" spans="1:15" x14ac:dyDescent="0.25">
      <c r="A179" t="s">
        <v>819</v>
      </c>
      <c r="B179">
        <v>15894192</v>
      </c>
      <c r="C179" t="s">
        <v>1457</v>
      </c>
      <c r="D179">
        <v>-0.2126034</v>
      </c>
      <c r="E179">
        <v>5.3150320000000001E-2</v>
      </c>
      <c r="F179">
        <v>-0.34548050000000002</v>
      </c>
      <c r="G179">
        <v>1.7274025200000001</v>
      </c>
      <c r="H179">
        <v>0.83712626999999995</v>
      </c>
      <c r="I179">
        <v>1.39520986</v>
      </c>
      <c r="J179" s="12" t="s">
        <v>9</v>
      </c>
      <c r="K179" s="12" t="s">
        <v>9</v>
      </c>
      <c r="L179" s="12" t="s">
        <v>9</v>
      </c>
      <c r="M179">
        <v>-0.2126034</v>
      </c>
      <c r="N179">
        <v>-0.78397499999999998</v>
      </c>
      <c r="O179">
        <v>-0.22589110000000001</v>
      </c>
    </row>
    <row r="180" spans="1:15" x14ac:dyDescent="0.25">
      <c r="A180" t="s">
        <v>1458</v>
      </c>
      <c r="B180">
        <v>15894193</v>
      </c>
      <c r="C180" t="s">
        <v>1459</v>
      </c>
      <c r="D180">
        <v>-0.34548050000000002</v>
      </c>
      <c r="E180">
        <v>-0.1195893</v>
      </c>
      <c r="F180">
        <v>-0.34548050000000002</v>
      </c>
      <c r="G180" s="12" t="s">
        <v>9</v>
      </c>
      <c r="H180" s="12" t="s">
        <v>9</v>
      </c>
      <c r="I180" s="12" t="s">
        <v>9</v>
      </c>
      <c r="J180" s="12" t="s">
        <v>9</v>
      </c>
      <c r="K180" s="12" t="s">
        <v>9</v>
      </c>
      <c r="L180" s="12" t="s">
        <v>9</v>
      </c>
      <c r="M180" s="12" t="s">
        <v>9</v>
      </c>
      <c r="N180" s="12" t="s">
        <v>9</v>
      </c>
      <c r="O180" s="12" t="s">
        <v>9</v>
      </c>
    </row>
    <row r="181" spans="1:15" x14ac:dyDescent="0.25">
      <c r="A181" t="s">
        <v>271</v>
      </c>
      <c r="B181">
        <v>15894196</v>
      </c>
      <c r="C181" t="s">
        <v>409</v>
      </c>
      <c r="D181">
        <v>0.17274092999999999</v>
      </c>
      <c r="E181">
        <v>-0.73082409999999998</v>
      </c>
      <c r="F181">
        <v>-0.372056</v>
      </c>
      <c r="G181" s="12" t="s">
        <v>9</v>
      </c>
      <c r="H181" s="12" t="s">
        <v>9</v>
      </c>
      <c r="I181" s="12" t="s">
        <v>9</v>
      </c>
      <c r="J181">
        <v>0.53150878000000001</v>
      </c>
      <c r="K181">
        <v>-0.27904200000000001</v>
      </c>
      <c r="L181">
        <v>-3.9863200000000001E-2</v>
      </c>
      <c r="M181">
        <v>1.328791E-2</v>
      </c>
      <c r="N181">
        <v>3.9862679999999998E-2</v>
      </c>
      <c r="O181">
        <v>0</v>
      </c>
    </row>
    <row r="182" spans="1:15" x14ac:dyDescent="0.25">
      <c r="A182" t="s">
        <v>225</v>
      </c>
      <c r="B182">
        <v>15894207</v>
      </c>
      <c r="C182" t="s">
        <v>1460</v>
      </c>
      <c r="D182" s="12" t="s">
        <v>9</v>
      </c>
      <c r="E182" s="12" t="s">
        <v>9</v>
      </c>
      <c r="F182" s="12" t="s">
        <v>9</v>
      </c>
      <c r="G182">
        <v>-0.42520669999999999</v>
      </c>
      <c r="H182">
        <v>-0.186028</v>
      </c>
      <c r="I182">
        <v>-0.2657544</v>
      </c>
      <c r="J182" s="12" t="s">
        <v>9</v>
      </c>
      <c r="K182" s="12" t="s">
        <v>9</v>
      </c>
      <c r="L182" s="12" t="s">
        <v>9</v>
      </c>
      <c r="M182">
        <v>1.328791E-2</v>
      </c>
      <c r="N182">
        <v>-0.372056</v>
      </c>
      <c r="O182">
        <v>-0.2126034</v>
      </c>
    </row>
    <row r="183" spans="1:15" x14ac:dyDescent="0.25">
      <c r="A183" t="s">
        <v>1461</v>
      </c>
      <c r="B183">
        <v>15894217</v>
      </c>
      <c r="C183" t="s">
        <v>1462</v>
      </c>
      <c r="D183" s="12" t="s">
        <v>9</v>
      </c>
      <c r="E183" s="12" t="s">
        <v>9</v>
      </c>
      <c r="F183" s="12" t="s">
        <v>9</v>
      </c>
      <c r="G183" s="12" t="s">
        <v>9</v>
      </c>
      <c r="H183" s="12" t="s">
        <v>9</v>
      </c>
      <c r="I183" s="12" t="s">
        <v>9</v>
      </c>
      <c r="J183" s="12" t="s">
        <v>9</v>
      </c>
      <c r="K183" s="12" t="s">
        <v>9</v>
      </c>
      <c r="L183" s="12" t="s">
        <v>9</v>
      </c>
      <c r="M183">
        <v>-3.9863200000000001E-2</v>
      </c>
      <c r="N183">
        <v>0.27904217999999997</v>
      </c>
      <c r="O183">
        <v>0.18602762</v>
      </c>
    </row>
    <row r="184" spans="1:15" x14ac:dyDescent="0.25">
      <c r="A184" t="s">
        <v>1463</v>
      </c>
      <c r="B184">
        <v>15894222</v>
      </c>
      <c r="C184" t="s">
        <v>412</v>
      </c>
      <c r="D184" s="12" t="s">
        <v>9</v>
      </c>
      <c r="E184" s="12" t="s">
        <v>9</v>
      </c>
      <c r="F184" s="12" t="s">
        <v>9</v>
      </c>
      <c r="G184">
        <v>0.13287684999999999</v>
      </c>
      <c r="H184">
        <v>0.22589068000000001</v>
      </c>
      <c r="I184">
        <v>0.15945224</v>
      </c>
      <c r="J184" s="12" t="s">
        <v>9</v>
      </c>
      <c r="K184" s="12" t="s">
        <v>9</v>
      </c>
      <c r="L184" s="12" t="s">
        <v>9</v>
      </c>
      <c r="M184">
        <v>-0.14616499999999999</v>
      </c>
      <c r="N184">
        <v>6.6439230000000002E-2</v>
      </c>
      <c r="O184">
        <v>0.34548036999999998</v>
      </c>
    </row>
    <row r="185" spans="1:15" x14ac:dyDescent="0.25">
      <c r="A185" t="s">
        <v>1464</v>
      </c>
      <c r="B185">
        <v>15894223</v>
      </c>
      <c r="C185" t="s">
        <v>415</v>
      </c>
      <c r="D185">
        <v>7.9726959999999999E-2</v>
      </c>
      <c r="E185">
        <v>3.9862679999999998E-2</v>
      </c>
      <c r="F185">
        <v>5.3150320000000001E-2</v>
      </c>
      <c r="G185" s="12" t="s">
        <v>9</v>
      </c>
      <c r="H185" s="12" t="s">
        <v>9</v>
      </c>
      <c r="I185" s="12" t="s">
        <v>9</v>
      </c>
      <c r="J185">
        <v>-0.14616499999999999</v>
      </c>
      <c r="K185">
        <v>-2.8967212999999998</v>
      </c>
      <c r="L185">
        <v>-2.7904192999999999</v>
      </c>
      <c r="M185" s="12" t="s">
        <v>9</v>
      </c>
      <c r="N185" s="12" t="s">
        <v>9</v>
      </c>
      <c r="O185" s="12" t="s">
        <v>9</v>
      </c>
    </row>
    <row r="186" spans="1:15" x14ac:dyDescent="0.25">
      <c r="A186" t="s">
        <v>1465</v>
      </c>
      <c r="B186">
        <v>15894224</v>
      </c>
      <c r="C186" t="s">
        <v>418</v>
      </c>
      <c r="D186">
        <v>0.21260295000000001</v>
      </c>
      <c r="E186">
        <v>-2.6575499999999998E-2</v>
      </c>
      <c r="F186">
        <v>-3.9863200000000001E-2</v>
      </c>
      <c r="G186" s="12" t="s">
        <v>9</v>
      </c>
      <c r="H186" s="12" t="s">
        <v>9</v>
      </c>
      <c r="I186" s="12" t="s">
        <v>9</v>
      </c>
      <c r="J186">
        <v>-0.2126034</v>
      </c>
      <c r="K186">
        <v>3.9862679999999998E-2</v>
      </c>
      <c r="L186">
        <v>-3.9863200000000001E-2</v>
      </c>
      <c r="M186">
        <v>-1.0895923999999999</v>
      </c>
      <c r="N186">
        <v>-0.1328772</v>
      </c>
      <c r="O186">
        <v>-0.372056</v>
      </c>
    </row>
    <row r="187" spans="1:15" x14ac:dyDescent="0.25">
      <c r="A187" t="s">
        <v>1466</v>
      </c>
      <c r="B187">
        <v>15894226</v>
      </c>
      <c r="C187" t="s">
        <v>421</v>
      </c>
      <c r="D187">
        <v>2.6574939999999998E-2</v>
      </c>
      <c r="E187">
        <v>0.37205612999999998</v>
      </c>
      <c r="F187">
        <v>5.3150320000000001E-2</v>
      </c>
      <c r="G187">
        <v>0.19931619</v>
      </c>
      <c r="H187">
        <v>0.25246649999999998</v>
      </c>
      <c r="I187">
        <v>0.35876869</v>
      </c>
      <c r="J187">
        <v>-0.33219280000000001</v>
      </c>
      <c r="K187">
        <v>-0.59794689999999995</v>
      </c>
      <c r="L187">
        <v>-6.64386E-2</v>
      </c>
      <c r="M187">
        <v>-0.2126034</v>
      </c>
      <c r="N187">
        <v>-0.19931570000000001</v>
      </c>
      <c r="O187">
        <v>-6.64386E-2</v>
      </c>
    </row>
    <row r="188" spans="1:15" x14ac:dyDescent="0.25">
      <c r="A188" t="s">
        <v>1467</v>
      </c>
      <c r="B188">
        <v>15894227</v>
      </c>
      <c r="C188" t="s">
        <v>424</v>
      </c>
      <c r="D188">
        <v>5.3150320000000001E-2</v>
      </c>
      <c r="E188">
        <v>-1.0630170000000001</v>
      </c>
      <c r="F188">
        <v>-3.7072717000000002</v>
      </c>
      <c r="G188">
        <v>0.29232950000000002</v>
      </c>
      <c r="H188">
        <v>0.17274092999999999</v>
      </c>
      <c r="I188">
        <v>0.93014005</v>
      </c>
      <c r="J188">
        <v>0</v>
      </c>
      <c r="K188">
        <v>-2.6575499999999998E-2</v>
      </c>
      <c r="L188">
        <v>-7.9726400000000003E-2</v>
      </c>
      <c r="M188">
        <v>0.75739968000000002</v>
      </c>
      <c r="N188">
        <v>0.31890449999999998</v>
      </c>
      <c r="O188">
        <v>1.7539780300000001</v>
      </c>
    </row>
    <row r="189" spans="1:15" x14ac:dyDescent="0.25">
      <c r="A189" t="s">
        <v>1468</v>
      </c>
      <c r="B189">
        <v>15894228</v>
      </c>
      <c r="C189" t="s">
        <v>427</v>
      </c>
      <c r="D189">
        <v>2.6574939999999998E-2</v>
      </c>
      <c r="E189">
        <v>0.13287684999999999</v>
      </c>
      <c r="F189">
        <v>1.328791E-2</v>
      </c>
      <c r="G189">
        <v>6.6439230000000002E-2</v>
      </c>
      <c r="H189">
        <v>9.3013869999999998E-2</v>
      </c>
      <c r="I189">
        <v>6.6439230000000002E-2</v>
      </c>
      <c r="J189">
        <v>-9.3013999999999999E-2</v>
      </c>
      <c r="K189">
        <v>-0.1594525</v>
      </c>
      <c r="L189">
        <v>-9.3013999999999999E-2</v>
      </c>
      <c r="M189">
        <v>0.14616513</v>
      </c>
      <c r="N189">
        <v>0.39863163000000001</v>
      </c>
      <c r="O189">
        <v>1.12945582</v>
      </c>
    </row>
    <row r="190" spans="1:15" x14ac:dyDescent="0.25">
      <c r="A190" t="s">
        <v>1469</v>
      </c>
      <c r="B190">
        <v>15894230</v>
      </c>
      <c r="C190" t="s">
        <v>430</v>
      </c>
      <c r="D190">
        <v>0</v>
      </c>
      <c r="E190">
        <v>2.6574939999999998E-2</v>
      </c>
      <c r="F190">
        <v>-0.1195893</v>
      </c>
      <c r="G190">
        <v>0.21260295000000001</v>
      </c>
      <c r="H190">
        <v>-2.6575499999999998E-2</v>
      </c>
      <c r="I190">
        <v>0.25246649999999998</v>
      </c>
      <c r="J190">
        <v>0.55808340000000001</v>
      </c>
      <c r="K190">
        <v>0.50493255000000004</v>
      </c>
      <c r="L190">
        <v>0.85041378000000001</v>
      </c>
      <c r="M190">
        <v>-2.2456235000000002</v>
      </c>
      <c r="N190">
        <v>0.49164591000000002</v>
      </c>
      <c r="O190">
        <v>-5.3150900000000001E-2</v>
      </c>
    </row>
    <row r="191" spans="1:15" x14ac:dyDescent="0.25">
      <c r="A191" t="s">
        <v>1470</v>
      </c>
      <c r="B191">
        <v>15894231</v>
      </c>
      <c r="C191" t="s">
        <v>433</v>
      </c>
      <c r="D191">
        <v>-0.1063017</v>
      </c>
      <c r="E191">
        <v>-7.9726400000000003E-2</v>
      </c>
      <c r="F191">
        <v>-0.1195893</v>
      </c>
      <c r="G191">
        <v>6.6439230000000002E-2</v>
      </c>
      <c r="H191">
        <v>6.6439230000000002E-2</v>
      </c>
      <c r="I191">
        <v>5.3150320000000001E-2</v>
      </c>
      <c r="J191">
        <v>0.10630143</v>
      </c>
      <c r="K191">
        <v>0</v>
      </c>
      <c r="L191">
        <v>9.3013869999999998E-2</v>
      </c>
      <c r="M191">
        <v>-5.3150900000000001E-2</v>
      </c>
      <c r="N191">
        <v>-7.9726400000000003E-2</v>
      </c>
      <c r="O191">
        <v>-2.6575499999999998E-2</v>
      </c>
    </row>
    <row r="192" spans="1:15" x14ac:dyDescent="0.25">
      <c r="A192" t="s">
        <v>1145</v>
      </c>
      <c r="B192">
        <v>15894245</v>
      </c>
      <c r="C192" t="s">
        <v>1471</v>
      </c>
      <c r="D192">
        <v>3.00302304</v>
      </c>
      <c r="E192">
        <v>1.70082724</v>
      </c>
      <c r="F192">
        <v>1.9532935499999999</v>
      </c>
      <c r="G192" s="12" t="s">
        <v>9</v>
      </c>
      <c r="H192" s="12" t="s">
        <v>9</v>
      </c>
      <c r="I192" s="12" t="s">
        <v>9</v>
      </c>
      <c r="J192" s="12" t="s">
        <v>9</v>
      </c>
      <c r="K192" s="12" t="s">
        <v>9</v>
      </c>
      <c r="L192" s="12" t="s">
        <v>9</v>
      </c>
      <c r="M192" s="12" t="s">
        <v>9</v>
      </c>
      <c r="N192" s="12" t="s">
        <v>9</v>
      </c>
      <c r="O192" s="12" t="s">
        <v>9</v>
      </c>
    </row>
    <row r="193" spans="1:15" x14ac:dyDescent="0.25">
      <c r="A193" t="s">
        <v>1472</v>
      </c>
      <c r="B193">
        <v>15894246</v>
      </c>
      <c r="C193" t="s">
        <v>1473</v>
      </c>
      <c r="D193" s="12" t="s">
        <v>9</v>
      </c>
      <c r="E193" s="12" t="s">
        <v>9</v>
      </c>
      <c r="F193" s="12" t="s">
        <v>9</v>
      </c>
      <c r="G193">
        <v>2.6309670600000001</v>
      </c>
      <c r="H193">
        <v>2.9100090500000002</v>
      </c>
      <c r="I193">
        <v>2.65754263</v>
      </c>
      <c r="J193">
        <v>-0.19931570000000001</v>
      </c>
      <c r="K193">
        <v>9.3013869999999998E-2</v>
      </c>
      <c r="L193">
        <v>-2.6575499999999998E-2</v>
      </c>
      <c r="M193" s="12" t="s">
        <v>9</v>
      </c>
      <c r="N193" s="12" t="s">
        <v>9</v>
      </c>
      <c r="O193" s="12" t="s">
        <v>9</v>
      </c>
    </row>
    <row r="194" spans="1:15" x14ac:dyDescent="0.25">
      <c r="A194" t="s">
        <v>437</v>
      </c>
      <c r="B194">
        <v>15894257</v>
      </c>
      <c r="C194" t="s">
        <v>439</v>
      </c>
      <c r="D194">
        <v>-7.9726400000000003E-2</v>
      </c>
      <c r="E194">
        <v>-0.1195893</v>
      </c>
      <c r="F194">
        <v>6.6439230000000002E-2</v>
      </c>
      <c r="G194">
        <v>-0.2657544</v>
      </c>
      <c r="H194">
        <v>-0.186028</v>
      </c>
      <c r="I194">
        <v>-0.55808389999999997</v>
      </c>
      <c r="J194">
        <v>0.29232950000000002</v>
      </c>
      <c r="K194">
        <v>-0.22589110000000001</v>
      </c>
      <c r="L194">
        <v>-0.29232970000000003</v>
      </c>
      <c r="M194">
        <v>7.9726959999999999E-2</v>
      </c>
      <c r="N194">
        <v>9.3013869999999998E-2</v>
      </c>
      <c r="O194">
        <v>-0.1195893</v>
      </c>
    </row>
    <row r="195" spans="1:15" x14ac:dyDescent="0.25">
      <c r="A195" t="s">
        <v>1474</v>
      </c>
      <c r="B195">
        <v>15894258</v>
      </c>
      <c r="C195" t="s">
        <v>442</v>
      </c>
      <c r="D195">
        <v>-2.6575499999999998E-2</v>
      </c>
      <c r="E195">
        <v>-5.3150900000000001E-2</v>
      </c>
      <c r="F195">
        <v>-2.6575499999999998E-2</v>
      </c>
      <c r="G195">
        <v>-5.3150900000000001E-2</v>
      </c>
      <c r="H195">
        <v>-0.1195893</v>
      </c>
      <c r="I195">
        <v>-7.9726400000000003E-2</v>
      </c>
      <c r="J195">
        <v>-0.89027679999999998</v>
      </c>
      <c r="K195">
        <v>-1.4084975</v>
      </c>
      <c r="L195">
        <v>-0.93013970000000001</v>
      </c>
      <c r="M195">
        <v>0.10630143</v>
      </c>
      <c r="N195">
        <v>7.9726959999999999E-2</v>
      </c>
      <c r="O195">
        <v>0</v>
      </c>
    </row>
    <row r="196" spans="1:15" x14ac:dyDescent="0.25">
      <c r="A196" t="s">
        <v>1475</v>
      </c>
      <c r="B196">
        <v>15894259</v>
      </c>
      <c r="C196" t="s">
        <v>445</v>
      </c>
      <c r="D196">
        <v>7.9726959999999999E-2</v>
      </c>
      <c r="E196">
        <v>9.3013869999999998E-2</v>
      </c>
      <c r="F196">
        <v>5.3150320000000001E-2</v>
      </c>
      <c r="G196">
        <v>0.62452205999999999</v>
      </c>
      <c r="H196">
        <v>1.31548336</v>
      </c>
      <c r="I196">
        <v>0.42520680999999999</v>
      </c>
      <c r="J196">
        <v>0.43849402999999998</v>
      </c>
      <c r="K196">
        <v>-1.0231539999999999</v>
      </c>
      <c r="L196">
        <v>-0.47835759999999999</v>
      </c>
      <c r="M196">
        <v>2.8435705100000002</v>
      </c>
      <c r="N196">
        <v>2.1127462000000001</v>
      </c>
      <c r="O196">
        <v>2.05959548</v>
      </c>
    </row>
    <row r="197" spans="1:15" x14ac:dyDescent="0.25">
      <c r="A197" t="s">
        <v>1476</v>
      </c>
      <c r="B197">
        <v>15894260</v>
      </c>
      <c r="C197" t="s">
        <v>448</v>
      </c>
      <c r="D197">
        <v>-1.32877E-2</v>
      </c>
      <c r="E197">
        <v>-6.64386E-2</v>
      </c>
      <c r="F197">
        <v>0.11958994000000001</v>
      </c>
      <c r="G197">
        <v>1.19589436</v>
      </c>
      <c r="H197">
        <v>1.48822397</v>
      </c>
      <c r="I197">
        <v>1.59452565</v>
      </c>
      <c r="J197">
        <v>-7.9726400000000003E-2</v>
      </c>
      <c r="K197">
        <v>1.328791E-2</v>
      </c>
      <c r="L197">
        <v>-5.3150900000000001E-2</v>
      </c>
      <c r="M197">
        <v>-0.1328772</v>
      </c>
      <c r="N197">
        <v>-0.2126034</v>
      </c>
      <c r="O197">
        <v>-6.64386E-2</v>
      </c>
    </row>
    <row r="198" spans="1:15" x14ac:dyDescent="0.25">
      <c r="A198" t="s">
        <v>1477</v>
      </c>
      <c r="B198">
        <v>15894261</v>
      </c>
      <c r="C198" t="s">
        <v>1478</v>
      </c>
      <c r="D198" s="12" t="s">
        <v>9</v>
      </c>
      <c r="E198" s="12" t="s">
        <v>9</v>
      </c>
      <c r="F198" s="12" t="s">
        <v>9</v>
      </c>
      <c r="G198" s="12" t="s">
        <v>9</v>
      </c>
      <c r="H198" s="12" t="s">
        <v>9</v>
      </c>
      <c r="I198" s="12" t="s">
        <v>9</v>
      </c>
      <c r="J198">
        <v>-0.81055029999999995</v>
      </c>
      <c r="K198">
        <v>-1.5812379999999999</v>
      </c>
      <c r="L198">
        <v>-0.39863140000000002</v>
      </c>
      <c r="M198" s="12" t="s">
        <v>9</v>
      </c>
      <c r="N198" s="12" t="s">
        <v>9</v>
      </c>
      <c r="O198" s="12" t="s">
        <v>9</v>
      </c>
    </row>
    <row r="199" spans="1:15" x14ac:dyDescent="0.25">
      <c r="A199" t="s">
        <v>1479</v>
      </c>
      <c r="B199">
        <v>15894264</v>
      </c>
      <c r="C199" t="s">
        <v>451</v>
      </c>
      <c r="D199">
        <v>-2.6575499999999998E-2</v>
      </c>
      <c r="E199">
        <v>9.3013869999999998E-2</v>
      </c>
      <c r="F199">
        <v>-1.32877E-2</v>
      </c>
      <c r="G199" s="12" t="s">
        <v>9</v>
      </c>
      <c r="H199" s="12" t="s">
        <v>9</v>
      </c>
      <c r="I199" s="12" t="s">
        <v>9</v>
      </c>
      <c r="J199" s="12" t="s">
        <v>9</v>
      </c>
      <c r="K199" s="12" t="s">
        <v>9</v>
      </c>
      <c r="L199" s="12" t="s">
        <v>9</v>
      </c>
      <c r="M199" s="12" t="s">
        <v>9</v>
      </c>
      <c r="N199" s="12" t="s">
        <v>9</v>
      </c>
      <c r="O199" s="12" t="s">
        <v>9</v>
      </c>
    </row>
    <row r="200" spans="1:15" x14ac:dyDescent="0.25">
      <c r="A200" t="s">
        <v>1480</v>
      </c>
      <c r="B200">
        <v>15894267</v>
      </c>
      <c r="C200" t="s">
        <v>454</v>
      </c>
      <c r="D200">
        <v>-1.0763046999999999</v>
      </c>
      <c r="E200">
        <v>0.89027699000000005</v>
      </c>
      <c r="F200">
        <v>0.13287684999999999</v>
      </c>
      <c r="G200">
        <v>-0.27904200000000001</v>
      </c>
      <c r="H200">
        <v>0.94342778999999999</v>
      </c>
      <c r="I200">
        <v>1.2889083100000001</v>
      </c>
      <c r="J200">
        <v>-0.87698900000000002</v>
      </c>
      <c r="K200">
        <v>0.79726284999999997</v>
      </c>
      <c r="L200">
        <v>0.66438543000000005</v>
      </c>
      <c r="M200">
        <v>-2.8967212999999998</v>
      </c>
      <c r="N200">
        <v>-0.186028</v>
      </c>
      <c r="O200">
        <v>1.1028798200000001</v>
      </c>
    </row>
    <row r="201" spans="1:15" x14ac:dyDescent="0.25">
      <c r="A201" t="s">
        <v>457</v>
      </c>
      <c r="B201">
        <v>15894273</v>
      </c>
      <c r="C201" t="s">
        <v>459</v>
      </c>
      <c r="D201">
        <v>0.15945224</v>
      </c>
      <c r="E201">
        <v>6.6439230000000002E-2</v>
      </c>
      <c r="F201">
        <v>-0.78397499999999998</v>
      </c>
      <c r="G201">
        <v>0.34548036999999998</v>
      </c>
      <c r="H201">
        <v>1.1693188800000001</v>
      </c>
      <c r="I201">
        <v>1.84699185</v>
      </c>
      <c r="J201">
        <v>-0.1594525</v>
      </c>
      <c r="K201">
        <v>-0.14616499999999999</v>
      </c>
      <c r="L201">
        <v>-0.22589110000000001</v>
      </c>
      <c r="M201">
        <v>-0.27904200000000001</v>
      </c>
      <c r="N201">
        <v>-0.42520669999999999</v>
      </c>
      <c r="O201">
        <v>-9.3013999999999999E-2</v>
      </c>
    </row>
    <row r="202" spans="1:15" x14ac:dyDescent="0.25">
      <c r="A202" t="s">
        <v>1481</v>
      </c>
      <c r="B202">
        <v>15894277</v>
      </c>
      <c r="C202" t="s">
        <v>462</v>
      </c>
      <c r="D202">
        <v>1.328791E-2</v>
      </c>
      <c r="E202">
        <v>2.6574939999999998E-2</v>
      </c>
      <c r="F202">
        <v>3.9862679999999998E-2</v>
      </c>
      <c r="G202">
        <v>3.9862679999999998E-2</v>
      </c>
      <c r="H202">
        <v>2.6574939999999998E-2</v>
      </c>
      <c r="I202">
        <v>-1.32877E-2</v>
      </c>
      <c r="J202">
        <v>-0.42520669999999999</v>
      </c>
      <c r="K202">
        <v>-0.372056</v>
      </c>
      <c r="L202">
        <v>-7.9726400000000003E-2</v>
      </c>
      <c r="M202">
        <v>0.73082427999999999</v>
      </c>
      <c r="N202">
        <v>1.47493589</v>
      </c>
      <c r="O202">
        <v>1.80712907</v>
      </c>
    </row>
    <row r="203" spans="1:15" x14ac:dyDescent="0.25">
      <c r="A203" t="s">
        <v>1482</v>
      </c>
      <c r="B203">
        <v>15894280</v>
      </c>
      <c r="C203" t="s">
        <v>1483</v>
      </c>
      <c r="D203">
        <v>0.74411196999999996</v>
      </c>
      <c r="E203">
        <v>0.42520680999999999</v>
      </c>
      <c r="F203">
        <v>0.15945224</v>
      </c>
      <c r="G203" s="12" t="s">
        <v>9</v>
      </c>
      <c r="H203" s="12" t="s">
        <v>9</v>
      </c>
      <c r="I203" s="12" t="s">
        <v>9</v>
      </c>
      <c r="J203" s="12" t="s">
        <v>9</v>
      </c>
      <c r="K203" s="12" t="s">
        <v>9</v>
      </c>
      <c r="L203" s="12" t="s">
        <v>9</v>
      </c>
      <c r="M203" s="12" t="s">
        <v>9</v>
      </c>
      <c r="N203" s="12" t="s">
        <v>9</v>
      </c>
      <c r="O203" s="12" t="s">
        <v>9</v>
      </c>
    </row>
    <row r="204" spans="1:15" x14ac:dyDescent="0.25">
      <c r="A204" t="s">
        <v>463</v>
      </c>
      <c r="B204">
        <v>15894285</v>
      </c>
      <c r="C204" t="s">
        <v>465</v>
      </c>
      <c r="D204">
        <v>0.46506962000000002</v>
      </c>
      <c r="E204">
        <v>0.39863163000000001</v>
      </c>
      <c r="F204">
        <v>0.67767330000000003</v>
      </c>
      <c r="G204">
        <v>-6.64386E-2</v>
      </c>
      <c r="H204">
        <v>-3.9863200000000001E-2</v>
      </c>
      <c r="I204">
        <v>-3.9863200000000001E-2</v>
      </c>
      <c r="J204">
        <v>-2.6575499999999998E-2</v>
      </c>
      <c r="K204">
        <v>-0.22589110000000001</v>
      </c>
      <c r="L204">
        <v>-0.27904200000000001</v>
      </c>
      <c r="M204">
        <v>0.70424867999999996</v>
      </c>
      <c r="N204">
        <v>0.71753670000000003</v>
      </c>
      <c r="O204">
        <v>0.61123466999999998</v>
      </c>
    </row>
    <row r="205" spans="1:15" x14ac:dyDescent="0.25">
      <c r="A205" t="s">
        <v>1484</v>
      </c>
      <c r="B205">
        <v>15894286</v>
      </c>
      <c r="C205" t="s">
        <v>468</v>
      </c>
      <c r="D205">
        <v>0.29232950000000002</v>
      </c>
      <c r="E205">
        <v>7.9726959999999999E-2</v>
      </c>
      <c r="F205">
        <v>3.9862679999999998E-2</v>
      </c>
      <c r="G205">
        <v>-6.64386E-2</v>
      </c>
      <c r="H205">
        <v>-7.9726400000000003E-2</v>
      </c>
      <c r="I205">
        <v>-2.6575499999999998E-2</v>
      </c>
      <c r="J205">
        <v>-0.45178210000000002</v>
      </c>
      <c r="K205">
        <v>-0.51822080000000004</v>
      </c>
      <c r="L205">
        <v>-0.35876829999999998</v>
      </c>
      <c r="M205">
        <v>-6.64386E-2</v>
      </c>
      <c r="N205">
        <v>1.328791E-2</v>
      </c>
      <c r="O205">
        <v>-0.22589110000000001</v>
      </c>
    </row>
    <row r="206" spans="1:15" x14ac:dyDescent="0.25">
      <c r="A206" t="s">
        <v>1485</v>
      </c>
      <c r="B206">
        <v>15894289</v>
      </c>
      <c r="C206" t="s">
        <v>1486</v>
      </c>
      <c r="D206">
        <v>0.70424867999999996</v>
      </c>
      <c r="E206">
        <v>1.1693188800000001</v>
      </c>
      <c r="F206">
        <v>1.32877092</v>
      </c>
      <c r="G206" s="12" t="s">
        <v>9</v>
      </c>
      <c r="H206" s="12" t="s">
        <v>9</v>
      </c>
      <c r="I206" s="12" t="s">
        <v>9</v>
      </c>
      <c r="J206" s="12" t="s">
        <v>9</v>
      </c>
      <c r="K206" s="12" t="s">
        <v>9</v>
      </c>
      <c r="L206" s="12" t="s">
        <v>9</v>
      </c>
      <c r="M206" s="12" t="s">
        <v>9</v>
      </c>
      <c r="N206" s="12" t="s">
        <v>9</v>
      </c>
      <c r="O206" s="12" t="s">
        <v>9</v>
      </c>
    </row>
    <row r="207" spans="1:15" x14ac:dyDescent="0.25">
      <c r="A207" t="s">
        <v>1487</v>
      </c>
      <c r="B207">
        <v>15894301</v>
      </c>
      <c r="C207" t="s">
        <v>1488</v>
      </c>
      <c r="D207">
        <v>0.15945224</v>
      </c>
      <c r="E207">
        <v>0.31890449999999998</v>
      </c>
      <c r="F207">
        <v>0.61123466999999998</v>
      </c>
      <c r="G207">
        <v>-0.2657544</v>
      </c>
      <c r="H207">
        <v>0.11958994000000001</v>
      </c>
      <c r="I207">
        <v>-6.64386E-2</v>
      </c>
      <c r="J207" s="12" t="s">
        <v>9</v>
      </c>
      <c r="K207" s="12" t="s">
        <v>9</v>
      </c>
      <c r="L207" s="12" t="s">
        <v>9</v>
      </c>
      <c r="M207" s="12" t="s">
        <v>9</v>
      </c>
      <c r="N207" s="12" t="s">
        <v>9</v>
      </c>
      <c r="O207" s="12" t="s">
        <v>9</v>
      </c>
    </row>
    <row r="208" spans="1:15" x14ac:dyDescent="0.25">
      <c r="A208" t="s">
        <v>1489</v>
      </c>
      <c r="B208">
        <v>15894310</v>
      </c>
      <c r="C208" t="s">
        <v>1490</v>
      </c>
      <c r="D208">
        <v>-0.29232970000000003</v>
      </c>
      <c r="E208">
        <v>-3.9863200000000001E-2</v>
      </c>
      <c r="F208">
        <v>-0.62452260000000004</v>
      </c>
      <c r="G208">
        <v>0.21260295000000001</v>
      </c>
      <c r="H208">
        <v>0.23917923999999999</v>
      </c>
      <c r="I208">
        <v>0.33219229</v>
      </c>
      <c r="J208" s="12" t="s">
        <v>9</v>
      </c>
      <c r="K208" s="12" t="s">
        <v>9</v>
      </c>
      <c r="L208" s="12" t="s">
        <v>9</v>
      </c>
      <c r="M208">
        <v>-6.64386E-2</v>
      </c>
      <c r="N208">
        <v>0.13287684999999999</v>
      </c>
      <c r="O208">
        <v>0.37205612999999998</v>
      </c>
    </row>
    <row r="209" spans="1:15" x14ac:dyDescent="0.25">
      <c r="A209" t="s">
        <v>1491</v>
      </c>
      <c r="B209">
        <v>15894311</v>
      </c>
      <c r="C209" t="s">
        <v>471</v>
      </c>
      <c r="D209">
        <v>3.9862679999999998E-2</v>
      </c>
      <c r="E209">
        <v>7.9726959999999999E-2</v>
      </c>
      <c r="F209">
        <v>3.9862679999999998E-2</v>
      </c>
      <c r="G209">
        <v>-0.372056</v>
      </c>
      <c r="H209">
        <v>0.25246649999999998</v>
      </c>
      <c r="I209">
        <v>-0.25246649999999998</v>
      </c>
      <c r="J209">
        <v>0.22589068000000001</v>
      </c>
      <c r="K209">
        <v>0.21260295000000001</v>
      </c>
      <c r="L209">
        <v>0.31890449999999998</v>
      </c>
      <c r="M209">
        <v>-0.31890499999999999</v>
      </c>
      <c r="N209">
        <v>-0.65109790000000001</v>
      </c>
      <c r="O209">
        <v>-0.25246649999999998</v>
      </c>
    </row>
    <row r="210" spans="1:15" x14ac:dyDescent="0.25">
      <c r="A210" t="s">
        <v>1492</v>
      </c>
      <c r="B210">
        <v>15894312</v>
      </c>
      <c r="C210" t="s">
        <v>1493</v>
      </c>
      <c r="D210">
        <v>-1.32877E-2</v>
      </c>
      <c r="E210">
        <v>0</v>
      </c>
      <c r="F210">
        <v>-0.1063017</v>
      </c>
      <c r="G210">
        <v>0</v>
      </c>
      <c r="H210">
        <v>7.9726959999999999E-2</v>
      </c>
      <c r="I210">
        <v>2.6574939999999998E-2</v>
      </c>
      <c r="J210" s="12" t="s">
        <v>9</v>
      </c>
      <c r="K210" s="12" t="s">
        <v>9</v>
      </c>
      <c r="L210" s="12" t="s">
        <v>9</v>
      </c>
      <c r="M210" s="12" t="s">
        <v>9</v>
      </c>
      <c r="N210" s="12" t="s">
        <v>9</v>
      </c>
      <c r="O210" s="12" t="s">
        <v>9</v>
      </c>
    </row>
    <row r="211" spans="1:15" x14ac:dyDescent="0.25">
      <c r="A211" t="s">
        <v>472</v>
      </c>
      <c r="B211">
        <v>15894314</v>
      </c>
      <c r="C211" t="s">
        <v>474</v>
      </c>
      <c r="D211">
        <v>1.328791E-2</v>
      </c>
      <c r="E211">
        <v>-7.9726400000000003E-2</v>
      </c>
      <c r="F211">
        <v>-3.9863200000000001E-2</v>
      </c>
      <c r="G211">
        <v>-1.0497293000000001</v>
      </c>
      <c r="H211">
        <v>0.10630143</v>
      </c>
      <c r="I211">
        <v>0.43849402999999998</v>
      </c>
      <c r="J211">
        <v>2.6574939999999998E-2</v>
      </c>
      <c r="K211">
        <v>0.10630143</v>
      </c>
      <c r="L211">
        <v>0.13287684999999999</v>
      </c>
      <c r="M211">
        <v>0</v>
      </c>
      <c r="N211">
        <v>3.9862679999999998E-2</v>
      </c>
      <c r="O211">
        <v>0.17274092999999999</v>
      </c>
    </row>
    <row r="212" spans="1:15" x14ac:dyDescent="0.25">
      <c r="A212" t="s">
        <v>1417</v>
      </c>
      <c r="B212">
        <v>15894323</v>
      </c>
      <c r="C212" t="s">
        <v>476</v>
      </c>
      <c r="D212">
        <v>5.3150320000000001E-2</v>
      </c>
      <c r="E212">
        <v>0</v>
      </c>
      <c r="F212">
        <v>1.328791E-2</v>
      </c>
      <c r="G212">
        <v>0.34548036999999998</v>
      </c>
      <c r="H212">
        <v>0.67767330000000003</v>
      </c>
      <c r="I212">
        <v>0.34548036999999998</v>
      </c>
      <c r="J212">
        <v>0.93014005</v>
      </c>
      <c r="K212">
        <v>1.30219558</v>
      </c>
      <c r="L212">
        <v>0.87698871</v>
      </c>
      <c r="M212">
        <v>-0.38534360000000001</v>
      </c>
      <c r="N212">
        <v>-0.38534360000000001</v>
      </c>
      <c r="O212">
        <v>-0.69096100000000005</v>
      </c>
    </row>
    <row r="213" spans="1:15" x14ac:dyDescent="0.25">
      <c r="A213" t="s">
        <v>1494</v>
      </c>
      <c r="B213">
        <v>15894325</v>
      </c>
      <c r="C213" t="s">
        <v>1495</v>
      </c>
      <c r="D213">
        <v>-0.1195893</v>
      </c>
      <c r="E213">
        <v>3.9862679999999998E-2</v>
      </c>
      <c r="F213">
        <v>3.9862679999999998E-2</v>
      </c>
      <c r="G213" s="12" t="s">
        <v>9</v>
      </c>
      <c r="H213" s="12" t="s">
        <v>9</v>
      </c>
      <c r="I213" s="12" t="s">
        <v>9</v>
      </c>
      <c r="J213">
        <v>-0.34548050000000002</v>
      </c>
      <c r="K213">
        <v>0.14616513</v>
      </c>
      <c r="L213">
        <v>0.29232950000000002</v>
      </c>
      <c r="M213" s="12" t="s">
        <v>9</v>
      </c>
      <c r="N213" s="12" t="s">
        <v>9</v>
      </c>
      <c r="O213" s="12" t="s">
        <v>9</v>
      </c>
    </row>
    <row r="214" spans="1:15" x14ac:dyDescent="0.25">
      <c r="A214" t="s">
        <v>1496</v>
      </c>
      <c r="B214">
        <v>15894328</v>
      </c>
      <c r="C214" t="s">
        <v>479</v>
      </c>
      <c r="D214">
        <v>-7.9726400000000003E-2</v>
      </c>
      <c r="E214">
        <v>-0.17274030000000001</v>
      </c>
      <c r="F214">
        <v>-1.32877E-2</v>
      </c>
      <c r="G214">
        <v>-0.1594525</v>
      </c>
      <c r="H214">
        <v>1.328791E-2</v>
      </c>
      <c r="I214">
        <v>-0.30561729999999998</v>
      </c>
      <c r="J214" s="12" t="s">
        <v>9</v>
      </c>
      <c r="K214" s="12" t="s">
        <v>9</v>
      </c>
      <c r="L214" s="12" t="s">
        <v>9</v>
      </c>
      <c r="M214">
        <v>-0.19931570000000001</v>
      </c>
      <c r="N214">
        <v>-0.34548050000000002</v>
      </c>
      <c r="O214">
        <v>-0.372056</v>
      </c>
    </row>
    <row r="215" spans="1:15" x14ac:dyDescent="0.25">
      <c r="A215" t="s">
        <v>480</v>
      </c>
      <c r="B215">
        <v>15894331</v>
      </c>
      <c r="C215" t="s">
        <v>482</v>
      </c>
      <c r="D215">
        <v>0.75739968000000002</v>
      </c>
      <c r="E215">
        <v>0.75739968000000002</v>
      </c>
      <c r="F215">
        <v>1.96658149</v>
      </c>
      <c r="G215" s="12" t="s">
        <v>9</v>
      </c>
      <c r="H215" s="12" t="s">
        <v>9</v>
      </c>
      <c r="I215" s="12" t="s">
        <v>9</v>
      </c>
      <c r="J215" s="12" t="s">
        <v>9</v>
      </c>
      <c r="K215" s="12" t="s">
        <v>9</v>
      </c>
      <c r="L215" s="12" t="s">
        <v>9</v>
      </c>
      <c r="M215" s="12" t="s">
        <v>9</v>
      </c>
      <c r="N215" s="12" t="s">
        <v>9</v>
      </c>
      <c r="O215" s="12" t="s">
        <v>9</v>
      </c>
    </row>
    <row r="216" spans="1:15" x14ac:dyDescent="0.25">
      <c r="A216" t="s">
        <v>1497</v>
      </c>
      <c r="B216">
        <v>15894337</v>
      </c>
      <c r="C216" t="s">
        <v>1498</v>
      </c>
      <c r="D216" s="12" t="s">
        <v>9</v>
      </c>
      <c r="E216" s="12" t="s">
        <v>9</v>
      </c>
      <c r="F216" s="12" t="s">
        <v>9</v>
      </c>
      <c r="G216" s="12" t="s">
        <v>9</v>
      </c>
      <c r="H216" s="12" t="s">
        <v>9</v>
      </c>
      <c r="I216" s="12" t="s">
        <v>9</v>
      </c>
      <c r="J216">
        <v>-6.64386E-2</v>
      </c>
      <c r="K216">
        <v>0.38534372</v>
      </c>
      <c r="L216">
        <v>0.43849402999999998</v>
      </c>
      <c r="M216" s="12" t="s">
        <v>9</v>
      </c>
      <c r="N216" s="12" t="s">
        <v>9</v>
      </c>
      <c r="O216" s="12" t="s">
        <v>9</v>
      </c>
    </row>
    <row r="217" spans="1:15" x14ac:dyDescent="0.25">
      <c r="A217" t="s">
        <v>483</v>
      </c>
      <c r="B217">
        <v>15894339</v>
      </c>
      <c r="C217" t="s">
        <v>485</v>
      </c>
      <c r="D217">
        <v>-0.90356440000000005</v>
      </c>
      <c r="E217">
        <v>0.29232950000000002</v>
      </c>
      <c r="F217">
        <v>1.1161678399999999</v>
      </c>
      <c r="G217">
        <v>-0.82383810000000002</v>
      </c>
      <c r="H217">
        <v>1.328791E-2</v>
      </c>
      <c r="I217">
        <v>-0.17274030000000001</v>
      </c>
      <c r="J217">
        <v>-7.9726400000000003E-2</v>
      </c>
      <c r="K217">
        <v>-0.1195893</v>
      </c>
      <c r="L217">
        <v>0.10630143</v>
      </c>
      <c r="M217">
        <v>0.17274092999999999</v>
      </c>
      <c r="N217">
        <v>0.10630143</v>
      </c>
      <c r="O217">
        <v>1.32877092</v>
      </c>
    </row>
    <row r="218" spans="1:15" x14ac:dyDescent="0.25">
      <c r="A218" t="s">
        <v>342</v>
      </c>
      <c r="B218">
        <v>15894357</v>
      </c>
      <c r="C218" t="s">
        <v>487</v>
      </c>
      <c r="D218">
        <v>0.17274092999999999</v>
      </c>
      <c r="E218">
        <v>0.45178235</v>
      </c>
      <c r="F218">
        <v>0.49164591000000002</v>
      </c>
      <c r="G218" s="12" t="s">
        <v>9</v>
      </c>
      <c r="H218" s="12" t="s">
        <v>9</v>
      </c>
      <c r="I218" s="12" t="s">
        <v>9</v>
      </c>
      <c r="J218" s="12" t="s">
        <v>9</v>
      </c>
      <c r="K218" s="12" t="s">
        <v>9</v>
      </c>
      <c r="L218" s="12" t="s">
        <v>9</v>
      </c>
      <c r="M218" s="12" t="s">
        <v>9</v>
      </c>
      <c r="N218" s="12" t="s">
        <v>9</v>
      </c>
      <c r="O218" s="12" t="s">
        <v>9</v>
      </c>
    </row>
    <row r="219" spans="1:15" x14ac:dyDescent="0.25">
      <c r="A219" t="s">
        <v>1499</v>
      </c>
      <c r="B219">
        <v>15894373</v>
      </c>
      <c r="C219" t="s">
        <v>490</v>
      </c>
      <c r="D219">
        <v>-0.50493310000000002</v>
      </c>
      <c r="E219">
        <v>-2.1526090999999998</v>
      </c>
      <c r="F219">
        <v>-0.41191899999999998</v>
      </c>
      <c r="G219" s="12" t="s">
        <v>9</v>
      </c>
      <c r="H219" s="12" t="s">
        <v>9</v>
      </c>
      <c r="I219" s="12" t="s">
        <v>9</v>
      </c>
      <c r="J219" s="12" t="s">
        <v>9</v>
      </c>
      <c r="K219" s="12" t="s">
        <v>9</v>
      </c>
      <c r="L219" s="12" t="s">
        <v>9</v>
      </c>
      <c r="M219" s="12" t="s">
        <v>9</v>
      </c>
      <c r="N219" s="12" t="s">
        <v>9</v>
      </c>
      <c r="O219" s="12" t="s">
        <v>9</v>
      </c>
    </row>
    <row r="220" spans="1:15" x14ac:dyDescent="0.25">
      <c r="A220" t="s">
        <v>321</v>
      </c>
      <c r="B220">
        <v>15894376</v>
      </c>
      <c r="C220" t="s">
        <v>492</v>
      </c>
      <c r="D220">
        <v>-0.1063017</v>
      </c>
      <c r="E220">
        <v>-0.31890499999999999</v>
      </c>
      <c r="F220">
        <v>-6.64386E-2</v>
      </c>
      <c r="G220">
        <v>1.1028798200000001</v>
      </c>
      <c r="H220">
        <v>0.82383824999999999</v>
      </c>
      <c r="I220">
        <v>1.2490448599999999</v>
      </c>
      <c r="J220">
        <v>-3.9863200000000001E-2</v>
      </c>
      <c r="K220">
        <v>-0.49164530000000001</v>
      </c>
      <c r="L220">
        <v>-0.41191899999999998</v>
      </c>
      <c r="M220" s="12" t="s">
        <v>9</v>
      </c>
      <c r="N220" s="12" t="s">
        <v>9</v>
      </c>
      <c r="O220" s="12" t="s">
        <v>9</v>
      </c>
    </row>
    <row r="221" spans="1:15" x14ac:dyDescent="0.25">
      <c r="A221" t="s">
        <v>1500</v>
      </c>
      <c r="B221">
        <v>15894377</v>
      </c>
      <c r="C221" t="s">
        <v>1501</v>
      </c>
      <c r="D221">
        <v>-0.14616499999999999</v>
      </c>
      <c r="E221">
        <v>-5.3150900000000001E-2</v>
      </c>
      <c r="F221">
        <v>-0.25246649999999998</v>
      </c>
      <c r="G221" s="12" t="s">
        <v>9</v>
      </c>
      <c r="H221" s="12" t="s">
        <v>9</v>
      </c>
      <c r="I221" s="12" t="s">
        <v>9</v>
      </c>
      <c r="J221" s="12" t="s">
        <v>9</v>
      </c>
      <c r="K221" s="12" t="s">
        <v>9</v>
      </c>
      <c r="L221" s="12" t="s">
        <v>9</v>
      </c>
      <c r="M221" s="12" t="s">
        <v>9</v>
      </c>
      <c r="N221" s="12" t="s">
        <v>9</v>
      </c>
      <c r="O221" s="12" t="s">
        <v>9</v>
      </c>
    </row>
    <row r="222" spans="1:15" x14ac:dyDescent="0.25">
      <c r="A222" t="s">
        <v>1502</v>
      </c>
      <c r="B222">
        <v>15894383</v>
      </c>
      <c r="C222" t="s">
        <v>1503</v>
      </c>
      <c r="D222">
        <v>-0.1063017</v>
      </c>
      <c r="E222">
        <v>0.37205612999999998</v>
      </c>
      <c r="F222">
        <v>0.22589068000000001</v>
      </c>
      <c r="G222" s="12" t="s">
        <v>9</v>
      </c>
      <c r="H222" s="12" t="s">
        <v>9</v>
      </c>
      <c r="I222" s="12" t="s">
        <v>9</v>
      </c>
      <c r="J222" s="12" t="s">
        <v>9</v>
      </c>
      <c r="K222" s="12" t="s">
        <v>9</v>
      </c>
      <c r="L222" s="12" t="s">
        <v>9</v>
      </c>
      <c r="M222" s="12" t="s">
        <v>9</v>
      </c>
      <c r="N222" s="12" t="s">
        <v>9</v>
      </c>
      <c r="O222" s="12" t="s">
        <v>9</v>
      </c>
    </row>
    <row r="223" spans="1:15" x14ac:dyDescent="0.25">
      <c r="A223" t="s">
        <v>225</v>
      </c>
      <c r="B223">
        <v>15894454</v>
      </c>
      <c r="C223" t="s">
        <v>1504</v>
      </c>
      <c r="D223">
        <v>1.328791E-2</v>
      </c>
      <c r="E223">
        <v>-0.22589110000000001</v>
      </c>
      <c r="F223">
        <v>-3.9863200000000001E-2</v>
      </c>
      <c r="G223">
        <v>-0.372056</v>
      </c>
      <c r="H223">
        <v>-0.372056</v>
      </c>
      <c r="I223">
        <v>-0.25246649999999998</v>
      </c>
      <c r="J223">
        <v>7.9726959999999999E-2</v>
      </c>
      <c r="K223">
        <v>3.9862679999999998E-2</v>
      </c>
      <c r="L223">
        <v>0.17274092999999999</v>
      </c>
      <c r="M223">
        <v>-0.22589110000000001</v>
      </c>
      <c r="N223">
        <v>2.6574939999999998E-2</v>
      </c>
      <c r="O223">
        <v>-0.25246649999999998</v>
      </c>
    </row>
    <row r="224" spans="1:15" x14ac:dyDescent="0.25">
      <c r="A224" t="s">
        <v>1505</v>
      </c>
      <c r="B224">
        <v>15894455</v>
      </c>
      <c r="C224" t="s">
        <v>1506</v>
      </c>
      <c r="D224" s="12" t="s">
        <v>9</v>
      </c>
      <c r="E224" s="12" t="s">
        <v>9</v>
      </c>
      <c r="F224" s="12" t="s">
        <v>9</v>
      </c>
      <c r="G224" s="12" t="s">
        <v>9</v>
      </c>
      <c r="H224" s="12" t="s">
        <v>9</v>
      </c>
      <c r="I224" s="12" t="s">
        <v>9</v>
      </c>
      <c r="J224" s="12" t="s">
        <v>9</v>
      </c>
      <c r="K224" s="12" t="s">
        <v>9</v>
      </c>
      <c r="L224" s="12" t="s">
        <v>9</v>
      </c>
      <c r="M224">
        <v>3.9862679999999998E-2</v>
      </c>
      <c r="N224">
        <v>0.11958994000000001</v>
      </c>
      <c r="O224">
        <v>0.18602762</v>
      </c>
    </row>
    <row r="225" spans="1:15" x14ac:dyDescent="0.25">
      <c r="A225" t="s">
        <v>1507</v>
      </c>
      <c r="B225">
        <v>15894523</v>
      </c>
      <c r="C225" t="s">
        <v>495</v>
      </c>
      <c r="D225" s="12" t="s">
        <v>9</v>
      </c>
      <c r="E225" s="12" t="s">
        <v>9</v>
      </c>
      <c r="F225" s="12" t="s">
        <v>9</v>
      </c>
      <c r="G225" s="12" t="s">
        <v>9</v>
      </c>
      <c r="H225" s="12" t="s">
        <v>9</v>
      </c>
      <c r="I225" s="12" t="s">
        <v>9</v>
      </c>
      <c r="J225" s="12" t="s">
        <v>9</v>
      </c>
      <c r="K225" s="12" t="s">
        <v>9</v>
      </c>
      <c r="L225" s="12" t="s">
        <v>9</v>
      </c>
      <c r="M225">
        <v>0.10630143</v>
      </c>
      <c r="N225">
        <v>0.10630143</v>
      </c>
      <c r="O225">
        <v>9.3013869999999998E-2</v>
      </c>
    </row>
    <row r="226" spans="1:15" x14ac:dyDescent="0.25">
      <c r="A226" t="s">
        <v>1508</v>
      </c>
      <c r="B226">
        <v>15894525</v>
      </c>
      <c r="C226" t="s">
        <v>498</v>
      </c>
      <c r="D226">
        <v>1.328791E-2</v>
      </c>
      <c r="E226">
        <v>0.14616513</v>
      </c>
      <c r="F226">
        <v>0.14616513</v>
      </c>
      <c r="G226">
        <v>-7.9726400000000003E-2</v>
      </c>
      <c r="H226">
        <v>-1.32877E-2</v>
      </c>
      <c r="I226">
        <v>-0.1063017</v>
      </c>
      <c r="J226">
        <v>0.15945224</v>
      </c>
      <c r="K226">
        <v>9.3013869999999998E-2</v>
      </c>
      <c r="L226">
        <v>0.11958994000000001</v>
      </c>
      <c r="M226">
        <v>5.3150320000000001E-2</v>
      </c>
      <c r="N226">
        <v>-2.6575499999999998E-2</v>
      </c>
      <c r="O226">
        <v>0</v>
      </c>
    </row>
    <row r="227" spans="1:15" x14ac:dyDescent="0.25">
      <c r="A227" t="s">
        <v>1509</v>
      </c>
      <c r="B227">
        <v>15894532</v>
      </c>
      <c r="C227" t="s">
        <v>501</v>
      </c>
      <c r="D227">
        <v>5.3150320000000001E-2</v>
      </c>
      <c r="E227">
        <v>3.9862679999999998E-2</v>
      </c>
      <c r="F227">
        <v>9.3013869999999998E-2</v>
      </c>
      <c r="G227">
        <v>-0.1063017</v>
      </c>
      <c r="H227">
        <v>-0.50493310000000002</v>
      </c>
      <c r="I227">
        <v>-0.49164530000000001</v>
      </c>
      <c r="J227" s="12" t="s">
        <v>9</v>
      </c>
      <c r="K227" s="12" t="s">
        <v>9</v>
      </c>
      <c r="L227" s="12" t="s">
        <v>9</v>
      </c>
      <c r="M227">
        <v>3.9862679999999998E-2</v>
      </c>
      <c r="N227">
        <v>3.9862679999999998E-2</v>
      </c>
      <c r="O227">
        <v>0.62452205999999999</v>
      </c>
    </row>
    <row r="228" spans="1:15" x14ac:dyDescent="0.25">
      <c r="A228" t="s">
        <v>1510</v>
      </c>
      <c r="B228">
        <v>15894546</v>
      </c>
      <c r="C228" t="s">
        <v>1511</v>
      </c>
      <c r="D228">
        <v>-3.9863200000000001E-2</v>
      </c>
      <c r="E228">
        <v>-1.0763046999999999</v>
      </c>
      <c r="F228">
        <v>-0.31890499999999999</v>
      </c>
      <c r="G228">
        <v>-0.49164530000000001</v>
      </c>
      <c r="H228">
        <v>0.55808340000000001</v>
      </c>
      <c r="I228">
        <v>0.98329095</v>
      </c>
      <c r="J228" s="12" t="s">
        <v>9</v>
      </c>
      <c r="K228" s="12" t="s">
        <v>9</v>
      </c>
      <c r="L228" s="12" t="s">
        <v>9</v>
      </c>
      <c r="M228">
        <v>-0.58465920000000005</v>
      </c>
      <c r="N228">
        <v>7.9726959999999999E-2</v>
      </c>
      <c r="O228">
        <v>-0.42520669999999999</v>
      </c>
    </row>
    <row r="229" spans="1:15" x14ac:dyDescent="0.25">
      <c r="A229" t="s">
        <v>1512</v>
      </c>
      <c r="B229">
        <v>15894563</v>
      </c>
      <c r="C229" t="s">
        <v>504</v>
      </c>
      <c r="D229">
        <v>-0.46506989999999998</v>
      </c>
      <c r="E229">
        <v>0.41191862000000001</v>
      </c>
      <c r="F229">
        <v>1.328791E-2</v>
      </c>
      <c r="G229">
        <v>0.34548036999999998</v>
      </c>
      <c r="H229">
        <v>9.3013869999999998E-2</v>
      </c>
      <c r="I229">
        <v>0.30561688999999997</v>
      </c>
      <c r="J229">
        <v>0.43849402999999998</v>
      </c>
      <c r="K229">
        <v>1.00986603</v>
      </c>
      <c r="L229">
        <v>0.99657821999999996</v>
      </c>
      <c r="M229">
        <v>-0.43849440000000001</v>
      </c>
      <c r="N229">
        <v>-0.38534360000000001</v>
      </c>
      <c r="O229">
        <v>-9.3013999999999999E-2</v>
      </c>
    </row>
    <row r="230" spans="1:15" x14ac:dyDescent="0.25">
      <c r="A230" t="s">
        <v>1513</v>
      </c>
      <c r="B230">
        <v>15894564</v>
      </c>
      <c r="C230" t="s">
        <v>507</v>
      </c>
      <c r="D230">
        <v>-1.1427432</v>
      </c>
      <c r="E230">
        <v>-1.0630170000000001</v>
      </c>
      <c r="F230">
        <v>-1.4616482</v>
      </c>
      <c r="G230">
        <v>-0.82383810000000002</v>
      </c>
      <c r="H230">
        <v>-0.53150850000000005</v>
      </c>
      <c r="I230">
        <v>0.89027699000000005</v>
      </c>
      <c r="J230">
        <v>-1.5413744</v>
      </c>
      <c r="K230">
        <v>0.70424867999999996</v>
      </c>
      <c r="L230">
        <v>1.51479892</v>
      </c>
      <c r="M230">
        <v>-2.3917880999999999</v>
      </c>
      <c r="N230">
        <v>0.14616513</v>
      </c>
      <c r="O230">
        <v>1.12945582</v>
      </c>
    </row>
    <row r="231" spans="1:15" x14ac:dyDescent="0.25">
      <c r="A231" t="s">
        <v>1514</v>
      </c>
      <c r="B231">
        <v>15894565</v>
      </c>
      <c r="C231" t="s">
        <v>510</v>
      </c>
      <c r="D231">
        <v>-5.3150900000000001E-2</v>
      </c>
      <c r="E231">
        <v>1.328791E-2</v>
      </c>
      <c r="F231">
        <v>-7.9726400000000003E-2</v>
      </c>
      <c r="G231">
        <v>-7.9726400000000003E-2</v>
      </c>
      <c r="H231">
        <v>2.6574939999999998E-2</v>
      </c>
      <c r="I231">
        <v>0.19931619</v>
      </c>
      <c r="J231">
        <v>-0.83712589999999998</v>
      </c>
      <c r="K231">
        <v>-0.34548050000000002</v>
      </c>
      <c r="L231">
        <v>-1.32877E-2</v>
      </c>
      <c r="M231">
        <v>-1.5147991000000001</v>
      </c>
      <c r="N231">
        <v>-0.29232970000000003</v>
      </c>
      <c r="O231">
        <v>-0.1063017</v>
      </c>
    </row>
    <row r="232" spans="1:15" x14ac:dyDescent="0.25">
      <c r="A232" t="s">
        <v>511</v>
      </c>
      <c r="B232">
        <v>15894569</v>
      </c>
      <c r="C232" t="s">
        <v>513</v>
      </c>
      <c r="D232">
        <v>-2.6575499999999998E-2</v>
      </c>
      <c r="E232">
        <v>6.6439230000000002E-2</v>
      </c>
      <c r="F232">
        <v>0.15945224</v>
      </c>
      <c r="G232">
        <v>-0.39863140000000002</v>
      </c>
      <c r="H232">
        <v>-0.14616499999999999</v>
      </c>
      <c r="I232">
        <v>-0.47835759999999999</v>
      </c>
      <c r="J232">
        <v>-3.9863200000000001E-2</v>
      </c>
      <c r="K232">
        <v>-0.1063017</v>
      </c>
      <c r="L232">
        <v>0</v>
      </c>
      <c r="M232">
        <v>-3.9863200000000001E-2</v>
      </c>
      <c r="N232">
        <v>2.6574939999999998E-2</v>
      </c>
      <c r="O232">
        <v>-9.3013999999999999E-2</v>
      </c>
    </row>
    <row r="233" spans="1:15" x14ac:dyDescent="0.25">
      <c r="A233" t="s">
        <v>225</v>
      </c>
      <c r="B233">
        <v>15894571</v>
      </c>
      <c r="C233" t="s">
        <v>1515</v>
      </c>
      <c r="D233">
        <v>-0.1328772</v>
      </c>
      <c r="E233">
        <v>-0.1594525</v>
      </c>
      <c r="F233">
        <v>-1.32877E-2</v>
      </c>
      <c r="G233" s="12" t="s">
        <v>9</v>
      </c>
      <c r="H233" s="12" t="s">
        <v>9</v>
      </c>
      <c r="I233" s="12" t="s">
        <v>9</v>
      </c>
      <c r="J233">
        <v>-2.6575499999999998E-2</v>
      </c>
      <c r="K233">
        <v>0.15945224</v>
      </c>
      <c r="L233">
        <v>-5.3150900000000001E-2</v>
      </c>
      <c r="M233">
        <v>-6.64386E-2</v>
      </c>
      <c r="N233">
        <v>-0.43849440000000001</v>
      </c>
      <c r="O233">
        <v>-1.8071287</v>
      </c>
    </row>
    <row r="234" spans="1:15" x14ac:dyDescent="0.25">
      <c r="A234" t="s">
        <v>1516</v>
      </c>
      <c r="B234">
        <v>15894582</v>
      </c>
      <c r="C234" t="s">
        <v>516</v>
      </c>
      <c r="D234">
        <v>6.6439230000000002E-2</v>
      </c>
      <c r="E234">
        <v>5.3150320000000001E-2</v>
      </c>
      <c r="F234">
        <v>0</v>
      </c>
      <c r="G234">
        <v>3.9862679999999998E-2</v>
      </c>
      <c r="H234">
        <v>6.6439230000000002E-2</v>
      </c>
      <c r="I234">
        <v>-3.9863200000000001E-2</v>
      </c>
      <c r="J234">
        <v>-2.6575499999999998E-2</v>
      </c>
      <c r="K234">
        <v>0.14616513</v>
      </c>
      <c r="L234">
        <v>-0.19931570000000001</v>
      </c>
      <c r="M234">
        <v>-0.49164530000000001</v>
      </c>
      <c r="N234">
        <v>-0.7972629</v>
      </c>
      <c r="O234">
        <v>-0.186028</v>
      </c>
    </row>
    <row r="235" spans="1:15" x14ac:dyDescent="0.25">
      <c r="A235" t="s">
        <v>517</v>
      </c>
      <c r="B235">
        <v>15894626</v>
      </c>
      <c r="C235" t="s">
        <v>519</v>
      </c>
      <c r="D235" s="12" t="s">
        <v>9</v>
      </c>
      <c r="E235" s="12" t="s">
        <v>9</v>
      </c>
      <c r="F235" s="12" t="s">
        <v>9</v>
      </c>
      <c r="G235" s="12" t="s">
        <v>9</v>
      </c>
      <c r="H235" s="12" t="s">
        <v>9</v>
      </c>
      <c r="I235" s="12" t="s">
        <v>9</v>
      </c>
      <c r="J235">
        <v>-2.5246651999999998</v>
      </c>
      <c r="K235">
        <v>-6.64386E-2</v>
      </c>
      <c r="L235">
        <v>-1.0763046999999999</v>
      </c>
      <c r="M235" s="12" t="s">
        <v>9</v>
      </c>
      <c r="N235" s="12" t="s">
        <v>9</v>
      </c>
      <c r="O235" s="12" t="s">
        <v>9</v>
      </c>
    </row>
    <row r="236" spans="1:15" x14ac:dyDescent="0.25">
      <c r="A236" t="s">
        <v>1517</v>
      </c>
      <c r="B236">
        <v>15894627</v>
      </c>
      <c r="C236" t="s">
        <v>1518</v>
      </c>
      <c r="D236">
        <v>0.83712626999999995</v>
      </c>
      <c r="E236">
        <v>0.97000326000000003</v>
      </c>
      <c r="F236">
        <v>0.78397538</v>
      </c>
      <c r="G236" s="12" t="s">
        <v>9</v>
      </c>
      <c r="H236" s="12" t="s">
        <v>9</v>
      </c>
      <c r="I236" s="12" t="s">
        <v>9</v>
      </c>
      <c r="J236" s="12" t="s">
        <v>9</v>
      </c>
      <c r="K236" s="12" t="s">
        <v>9</v>
      </c>
      <c r="L236" s="12" t="s">
        <v>9</v>
      </c>
      <c r="M236" s="12" t="s">
        <v>9</v>
      </c>
      <c r="N236" s="12" t="s">
        <v>9</v>
      </c>
      <c r="O236" s="12" t="s">
        <v>9</v>
      </c>
    </row>
    <row r="237" spans="1:15" x14ac:dyDescent="0.25">
      <c r="A237" t="s">
        <v>1519</v>
      </c>
      <c r="B237">
        <v>15894632</v>
      </c>
      <c r="C237" t="s">
        <v>1520</v>
      </c>
      <c r="D237" s="12" t="s">
        <v>9</v>
      </c>
      <c r="E237" s="12" t="s">
        <v>9</v>
      </c>
      <c r="F237" s="12" t="s">
        <v>9</v>
      </c>
      <c r="G237">
        <v>-1.0630170000000001</v>
      </c>
      <c r="H237">
        <v>0.14616513</v>
      </c>
      <c r="I237">
        <v>-1.8469922000000001</v>
      </c>
      <c r="J237" s="12" t="s">
        <v>9</v>
      </c>
      <c r="K237" s="12" t="s">
        <v>9</v>
      </c>
      <c r="L237" s="12" t="s">
        <v>9</v>
      </c>
      <c r="M237" s="12" t="s">
        <v>9</v>
      </c>
      <c r="N237" s="12" t="s">
        <v>9</v>
      </c>
      <c r="O237" s="12" t="s">
        <v>9</v>
      </c>
    </row>
    <row r="238" spans="1:15" x14ac:dyDescent="0.25">
      <c r="A238" t="s">
        <v>1386</v>
      </c>
      <c r="B238">
        <v>15894633</v>
      </c>
      <c r="C238" t="s">
        <v>1521</v>
      </c>
      <c r="D238">
        <v>1.328791E-2</v>
      </c>
      <c r="E238">
        <v>5.3150320000000001E-2</v>
      </c>
      <c r="F238">
        <v>0.13287684999999999</v>
      </c>
      <c r="G238" s="12" t="s">
        <v>9</v>
      </c>
      <c r="H238" s="12" t="s">
        <v>9</v>
      </c>
      <c r="I238" s="12" t="s">
        <v>9</v>
      </c>
      <c r="J238" s="12" t="s">
        <v>9</v>
      </c>
      <c r="K238" s="12" t="s">
        <v>9</v>
      </c>
      <c r="L238" s="12" t="s">
        <v>9</v>
      </c>
      <c r="M238" s="12" t="s">
        <v>9</v>
      </c>
      <c r="N238" s="12" t="s">
        <v>9</v>
      </c>
      <c r="O238" s="12" t="s">
        <v>9</v>
      </c>
    </row>
    <row r="239" spans="1:15" x14ac:dyDescent="0.25">
      <c r="A239" t="s">
        <v>1522</v>
      </c>
      <c r="B239">
        <v>15894635</v>
      </c>
      <c r="C239" t="s">
        <v>1523</v>
      </c>
      <c r="D239">
        <v>-0.75739970000000001</v>
      </c>
      <c r="E239">
        <v>-0.1328772</v>
      </c>
      <c r="F239">
        <v>0</v>
      </c>
      <c r="G239">
        <v>-0.43849440000000001</v>
      </c>
      <c r="H239">
        <v>-1.32877E-2</v>
      </c>
      <c r="I239">
        <v>-0.42520669999999999</v>
      </c>
      <c r="J239">
        <v>-0.93013970000000001</v>
      </c>
      <c r="K239">
        <v>0.29232950000000002</v>
      </c>
      <c r="L239">
        <v>-0.1195893</v>
      </c>
      <c r="M239">
        <v>0.41191862000000001</v>
      </c>
      <c r="N239">
        <v>0.33219229</v>
      </c>
      <c r="O239">
        <v>0.13287684999999999</v>
      </c>
    </row>
    <row r="240" spans="1:15" x14ac:dyDescent="0.25">
      <c r="A240" t="s">
        <v>1524</v>
      </c>
      <c r="B240">
        <v>15894665</v>
      </c>
      <c r="C240" t="s">
        <v>1525</v>
      </c>
      <c r="D240">
        <v>-0.1063017</v>
      </c>
      <c r="E240">
        <v>-0.27904200000000001</v>
      </c>
      <c r="F240">
        <v>-0.34548050000000002</v>
      </c>
      <c r="G240" s="12" t="s">
        <v>9</v>
      </c>
      <c r="H240" s="12" t="s">
        <v>9</v>
      </c>
      <c r="I240" s="12" t="s">
        <v>9</v>
      </c>
      <c r="J240" s="12" t="s">
        <v>9</v>
      </c>
      <c r="K240" s="12" t="s">
        <v>9</v>
      </c>
      <c r="L240" s="12" t="s">
        <v>9</v>
      </c>
      <c r="M240" s="12" t="s">
        <v>9</v>
      </c>
      <c r="N240" s="12" t="s">
        <v>9</v>
      </c>
      <c r="O240" s="12" t="s">
        <v>9</v>
      </c>
    </row>
    <row r="241" spans="1:15" x14ac:dyDescent="0.25">
      <c r="A241" t="s">
        <v>1526</v>
      </c>
      <c r="B241">
        <v>15894669</v>
      </c>
      <c r="C241" t="s">
        <v>525</v>
      </c>
      <c r="D241">
        <v>-0.38534360000000001</v>
      </c>
      <c r="E241">
        <v>-0.43849440000000001</v>
      </c>
      <c r="F241">
        <v>-0.49164530000000001</v>
      </c>
      <c r="G241">
        <v>7.9726959999999999E-2</v>
      </c>
      <c r="H241">
        <v>-7.9726400000000003E-2</v>
      </c>
      <c r="I241">
        <v>0.73082427999999999</v>
      </c>
      <c r="J241">
        <v>0.41191862000000001</v>
      </c>
      <c r="K241">
        <v>1.0630169700000001</v>
      </c>
      <c r="L241">
        <v>0.57137201999999998</v>
      </c>
      <c r="M241">
        <v>0.65109813000000005</v>
      </c>
      <c r="N241">
        <v>1.14274341</v>
      </c>
      <c r="O241">
        <v>1.4350727599999999</v>
      </c>
    </row>
    <row r="242" spans="1:15" x14ac:dyDescent="0.25">
      <c r="A242" t="s">
        <v>1527</v>
      </c>
      <c r="B242">
        <v>15894670</v>
      </c>
      <c r="C242" t="s">
        <v>528</v>
      </c>
      <c r="D242">
        <v>0.21260295000000001</v>
      </c>
      <c r="E242">
        <v>0.99657821999999996</v>
      </c>
      <c r="F242">
        <v>-0.7972629</v>
      </c>
      <c r="G242">
        <v>-2.6575499999999998E-2</v>
      </c>
      <c r="H242">
        <v>1.328791E-2</v>
      </c>
      <c r="I242">
        <v>-1.32877E-2</v>
      </c>
      <c r="J242">
        <v>0</v>
      </c>
      <c r="K242">
        <v>-0.1594525</v>
      </c>
      <c r="L242">
        <v>-0.1195893</v>
      </c>
      <c r="M242">
        <v>-0.19931570000000001</v>
      </c>
      <c r="N242">
        <v>0</v>
      </c>
      <c r="O242">
        <v>0.82383824999999999</v>
      </c>
    </row>
    <row r="243" spans="1:15" x14ac:dyDescent="0.25">
      <c r="A243" t="s">
        <v>1528</v>
      </c>
      <c r="B243">
        <v>15894671</v>
      </c>
      <c r="C243" t="s">
        <v>531</v>
      </c>
      <c r="D243">
        <v>5.3150320000000001E-2</v>
      </c>
      <c r="E243">
        <v>-3.9863200000000001E-2</v>
      </c>
      <c r="F243">
        <v>-0.1063017</v>
      </c>
      <c r="G243">
        <v>0.21260295000000001</v>
      </c>
      <c r="H243">
        <v>7.9726959999999999E-2</v>
      </c>
      <c r="I243">
        <v>0.18602762</v>
      </c>
      <c r="J243">
        <v>2.6574939999999998E-2</v>
      </c>
      <c r="K243">
        <v>0.19931619</v>
      </c>
      <c r="L243">
        <v>0.14616513</v>
      </c>
      <c r="M243">
        <v>-0.45178210000000002</v>
      </c>
      <c r="N243">
        <v>-0.35876829999999998</v>
      </c>
      <c r="O243">
        <v>0.18602762</v>
      </c>
    </row>
    <row r="244" spans="1:15" x14ac:dyDescent="0.25">
      <c r="A244" t="s">
        <v>1529</v>
      </c>
      <c r="B244">
        <v>15894672</v>
      </c>
      <c r="C244" t="s">
        <v>534</v>
      </c>
      <c r="D244">
        <v>-1.32877E-2</v>
      </c>
      <c r="E244">
        <v>-0.30561729999999998</v>
      </c>
      <c r="F244">
        <v>-2.0728833</v>
      </c>
      <c r="G244">
        <v>-0.43849440000000001</v>
      </c>
      <c r="H244">
        <v>-0.25246649999999998</v>
      </c>
      <c r="I244">
        <v>-0.33219280000000001</v>
      </c>
      <c r="J244">
        <v>1.38192179</v>
      </c>
      <c r="K244">
        <v>1.1560309099999999</v>
      </c>
      <c r="L244">
        <v>1.2224694700000001</v>
      </c>
      <c r="M244">
        <v>3.9862679999999998E-2</v>
      </c>
      <c r="N244">
        <v>5.3150320000000001E-2</v>
      </c>
      <c r="O244">
        <v>-5.3150900000000001E-2</v>
      </c>
    </row>
    <row r="245" spans="1:15" x14ac:dyDescent="0.25">
      <c r="A245" t="s">
        <v>1530</v>
      </c>
      <c r="B245">
        <v>15894674</v>
      </c>
      <c r="C245" t="s">
        <v>537</v>
      </c>
      <c r="D245">
        <v>0.15945224</v>
      </c>
      <c r="E245">
        <v>-0.46506989999999998</v>
      </c>
      <c r="F245">
        <v>-0.61123499999999997</v>
      </c>
      <c r="G245">
        <v>-0.66438540000000001</v>
      </c>
      <c r="H245">
        <v>-0.62452260000000004</v>
      </c>
      <c r="I245">
        <v>-0.42520669999999999</v>
      </c>
      <c r="J245">
        <v>-0.30561729999999998</v>
      </c>
      <c r="K245">
        <v>-5.3150900000000001E-2</v>
      </c>
      <c r="L245">
        <v>-7.9726400000000003E-2</v>
      </c>
      <c r="M245">
        <v>-0.70424869999999995</v>
      </c>
      <c r="N245">
        <v>-0.45178210000000002</v>
      </c>
      <c r="O245">
        <v>0.55808340000000001</v>
      </c>
    </row>
    <row r="246" spans="1:15" x14ac:dyDescent="0.25">
      <c r="A246" t="s">
        <v>1531</v>
      </c>
      <c r="B246">
        <v>15894675</v>
      </c>
      <c r="C246" t="s">
        <v>540</v>
      </c>
      <c r="D246">
        <v>-0.1328772</v>
      </c>
      <c r="E246">
        <v>-0.1195893</v>
      </c>
      <c r="F246">
        <v>-0.31890499999999999</v>
      </c>
      <c r="G246">
        <v>0.45178235</v>
      </c>
      <c r="H246">
        <v>0.49164591000000002</v>
      </c>
      <c r="I246">
        <v>0.45178235</v>
      </c>
      <c r="J246">
        <v>-0.29232970000000003</v>
      </c>
      <c r="K246">
        <v>-1.0763046999999999</v>
      </c>
      <c r="L246">
        <v>-1.0231539999999999</v>
      </c>
      <c r="M246">
        <v>-0.372056</v>
      </c>
      <c r="N246">
        <v>-0.39863140000000002</v>
      </c>
      <c r="O246">
        <v>-0.1063017</v>
      </c>
    </row>
    <row r="247" spans="1:15" x14ac:dyDescent="0.25">
      <c r="A247" t="s">
        <v>541</v>
      </c>
      <c r="B247">
        <v>15894679</v>
      </c>
      <c r="C247" t="s">
        <v>543</v>
      </c>
      <c r="D247">
        <v>0.39863163000000001</v>
      </c>
      <c r="E247">
        <v>0.17274092999999999</v>
      </c>
      <c r="F247">
        <v>-1.32877E-2</v>
      </c>
      <c r="G247" s="12" t="s">
        <v>9</v>
      </c>
      <c r="H247" s="12" t="s">
        <v>9</v>
      </c>
      <c r="I247" s="12" t="s">
        <v>9</v>
      </c>
      <c r="J247">
        <v>-1.1028800999999999</v>
      </c>
      <c r="K247">
        <v>-3.3086403</v>
      </c>
      <c r="L247">
        <v>-0.74411190000000005</v>
      </c>
      <c r="M247">
        <v>0.86370137999999996</v>
      </c>
      <c r="N247">
        <v>0.46506962000000002</v>
      </c>
      <c r="O247">
        <v>0.61123466999999998</v>
      </c>
    </row>
    <row r="248" spans="1:15" x14ac:dyDescent="0.25">
      <c r="A248" t="s">
        <v>1532</v>
      </c>
      <c r="B248">
        <v>15894691</v>
      </c>
      <c r="C248" t="s">
        <v>546</v>
      </c>
      <c r="D248" s="12" t="s">
        <v>9</v>
      </c>
      <c r="E248" s="12" t="s">
        <v>9</v>
      </c>
      <c r="F248" s="12" t="s">
        <v>9</v>
      </c>
      <c r="G248" s="12" t="s">
        <v>9</v>
      </c>
      <c r="H248" s="12" t="s">
        <v>9</v>
      </c>
      <c r="I248" s="12" t="s">
        <v>9</v>
      </c>
      <c r="J248">
        <v>-0.372056</v>
      </c>
      <c r="K248">
        <v>-1.32877E-2</v>
      </c>
      <c r="L248">
        <v>-0.57137159999999998</v>
      </c>
      <c r="M248" s="12" t="s">
        <v>9</v>
      </c>
      <c r="N248" s="12" t="s">
        <v>9</v>
      </c>
      <c r="O248" s="12" t="s">
        <v>9</v>
      </c>
    </row>
    <row r="249" spans="1:15" x14ac:dyDescent="0.25">
      <c r="A249" t="s">
        <v>547</v>
      </c>
      <c r="B249">
        <v>15894697</v>
      </c>
      <c r="C249" t="s">
        <v>549</v>
      </c>
      <c r="D249" s="12" t="s">
        <v>9</v>
      </c>
      <c r="E249" s="12" t="s">
        <v>9</v>
      </c>
      <c r="F249" s="12" t="s">
        <v>9</v>
      </c>
      <c r="G249">
        <v>-5.3150900000000001E-2</v>
      </c>
      <c r="H249">
        <v>-0.47835759999999999</v>
      </c>
      <c r="I249">
        <v>-0.1328772</v>
      </c>
      <c r="J249" s="12" t="s">
        <v>9</v>
      </c>
      <c r="K249" s="12" t="s">
        <v>9</v>
      </c>
      <c r="L249" s="12" t="s">
        <v>9</v>
      </c>
      <c r="M249" s="12" t="s">
        <v>9</v>
      </c>
      <c r="N249" s="12" t="s">
        <v>9</v>
      </c>
      <c r="O249" s="12" t="s">
        <v>9</v>
      </c>
    </row>
    <row r="250" spans="1:15" x14ac:dyDescent="0.25">
      <c r="A250" t="s">
        <v>1533</v>
      </c>
      <c r="B250">
        <v>15894704</v>
      </c>
      <c r="C250" t="s">
        <v>1534</v>
      </c>
      <c r="D250" s="12" t="s">
        <v>9</v>
      </c>
      <c r="E250" s="12" t="s">
        <v>9</v>
      </c>
      <c r="F250" s="12" t="s">
        <v>9</v>
      </c>
      <c r="G250" s="12" t="s">
        <v>9</v>
      </c>
      <c r="H250" s="12" t="s">
        <v>9</v>
      </c>
      <c r="I250" s="12" t="s">
        <v>9</v>
      </c>
      <c r="J250">
        <v>0.39863163000000001</v>
      </c>
      <c r="K250">
        <v>0.58465955000000003</v>
      </c>
      <c r="L250">
        <v>0.25246649999999998</v>
      </c>
      <c r="M250">
        <v>0.22589068000000001</v>
      </c>
      <c r="N250">
        <v>5.3150320000000001E-2</v>
      </c>
      <c r="O250">
        <v>0.21260295000000001</v>
      </c>
    </row>
    <row r="251" spans="1:15" x14ac:dyDescent="0.25">
      <c r="A251" t="s">
        <v>1535</v>
      </c>
      <c r="B251">
        <v>15894708</v>
      </c>
      <c r="C251" t="s">
        <v>1536</v>
      </c>
      <c r="D251">
        <v>3.9862679999999998E-2</v>
      </c>
      <c r="E251">
        <v>3.9862679999999998E-2</v>
      </c>
      <c r="F251">
        <v>0.33219229</v>
      </c>
      <c r="G251" s="12" t="s">
        <v>9</v>
      </c>
      <c r="H251" s="12" t="s">
        <v>9</v>
      </c>
      <c r="I251" s="12" t="s">
        <v>9</v>
      </c>
      <c r="J251" s="12" t="s">
        <v>9</v>
      </c>
      <c r="K251" s="12" t="s">
        <v>9</v>
      </c>
      <c r="L251" s="12" t="s">
        <v>9</v>
      </c>
      <c r="M251">
        <v>-3.9863200000000001E-2</v>
      </c>
      <c r="N251">
        <v>0.47835786000000002</v>
      </c>
      <c r="O251">
        <v>-0.1195893</v>
      </c>
    </row>
    <row r="252" spans="1:15" x14ac:dyDescent="0.25">
      <c r="A252" t="s">
        <v>1537</v>
      </c>
      <c r="B252">
        <v>15894758</v>
      </c>
      <c r="C252" t="s">
        <v>552</v>
      </c>
      <c r="D252">
        <v>-1.0098662</v>
      </c>
      <c r="E252">
        <v>-0.1195893</v>
      </c>
      <c r="F252">
        <v>-0.90356440000000005</v>
      </c>
      <c r="G252">
        <v>0.13287684999999999</v>
      </c>
      <c r="H252">
        <v>-0.89027679999999998</v>
      </c>
      <c r="I252">
        <v>-0.29232970000000003</v>
      </c>
      <c r="J252">
        <v>0</v>
      </c>
      <c r="K252">
        <v>2.6574939999999998E-2</v>
      </c>
      <c r="L252">
        <v>1.328791E-2</v>
      </c>
      <c r="M252">
        <v>-6.64386E-2</v>
      </c>
      <c r="N252">
        <v>-7.9726400000000003E-2</v>
      </c>
      <c r="O252">
        <v>-9.3013999999999999E-2</v>
      </c>
    </row>
    <row r="253" spans="1:15" x14ac:dyDescent="0.25">
      <c r="A253" t="s">
        <v>553</v>
      </c>
      <c r="B253">
        <v>15894801</v>
      </c>
      <c r="C253" t="s">
        <v>555</v>
      </c>
      <c r="D253">
        <v>0</v>
      </c>
      <c r="E253">
        <v>0.29232950000000002</v>
      </c>
      <c r="F253">
        <v>0.14616513</v>
      </c>
      <c r="G253">
        <v>0.26575367</v>
      </c>
      <c r="H253">
        <v>0.19931619</v>
      </c>
      <c r="I253">
        <v>6.6439230000000002E-2</v>
      </c>
      <c r="J253">
        <v>0.31890449999999998</v>
      </c>
      <c r="K253">
        <v>0.25246649999999998</v>
      </c>
      <c r="L253">
        <v>0.15945224</v>
      </c>
      <c r="M253" s="12" t="s">
        <v>9</v>
      </c>
      <c r="N253" s="12" t="s">
        <v>9</v>
      </c>
      <c r="O253" s="12" t="s">
        <v>9</v>
      </c>
    </row>
    <row r="254" spans="1:15" x14ac:dyDescent="0.25">
      <c r="A254" t="s">
        <v>1538</v>
      </c>
      <c r="B254">
        <v>15894810</v>
      </c>
      <c r="C254" t="s">
        <v>1539</v>
      </c>
      <c r="D254" s="12" t="s">
        <v>9</v>
      </c>
      <c r="E254" s="12" t="s">
        <v>9</v>
      </c>
      <c r="F254" s="12" t="s">
        <v>9</v>
      </c>
      <c r="G254" s="12" t="s">
        <v>9</v>
      </c>
      <c r="H254" s="12" t="s">
        <v>9</v>
      </c>
      <c r="I254" s="12" t="s">
        <v>9</v>
      </c>
      <c r="J254">
        <v>-0.34548050000000002</v>
      </c>
      <c r="K254">
        <v>0</v>
      </c>
      <c r="L254">
        <v>-0.43849440000000001</v>
      </c>
      <c r="M254" s="12" t="s">
        <v>9</v>
      </c>
      <c r="N254" s="12" t="s">
        <v>9</v>
      </c>
      <c r="O254" s="12" t="s">
        <v>9</v>
      </c>
    </row>
    <row r="255" spans="1:15" x14ac:dyDescent="0.25">
      <c r="A255" t="s">
        <v>225</v>
      </c>
      <c r="B255">
        <v>15894818</v>
      </c>
      <c r="C255" t="s">
        <v>1540</v>
      </c>
      <c r="D255">
        <v>-2.6575499999999998E-2</v>
      </c>
      <c r="E255">
        <v>0.17274092999999999</v>
      </c>
      <c r="F255">
        <v>-3.9863200000000001E-2</v>
      </c>
      <c r="G255" s="12" t="s">
        <v>9</v>
      </c>
      <c r="H255" s="12" t="s">
        <v>9</v>
      </c>
      <c r="I255" s="12" t="s">
        <v>9</v>
      </c>
      <c r="J255" s="12" t="s">
        <v>9</v>
      </c>
      <c r="K255" s="12" t="s">
        <v>9</v>
      </c>
      <c r="L255" s="12" t="s">
        <v>9</v>
      </c>
      <c r="M255" s="12" t="s">
        <v>9</v>
      </c>
      <c r="N255" s="12" t="s">
        <v>9</v>
      </c>
      <c r="O255" s="12" t="s">
        <v>9</v>
      </c>
    </row>
    <row r="256" spans="1:15" x14ac:dyDescent="0.25">
      <c r="A256" t="s">
        <v>1541</v>
      </c>
      <c r="B256">
        <v>15894823</v>
      </c>
      <c r="C256" t="s">
        <v>558</v>
      </c>
      <c r="D256">
        <v>-0.33219280000000001</v>
      </c>
      <c r="E256">
        <v>-0.38534360000000001</v>
      </c>
      <c r="F256">
        <v>-0.51822080000000004</v>
      </c>
      <c r="G256">
        <v>-0.14616499999999999</v>
      </c>
      <c r="H256">
        <v>-0.186028</v>
      </c>
      <c r="I256">
        <v>-0.19931570000000001</v>
      </c>
      <c r="J256" s="12" t="s">
        <v>9</v>
      </c>
      <c r="K256" s="12" t="s">
        <v>9</v>
      </c>
      <c r="L256" s="12" t="s">
        <v>9</v>
      </c>
      <c r="M256">
        <v>7.9726959999999999E-2</v>
      </c>
      <c r="N256">
        <v>0.10630143</v>
      </c>
      <c r="O256">
        <v>-0.14616499999999999</v>
      </c>
    </row>
    <row r="257" spans="1:15" x14ac:dyDescent="0.25">
      <c r="A257" t="s">
        <v>1542</v>
      </c>
      <c r="B257">
        <v>15894861</v>
      </c>
      <c r="C257" t="s">
        <v>1543</v>
      </c>
      <c r="D257">
        <v>-0.34548050000000002</v>
      </c>
      <c r="E257">
        <v>-0.30561729999999998</v>
      </c>
      <c r="F257">
        <v>-0.22589110000000001</v>
      </c>
      <c r="G257" s="12" t="s">
        <v>9</v>
      </c>
      <c r="H257" s="12" t="s">
        <v>9</v>
      </c>
      <c r="I257" s="12" t="s">
        <v>9</v>
      </c>
      <c r="J257">
        <v>-1.32877E-2</v>
      </c>
      <c r="K257">
        <v>-1.8071287</v>
      </c>
      <c r="L257">
        <v>-0.85041370000000005</v>
      </c>
      <c r="M257">
        <v>-1.0231539999999999</v>
      </c>
      <c r="N257">
        <v>-0.57137159999999998</v>
      </c>
      <c r="O257">
        <v>-0.58465920000000005</v>
      </c>
    </row>
    <row r="258" spans="1:15" x14ac:dyDescent="0.25">
      <c r="A258" t="s">
        <v>562</v>
      </c>
      <c r="B258">
        <v>15894871</v>
      </c>
      <c r="C258" t="s">
        <v>564</v>
      </c>
      <c r="D258">
        <v>1.0630169700000001</v>
      </c>
      <c r="E258">
        <v>0.79726284999999997</v>
      </c>
      <c r="F258">
        <v>1.0763046199999999</v>
      </c>
      <c r="G258" s="12" t="s">
        <v>9</v>
      </c>
      <c r="H258" s="12" t="s">
        <v>9</v>
      </c>
      <c r="I258" s="12" t="s">
        <v>9</v>
      </c>
      <c r="J258">
        <v>0.14616513</v>
      </c>
      <c r="K258">
        <v>0.19931619</v>
      </c>
      <c r="L258">
        <v>-0.14616499999999999</v>
      </c>
      <c r="M258" s="12" t="s">
        <v>9</v>
      </c>
      <c r="N258" s="12" t="s">
        <v>9</v>
      </c>
      <c r="O258" s="12" t="s">
        <v>9</v>
      </c>
    </row>
    <row r="259" spans="1:15" x14ac:dyDescent="0.25">
      <c r="A259" t="s">
        <v>1544</v>
      </c>
      <c r="B259">
        <v>15894874</v>
      </c>
      <c r="C259" t="s">
        <v>566</v>
      </c>
      <c r="D259">
        <v>0.10630143</v>
      </c>
      <c r="E259">
        <v>-0.186028</v>
      </c>
      <c r="F259">
        <v>3.9862679999999998E-2</v>
      </c>
      <c r="G259" s="12" t="s">
        <v>9</v>
      </c>
      <c r="H259" s="12" t="s">
        <v>9</v>
      </c>
      <c r="I259" s="12" t="s">
        <v>9</v>
      </c>
      <c r="J259" s="12" t="s">
        <v>9</v>
      </c>
      <c r="K259" s="12" t="s">
        <v>9</v>
      </c>
      <c r="L259" s="12" t="s">
        <v>9</v>
      </c>
      <c r="M259">
        <v>0.79726284999999997</v>
      </c>
      <c r="N259">
        <v>-1.32877E-2</v>
      </c>
      <c r="O259">
        <v>0.22589068000000001</v>
      </c>
    </row>
    <row r="260" spans="1:15" x14ac:dyDescent="0.25">
      <c r="A260" t="s">
        <v>225</v>
      </c>
      <c r="B260">
        <v>15894901</v>
      </c>
      <c r="C260" t="s">
        <v>1545</v>
      </c>
      <c r="D260">
        <v>-0.39863140000000002</v>
      </c>
      <c r="E260">
        <v>-0.63781030000000005</v>
      </c>
      <c r="F260">
        <v>0.17274092999999999</v>
      </c>
      <c r="G260">
        <v>0.77068698000000002</v>
      </c>
      <c r="H260">
        <v>-0.35876829999999998</v>
      </c>
      <c r="I260">
        <v>0.23917923999999999</v>
      </c>
      <c r="J260" s="12" t="s">
        <v>9</v>
      </c>
      <c r="K260" s="12" t="s">
        <v>9</v>
      </c>
      <c r="L260" s="12" t="s">
        <v>9</v>
      </c>
      <c r="M260" s="12" t="s">
        <v>9</v>
      </c>
      <c r="N260" s="12" t="s">
        <v>9</v>
      </c>
      <c r="O260" s="12" t="s">
        <v>9</v>
      </c>
    </row>
    <row r="261" spans="1:15" x14ac:dyDescent="0.25">
      <c r="A261" t="s">
        <v>1546</v>
      </c>
      <c r="B261">
        <v>15894928</v>
      </c>
      <c r="C261" t="s">
        <v>1547</v>
      </c>
      <c r="D261" s="12" t="s">
        <v>9</v>
      </c>
      <c r="E261" s="12" t="s">
        <v>9</v>
      </c>
      <c r="F261" s="12" t="s">
        <v>9</v>
      </c>
      <c r="G261">
        <v>-0.53150850000000005</v>
      </c>
      <c r="H261">
        <v>-0.55808389999999997</v>
      </c>
      <c r="I261">
        <v>-0.46506989999999998</v>
      </c>
      <c r="J261">
        <v>-0.186028</v>
      </c>
      <c r="K261">
        <v>-0.54479619999999995</v>
      </c>
      <c r="L261">
        <v>-0.25246649999999998</v>
      </c>
      <c r="M261" s="12" t="s">
        <v>9</v>
      </c>
      <c r="N261" s="12" t="s">
        <v>9</v>
      </c>
      <c r="O261" s="12" t="s">
        <v>9</v>
      </c>
    </row>
    <row r="262" spans="1:15" x14ac:dyDescent="0.25">
      <c r="A262" t="s">
        <v>1548</v>
      </c>
      <c r="B262">
        <v>15894932</v>
      </c>
      <c r="C262" t="s">
        <v>569</v>
      </c>
      <c r="D262">
        <v>-1.32877E-2</v>
      </c>
      <c r="E262">
        <v>-9.3013999999999999E-2</v>
      </c>
      <c r="F262">
        <v>-0.1594525</v>
      </c>
      <c r="G262">
        <v>-1.0364415</v>
      </c>
      <c r="H262">
        <v>0.43849402999999998</v>
      </c>
      <c r="I262">
        <v>-0.30561729999999998</v>
      </c>
      <c r="J262">
        <v>1.328791E-2</v>
      </c>
      <c r="K262">
        <v>-3.9863200000000001E-2</v>
      </c>
      <c r="L262">
        <v>-1.32877E-2</v>
      </c>
      <c r="M262">
        <v>0.14616513</v>
      </c>
      <c r="N262">
        <v>-0.7972629</v>
      </c>
      <c r="O262">
        <v>-3.9863200000000001E-2</v>
      </c>
    </row>
    <row r="263" spans="1:15" x14ac:dyDescent="0.25">
      <c r="A263" t="s">
        <v>1549</v>
      </c>
      <c r="B263">
        <v>15894950</v>
      </c>
      <c r="C263" t="s">
        <v>572</v>
      </c>
      <c r="D263">
        <v>-1.32877E-2</v>
      </c>
      <c r="E263">
        <v>3.9862679999999998E-2</v>
      </c>
      <c r="F263">
        <v>2.6574939999999998E-2</v>
      </c>
      <c r="G263">
        <v>-0.42520669999999999</v>
      </c>
      <c r="H263">
        <v>0.21260295000000001</v>
      </c>
      <c r="I263">
        <v>0.14616513</v>
      </c>
      <c r="J263">
        <v>0.25246649999999998</v>
      </c>
      <c r="K263">
        <v>-1.4749363</v>
      </c>
      <c r="L263">
        <v>0.23917923999999999</v>
      </c>
      <c r="M263">
        <v>6.6439230000000002E-2</v>
      </c>
      <c r="N263">
        <v>-3.9863200000000001E-2</v>
      </c>
      <c r="O263">
        <v>7.9726959999999999E-2</v>
      </c>
    </row>
    <row r="264" spans="1:15" x14ac:dyDescent="0.25">
      <c r="A264" t="s">
        <v>1550</v>
      </c>
      <c r="B264">
        <v>15894951</v>
      </c>
      <c r="C264" t="s">
        <v>575</v>
      </c>
      <c r="D264">
        <v>2.6574939999999998E-2</v>
      </c>
      <c r="E264">
        <v>1.328791E-2</v>
      </c>
      <c r="F264">
        <v>-2.6575499999999998E-2</v>
      </c>
      <c r="G264">
        <v>-0.39863140000000002</v>
      </c>
      <c r="H264">
        <v>-0.27904200000000001</v>
      </c>
      <c r="I264">
        <v>-1.1161677999999999</v>
      </c>
      <c r="J264">
        <v>-1.32877E-2</v>
      </c>
      <c r="K264">
        <v>2.6574939999999998E-2</v>
      </c>
      <c r="L264">
        <v>1.328791E-2</v>
      </c>
      <c r="M264">
        <v>7.9726959999999999E-2</v>
      </c>
      <c r="N264">
        <v>-6.64386E-2</v>
      </c>
      <c r="O264">
        <v>-6.64386E-2</v>
      </c>
    </row>
    <row r="265" spans="1:15" x14ac:dyDescent="0.25">
      <c r="A265" t="s">
        <v>1551</v>
      </c>
      <c r="B265">
        <v>15894955</v>
      </c>
      <c r="C265" t="s">
        <v>578</v>
      </c>
      <c r="D265">
        <v>5.3150320000000001E-2</v>
      </c>
      <c r="E265">
        <v>5.3150320000000001E-2</v>
      </c>
      <c r="F265">
        <v>3.9862679999999998E-2</v>
      </c>
      <c r="G265">
        <v>0</v>
      </c>
      <c r="H265">
        <v>-3.9863200000000001E-2</v>
      </c>
      <c r="I265">
        <v>-2.6575499999999998E-2</v>
      </c>
      <c r="J265">
        <v>-0.19931570000000001</v>
      </c>
      <c r="K265">
        <v>6.6439230000000002E-2</v>
      </c>
      <c r="L265">
        <v>-0.19931570000000001</v>
      </c>
      <c r="M265">
        <v>0.46506962000000002</v>
      </c>
      <c r="N265">
        <v>-0.30561729999999998</v>
      </c>
      <c r="O265">
        <v>0.14616513</v>
      </c>
    </row>
    <row r="266" spans="1:15" x14ac:dyDescent="0.25">
      <c r="A266" t="s">
        <v>225</v>
      </c>
      <c r="B266">
        <v>15894956</v>
      </c>
      <c r="C266" t="s">
        <v>1552</v>
      </c>
      <c r="D266">
        <v>-1.4350729</v>
      </c>
      <c r="E266">
        <v>-0.99657850000000003</v>
      </c>
      <c r="F266">
        <v>-1.1161677999999999</v>
      </c>
      <c r="G266">
        <v>-3.9863200000000001E-2</v>
      </c>
      <c r="H266">
        <v>-0.1328772</v>
      </c>
      <c r="I266">
        <v>-2.6575499999999998E-2</v>
      </c>
      <c r="J266">
        <v>-3.9863200000000001E-2</v>
      </c>
      <c r="K266">
        <v>9.3013869999999998E-2</v>
      </c>
      <c r="L266">
        <v>-7.9726400000000003E-2</v>
      </c>
      <c r="M266">
        <v>-0.1195893</v>
      </c>
      <c r="N266">
        <v>0.21260295000000001</v>
      </c>
      <c r="O266">
        <v>-0.99657850000000003</v>
      </c>
    </row>
    <row r="267" spans="1:15" x14ac:dyDescent="0.25">
      <c r="A267" t="s">
        <v>1553</v>
      </c>
      <c r="B267">
        <v>15894957</v>
      </c>
      <c r="C267" t="s">
        <v>1554</v>
      </c>
      <c r="D267" s="12" t="s">
        <v>9</v>
      </c>
      <c r="E267" s="12" t="s">
        <v>9</v>
      </c>
      <c r="F267" s="12" t="s">
        <v>9</v>
      </c>
      <c r="G267">
        <v>0.21260295000000001</v>
      </c>
      <c r="H267">
        <v>-5.3150900000000001E-2</v>
      </c>
      <c r="I267">
        <v>0.67767330000000003</v>
      </c>
      <c r="J267" s="12" t="s">
        <v>9</v>
      </c>
      <c r="K267" s="12" t="s">
        <v>9</v>
      </c>
      <c r="L267" s="12" t="s">
        <v>9</v>
      </c>
      <c r="M267" s="12" t="s">
        <v>9</v>
      </c>
      <c r="N267" s="12" t="s">
        <v>9</v>
      </c>
      <c r="O267" s="12" t="s">
        <v>9</v>
      </c>
    </row>
    <row r="268" spans="1:15" x14ac:dyDescent="0.25">
      <c r="A268" t="s">
        <v>1555</v>
      </c>
      <c r="B268">
        <v>15894959</v>
      </c>
      <c r="C268" t="s">
        <v>1556</v>
      </c>
      <c r="D268" s="12" t="s">
        <v>9</v>
      </c>
      <c r="E268" s="12" t="s">
        <v>9</v>
      </c>
      <c r="F268" s="12" t="s">
        <v>9</v>
      </c>
      <c r="G268" s="12" t="s">
        <v>9</v>
      </c>
      <c r="H268" s="12" t="s">
        <v>9</v>
      </c>
      <c r="I268" s="12" t="s">
        <v>9</v>
      </c>
      <c r="J268">
        <v>0.19931619</v>
      </c>
      <c r="K268">
        <v>0.55808340000000001</v>
      </c>
      <c r="L268">
        <v>-1.3287711</v>
      </c>
      <c r="M268" s="12" t="s">
        <v>9</v>
      </c>
      <c r="N268" s="12" t="s">
        <v>9</v>
      </c>
      <c r="O268" s="12" t="s">
        <v>9</v>
      </c>
    </row>
    <row r="269" spans="1:15" x14ac:dyDescent="0.25">
      <c r="A269" t="s">
        <v>579</v>
      </c>
      <c r="B269">
        <v>15894960</v>
      </c>
      <c r="C269" t="s">
        <v>581</v>
      </c>
      <c r="D269">
        <v>0</v>
      </c>
      <c r="E269">
        <v>-0.1328772</v>
      </c>
      <c r="F269">
        <v>1.328791E-2</v>
      </c>
      <c r="G269">
        <v>0.59794683000000004</v>
      </c>
      <c r="H269">
        <v>1.3420592</v>
      </c>
      <c r="I269">
        <v>0.81055085000000004</v>
      </c>
      <c r="J269">
        <v>-3.9863200000000001E-2</v>
      </c>
      <c r="K269">
        <v>-0.1195893</v>
      </c>
      <c r="L269">
        <v>-0.1328772</v>
      </c>
      <c r="M269">
        <v>1.1028798200000001</v>
      </c>
      <c r="N269">
        <v>1.68753961</v>
      </c>
      <c r="O269">
        <v>0.41191862000000001</v>
      </c>
    </row>
    <row r="270" spans="1:15" x14ac:dyDescent="0.25">
      <c r="A270" t="s">
        <v>1557</v>
      </c>
      <c r="B270">
        <v>15894964</v>
      </c>
      <c r="C270" t="s">
        <v>1558</v>
      </c>
      <c r="D270" s="12" t="s">
        <v>9</v>
      </c>
      <c r="E270" s="12" t="s">
        <v>9</v>
      </c>
      <c r="F270" s="12" t="s">
        <v>9</v>
      </c>
      <c r="G270">
        <v>-0.62452260000000004</v>
      </c>
      <c r="H270">
        <v>-0.73082409999999998</v>
      </c>
      <c r="I270">
        <v>-0.38534360000000001</v>
      </c>
      <c r="J270" s="12" t="s">
        <v>9</v>
      </c>
      <c r="K270" s="12" t="s">
        <v>9</v>
      </c>
      <c r="L270" s="12" t="s">
        <v>9</v>
      </c>
      <c r="M270" s="12" t="s">
        <v>9</v>
      </c>
      <c r="N270" s="12" t="s">
        <v>9</v>
      </c>
      <c r="O270" s="12" t="s">
        <v>9</v>
      </c>
    </row>
    <row r="271" spans="1:15" x14ac:dyDescent="0.25">
      <c r="A271" t="s">
        <v>1559</v>
      </c>
      <c r="B271">
        <v>15894967</v>
      </c>
      <c r="C271" t="s">
        <v>584</v>
      </c>
      <c r="D271">
        <v>0.83712626999999995</v>
      </c>
      <c r="E271">
        <v>0.37205612999999998</v>
      </c>
      <c r="F271">
        <v>0.69096146000000003</v>
      </c>
      <c r="G271" s="12" t="s">
        <v>9</v>
      </c>
      <c r="H271" s="12" t="s">
        <v>9</v>
      </c>
      <c r="I271" s="12" t="s">
        <v>9</v>
      </c>
      <c r="J271">
        <v>5.3150320000000001E-2</v>
      </c>
      <c r="K271">
        <v>7.9726959999999999E-2</v>
      </c>
      <c r="L271">
        <v>7.9726959999999999E-2</v>
      </c>
      <c r="M271">
        <v>0.70424867999999996</v>
      </c>
      <c r="N271">
        <v>1.2889083100000001</v>
      </c>
      <c r="O271">
        <v>-6.64386E-2</v>
      </c>
    </row>
    <row r="272" spans="1:15" x14ac:dyDescent="0.25">
      <c r="A272" t="s">
        <v>585</v>
      </c>
      <c r="B272">
        <v>15894968</v>
      </c>
      <c r="C272" t="s">
        <v>587</v>
      </c>
      <c r="D272">
        <v>-0.46506989999999998</v>
      </c>
      <c r="E272">
        <v>-0.69096100000000005</v>
      </c>
      <c r="F272">
        <v>0.22589068000000001</v>
      </c>
      <c r="G272">
        <v>-0.58465920000000005</v>
      </c>
      <c r="H272">
        <v>0.22589068000000001</v>
      </c>
      <c r="I272">
        <v>-0.22589110000000001</v>
      </c>
      <c r="J272" s="12" t="s">
        <v>9</v>
      </c>
      <c r="K272" s="12" t="s">
        <v>9</v>
      </c>
      <c r="L272" s="12" t="s">
        <v>9</v>
      </c>
      <c r="M272" s="12" t="s">
        <v>9</v>
      </c>
      <c r="N272" s="12" t="s">
        <v>9</v>
      </c>
      <c r="O272" s="12" t="s">
        <v>9</v>
      </c>
    </row>
    <row r="273" spans="1:15" x14ac:dyDescent="0.25">
      <c r="A273" t="s">
        <v>1560</v>
      </c>
      <c r="B273">
        <v>15894969</v>
      </c>
      <c r="C273" t="s">
        <v>590</v>
      </c>
      <c r="D273">
        <v>0</v>
      </c>
      <c r="E273">
        <v>-1.32877E-2</v>
      </c>
      <c r="F273">
        <v>0.18602762</v>
      </c>
      <c r="G273">
        <v>-6.64386E-2</v>
      </c>
      <c r="H273">
        <v>-9.3013999999999999E-2</v>
      </c>
      <c r="I273">
        <v>0.15945224</v>
      </c>
      <c r="J273" s="12" t="s">
        <v>9</v>
      </c>
      <c r="K273" s="12" t="s">
        <v>9</v>
      </c>
      <c r="L273" s="12" t="s">
        <v>9</v>
      </c>
      <c r="M273" s="12" t="s">
        <v>9</v>
      </c>
      <c r="N273" s="12" t="s">
        <v>9</v>
      </c>
      <c r="O273" s="12" t="s">
        <v>9</v>
      </c>
    </row>
    <row r="274" spans="1:15" x14ac:dyDescent="0.25">
      <c r="A274" t="s">
        <v>1561</v>
      </c>
      <c r="B274">
        <v>15894970</v>
      </c>
      <c r="C274" t="s">
        <v>593</v>
      </c>
      <c r="D274">
        <v>-0.17274030000000001</v>
      </c>
      <c r="E274">
        <v>-0.1328772</v>
      </c>
      <c r="F274">
        <v>-0.25246649999999998</v>
      </c>
      <c r="G274">
        <v>1.328791E-2</v>
      </c>
      <c r="H274">
        <v>-9.3013999999999999E-2</v>
      </c>
      <c r="I274">
        <v>-1.1161677999999999</v>
      </c>
      <c r="J274">
        <v>-0.82383810000000002</v>
      </c>
      <c r="K274">
        <v>-0.53150850000000005</v>
      </c>
      <c r="L274">
        <v>-0.89027679999999998</v>
      </c>
      <c r="M274">
        <v>6.6439230000000002E-2</v>
      </c>
      <c r="N274">
        <v>3.9862679999999998E-2</v>
      </c>
      <c r="O274">
        <v>0.18602762</v>
      </c>
    </row>
    <row r="275" spans="1:15" x14ac:dyDescent="0.25">
      <c r="A275" t="s">
        <v>596</v>
      </c>
      <c r="B275">
        <v>15894990</v>
      </c>
      <c r="C275" t="s">
        <v>598</v>
      </c>
      <c r="D275">
        <v>3.16247554</v>
      </c>
      <c r="E275">
        <v>4.3450819599999999</v>
      </c>
      <c r="F275">
        <v>3.6674084900000001</v>
      </c>
      <c r="G275" s="12" t="s">
        <v>9</v>
      </c>
      <c r="H275" s="12" t="s">
        <v>9</v>
      </c>
      <c r="I275" s="12" t="s">
        <v>9</v>
      </c>
      <c r="J275" s="12" t="s">
        <v>9</v>
      </c>
      <c r="K275" s="12" t="s">
        <v>9</v>
      </c>
      <c r="L275" s="12" t="s">
        <v>9</v>
      </c>
      <c r="M275" s="12" t="s">
        <v>9</v>
      </c>
      <c r="N275" s="12" t="s">
        <v>9</v>
      </c>
      <c r="O275" s="12" t="s">
        <v>9</v>
      </c>
    </row>
    <row r="276" spans="1:15" x14ac:dyDescent="0.25">
      <c r="A276" t="s">
        <v>1562</v>
      </c>
      <c r="B276">
        <v>15894991</v>
      </c>
      <c r="C276" t="s">
        <v>1563</v>
      </c>
      <c r="D276">
        <v>0.18602762</v>
      </c>
      <c r="E276">
        <v>-0.38534360000000001</v>
      </c>
      <c r="F276">
        <v>5.3150320000000001E-2</v>
      </c>
      <c r="G276" s="12" t="s">
        <v>9</v>
      </c>
      <c r="H276" s="12" t="s">
        <v>9</v>
      </c>
      <c r="I276" s="12" t="s">
        <v>9</v>
      </c>
      <c r="J276">
        <v>0.26575367</v>
      </c>
      <c r="K276">
        <v>-1.32877E-2</v>
      </c>
      <c r="L276">
        <v>5.3150320000000001E-2</v>
      </c>
      <c r="M276">
        <v>0.45178235</v>
      </c>
      <c r="N276">
        <v>0.50493255000000004</v>
      </c>
      <c r="O276">
        <v>0.49164591000000002</v>
      </c>
    </row>
    <row r="277" spans="1:15" x14ac:dyDescent="0.25">
      <c r="A277" t="s">
        <v>225</v>
      </c>
      <c r="B277">
        <v>15894994</v>
      </c>
      <c r="C277" t="s">
        <v>600</v>
      </c>
      <c r="D277">
        <v>-3.9863200000000001E-2</v>
      </c>
      <c r="E277">
        <v>-6.64386E-2</v>
      </c>
      <c r="F277">
        <v>-2.6575499999999998E-2</v>
      </c>
      <c r="G277" s="12" t="s">
        <v>9</v>
      </c>
      <c r="H277" s="12" t="s">
        <v>9</v>
      </c>
      <c r="I277" s="12" t="s">
        <v>9</v>
      </c>
      <c r="J277">
        <v>-0.17274030000000001</v>
      </c>
      <c r="K277">
        <v>-7.9726400000000003E-2</v>
      </c>
      <c r="L277">
        <v>-0.87698900000000002</v>
      </c>
      <c r="M277">
        <v>0.13287684999999999</v>
      </c>
      <c r="N277">
        <v>0.11958994000000001</v>
      </c>
      <c r="O277">
        <v>-3.9863200000000001E-2</v>
      </c>
    </row>
    <row r="278" spans="1:15" x14ac:dyDescent="0.25">
      <c r="A278" t="s">
        <v>1564</v>
      </c>
      <c r="B278">
        <v>15894999</v>
      </c>
      <c r="C278" t="s">
        <v>1565</v>
      </c>
      <c r="D278" s="12" t="s">
        <v>9</v>
      </c>
      <c r="E278" s="12" t="s">
        <v>9</v>
      </c>
      <c r="F278" s="12" t="s">
        <v>9</v>
      </c>
      <c r="G278" s="12" t="s">
        <v>9</v>
      </c>
      <c r="H278" s="12" t="s">
        <v>9</v>
      </c>
      <c r="I278" s="12" t="s">
        <v>9</v>
      </c>
      <c r="J278" s="12" t="s">
        <v>9</v>
      </c>
      <c r="K278" s="12" t="s">
        <v>9</v>
      </c>
      <c r="L278" s="12" t="s">
        <v>9</v>
      </c>
      <c r="M278">
        <v>-0.25246649999999998</v>
      </c>
      <c r="N278">
        <v>-3.9863200000000001E-2</v>
      </c>
      <c r="O278">
        <v>-0.186028</v>
      </c>
    </row>
    <row r="279" spans="1:15" x14ac:dyDescent="0.25">
      <c r="A279" t="s">
        <v>601</v>
      </c>
      <c r="B279">
        <v>15895005</v>
      </c>
      <c r="C279" t="s">
        <v>603</v>
      </c>
      <c r="D279">
        <v>-0.17274030000000001</v>
      </c>
      <c r="E279">
        <v>0.11958994000000001</v>
      </c>
      <c r="F279">
        <v>0</v>
      </c>
      <c r="G279" s="12" t="s">
        <v>9</v>
      </c>
      <c r="H279" s="12" t="s">
        <v>9</v>
      </c>
      <c r="I279" s="12" t="s">
        <v>9</v>
      </c>
      <c r="J279" s="12" t="s">
        <v>9</v>
      </c>
      <c r="K279" s="12" t="s">
        <v>9</v>
      </c>
      <c r="L279" s="12" t="s">
        <v>9</v>
      </c>
      <c r="M279" s="12" t="s">
        <v>9</v>
      </c>
      <c r="N279" s="12" t="s">
        <v>9</v>
      </c>
      <c r="O279" s="12" t="s">
        <v>9</v>
      </c>
    </row>
    <row r="280" spans="1:15" x14ac:dyDescent="0.25">
      <c r="A280" t="s">
        <v>225</v>
      </c>
      <c r="B280">
        <v>15895011</v>
      </c>
      <c r="C280" t="s">
        <v>605</v>
      </c>
      <c r="D280" s="12" t="s">
        <v>9</v>
      </c>
      <c r="E280" s="12" t="s">
        <v>9</v>
      </c>
      <c r="F280" s="12" t="s">
        <v>9</v>
      </c>
      <c r="G280">
        <v>4.5311100099999999</v>
      </c>
      <c r="H280">
        <v>2.4449389199999998</v>
      </c>
      <c r="I280">
        <v>4.2653559400000001</v>
      </c>
      <c r="J280" s="12" t="s">
        <v>9</v>
      </c>
      <c r="K280" s="12" t="s">
        <v>9</v>
      </c>
      <c r="L280" s="12" t="s">
        <v>9</v>
      </c>
      <c r="M280" s="12" t="s">
        <v>9</v>
      </c>
      <c r="N280" s="12" t="s">
        <v>9</v>
      </c>
      <c r="O280" s="12" t="s">
        <v>9</v>
      </c>
    </row>
    <row r="281" spans="1:15" x14ac:dyDescent="0.25">
      <c r="A281" t="s">
        <v>606</v>
      </c>
      <c r="B281">
        <v>15895012</v>
      </c>
      <c r="C281" t="s">
        <v>608</v>
      </c>
      <c r="D281">
        <v>1.38192179</v>
      </c>
      <c r="E281">
        <v>1.12945582</v>
      </c>
      <c r="F281">
        <v>-1.2889079999999999</v>
      </c>
      <c r="G281">
        <v>9.3013869999999998E-2</v>
      </c>
      <c r="H281">
        <v>5.3150320000000001E-2</v>
      </c>
      <c r="I281">
        <v>0.10630143</v>
      </c>
      <c r="J281" s="12" t="s">
        <v>9</v>
      </c>
      <c r="K281" s="12" t="s">
        <v>9</v>
      </c>
      <c r="L281" s="12" t="s">
        <v>9</v>
      </c>
      <c r="M281">
        <v>-0.17274030000000001</v>
      </c>
      <c r="N281">
        <v>-0.33219280000000001</v>
      </c>
      <c r="O281">
        <v>-0.1594525</v>
      </c>
    </row>
    <row r="282" spans="1:15" x14ac:dyDescent="0.25">
      <c r="A282" t="s">
        <v>1566</v>
      </c>
      <c r="B282">
        <v>15895015</v>
      </c>
      <c r="C282" t="s">
        <v>1567</v>
      </c>
      <c r="D282" s="12" t="s">
        <v>9</v>
      </c>
      <c r="E282" s="12" t="s">
        <v>9</v>
      </c>
      <c r="F282" s="12" t="s">
        <v>9</v>
      </c>
      <c r="G282" s="12" t="s">
        <v>9</v>
      </c>
      <c r="H282" s="12" t="s">
        <v>9</v>
      </c>
      <c r="I282" s="12" t="s">
        <v>9</v>
      </c>
      <c r="J282">
        <v>0.30561688999999997</v>
      </c>
      <c r="K282">
        <v>3.9862679999999998E-2</v>
      </c>
      <c r="L282">
        <v>0.39863163000000001</v>
      </c>
      <c r="M282" s="12" t="s">
        <v>9</v>
      </c>
      <c r="N282" s="12" t="s">
        <v>9</v>
      </c>
      <c r="O282" s="12" t="s">
        <v>9</v>
      </c>
    </row>
    <row r="283" spans="1:15" x14ac:dyDescent="0.25">
      <c r="A283" t="s">
        <v>1568</v>
      </c>
      <c r="B283">
        <v>15895019</v>
      </c>
      <c r="C283" t="s">
        <v>611</v>
      </c>
      <c r="D283">
        <v>0.67767330000000003</v>
      </c>
      <c r="E283">
        <v>5.3150320000000001E-2</v>
      </c>
      <c r="F283">
        <v>1.0895923999999999</v>
      </c>
      <c r="G283">
        <v>0.19931619</v>
      </c>
      <c r="H283">
        <v>-0.2657544</v>
      </c>
      <c r="I283">
        <v>3.9862679999999998E-2</v>
      </c>
      <c r="J283">
        <v>1.328791E-2</v>
      </c>
      <c r="K283">
        <v>6.6439230000000002E-2</v>
      </c>
      <c r="L283">
        <v>0</v>
      </c>
      <c r="M283">
        <v>-0.27904200000000001</v>
      </c>
      <c r="N283">
        <v>-2.6575499999999998E-2</v>
      </c>
      <c r="O283">
        <v>-5.3150900000000001E-2</v>
      </c>
    </row>
    <row r="284" spans="1:15" x14ac:dyDescent="0.25">
      <c r="A284" t="s">
        <v>1569</v>
      </c>
      <c r="B284">
        <v>15895020</v>
      </c>
      <c r="C284" t="s">
        <v>614</v>
      </c>
      <c r="D284">
        <v>0.35876869</v>
      </c>
      <c r="E284">
        <v>0.10630143</v>
      </c>
      <c r="F284">
        <v>-0.91685229999999995</v>
      </c>
      <c r="G284">
        <v>1.14274341</v>
      </c>
      <c r="H284">
        <v>0.97000326000000003</v>
      </c>
      <c r="I284">
        <v>0.38534372</v>
      </c>
      <c r="J284">
        <v>-0.39863140000000002</v>
      </c>
      <c r="K284">
        <v>-0.55808389999999997</v>
      </c>
      <c r="L284">
        <v>-0.19931570000000001</v>
      </c>
      <c r="M284">
        <v>-0.19931570000000001</v>
      </c>
      <c r="N284">
        <v>0</v>
      </c>
      <c r="O284">
        <v>-0.2391789</v>
      </c>
    </row>
    <row r="285" spans="1:15" x14ac:dyDescent="0.25">
      <c r="A285" t="s">
        <v>1570</v>
      </c>
      <c r="B285">
        <v>15895024</v>
      </c>
      <c r="C285" t="s">
        <v>620</v>
      </c>
      <c r="D285">
        <v>-0.1063017</v>
      </c>
      <c r="E285">
        <v>-0.1195893</v>
      </c>
      <c r="F285">
        <v>-3.9863200000000001E-2</v>
      </c>
      <c r="G285">
        <v>-0.71753650000000002</v>
      </c>
      <c r="H285">
        <v>-0.372056</v>
      </c>
      <c r="I285">
        <v>-0.94342760000000003</v>
      </c>
      <c r="J285">
        <v>-0.14616499999999999</v>
      </c>
      <c r="K285">
        <v>0.14616513</v>
      </c>
      <c r="L285">
        <v>-7.9726400000000003E-2</v>
      </c>
      <c r="M285">
        <v>0</v>
      </c>
      <c r="N285">
        <v>-0.67767339999999998</v>
      </c>
      <c r="O285">
        <v>0.19931619</v>
      </c>
    </row>
    <row r="286" spans="1:15" x14ac:dyDescent="0.25">
      <c r="A286" t="s">
        <v>621</v>
      </c>
      <c r="B286">
        <v>15895027</v>
      </c>
      <c r="C286" t="s">
        <v>623</v>
      </c>
      <c r="D286" s="12" t="s">
        <v>9</v>
      </c>
      <c r="E286" s="12" t="s">
        <v>9</v>
      </c>
      <c r="F286" s="12" t="s">
        <v>9</v>
      </c>
      <c r="G286">
        <v>-0.2126034</v>
      </c>
      <c r="H286">
        <v>-0.1195893</v>
      </c>
      <c r="I286">
        <v>9.3013869999999998E-2</v>
      </c>
      <c r="J286" s="12" t="s">
        <v>9</v>
      </c>
      <c r="K286" s="12" t="s">
        <v>9</v>
      </c>
      <c r="L286" s="12" t="s">
        <v>9</v>
      </c>
      <c r="M286" s="12" t="s">
        <v>9</v>
      </c>
      <c r="N286" s="12" t="s">
        <v>9</v>
      </c>
      <c r="O286" s="12" t="s">
        <v>9</v>
      </c>
    </row>
    <row r="287" spans="1:15" x14ac:dyDescent="0.25">
      <c r="A287" t="s">
        <v>1571</v>
      </c>
      <c r="B287">
        <v>15895029</v>
      </c>
      <c r="C287" t="s">
        <v>1572</v>
      </c>
      <c r="D287">
        <v>0.79726284999999997</v>
      </c>
      <c r="E287">
        <v>0.91685185000000002</v>
      </c>
      <c r="F287">
        <v>0.25246649999999998</v>
      </c>
      <c r="G287" s="12" t="s">
        <v>9</v>
      </c>
      <c r="H287" s="12" t="s">
        <v>9</v>
      </c>
      <c r="I287" s="12" t="s">
        <v>9</v>
      </c>
      <c r="J287" s="12" t="s">
        <v>9</v>
      </c>
      <c r="K287" s="12" t="s">
        <v>9</v>
      </c>
      <c r="L287" s="12" t="s">
        <v>9</v>
      </c>
      <c r="M287" s="12" t="s">
        <v>9</v>
      </c>
      <c r="N287" s="12" t="s">
        <v>9</v>
      </c>
      <c r="O287" s="12" t="s">
        <v>9</v>
      </c>
    </row>
    <row r="288" spans="1:15" x14ac:dyDescent="0.25">
      <c r="A288" t="s">
        <v>1573</v>
      </c>
      <c r="B288">
        <v>15895031</v>
      </c>
      <c r="C288" t="s">
        <v>1574</v>
      </c>
      <c r="D288" s="12" t="s">
        <v>9</v>
      </c>
      <c r="E288" s="12" t="s">
        <v>9</v>
      </c>
      <c r="F288" s="12" t="s">
        <v>9</v>
      </c>
      <c r="G288" s="12" t="s">
        <v>9</v>
      </c>
      <c r="H288" s="12" t="s">
        <v>9</v>
      </c>
      <c r="I288" s="12" t="s">
        <v>9</v>
      </c>
      <c r="J288" s="12" t="s">
        <v>9</v>
      </c>
      <c r="K288" s="12" t="s">
        <v>9</v>
      </c>
      <c r="L288" s="12" t="s">
        <v>9</v>
      </c>
      <c r="M288">
        <v>-0.14616499999999999</v>
      </c>
      <c r="N288">
        <v>-7.9726400000000003E-2</v>
      </c>
      <c r="O288">
        <v>-0.1328772</v>
      </c>
    </row>
    <row r="289" spans="1:15" x14ac:dyDescent="0.25">
      <c r="A289" t="s">
        <v>225</v>
      </c>
      <c r="B289">
        <v>15895033</v>
      </c>
      <c r="C289" t="s">
        <v>625</v>
      </c>
      <c r="D289" s="12" t="s">
        <v>9</v>
      </c>
      <c r="E289" s="12" t="s">
        <v>9</v>
      </c>
      <c r="F289" s="12" t="s">
        <v>9</v>
      </c>
      <c r="G289" s="12" t="s">
        <v>9</v>
      </c>
      <c r="H289" s="12" t="s">
        <v>9</v>
      </c>
      <c r="I289" s="12" t="s">
        <v>9</v>
      </c>
      <c r="J289">
        <v>-1.2490451</v>
      </c>
      <c r="K289">
        <v>-0.1063017</v>
      </c>
      <c r="L289">
        <v>0.71753670000000003</v>
      </c>
      <c r="M289" s="12" t="s">
        <v>9</v>
      </c>
      <c r="N289" s="12" t="s">
        <v>9</v>
      </c>
      <c r="O289" s="12" t="s">
        <v>9</v>
      </c>
    </row>
    <row r="290" spans="1:15" x14ac:dyDescent="0.25">
      <c r="A290" t="s">
        <v>1575</v>
      </c>
      <c r="B290">
        <v>15895061</v>
      </c>
      <c r="C290" t="s">
        <v>628</v>
      </c>
      <c r="D290">
        <v>-0.27904200000000001</v>
      </c>
      <c r="E290">
        <v>-0.29232970000000003</v>
      </c>
      <c r="F290">
        <v>-0.30561729999999998</v>
      </c>
      <c r="G290">
        <v>-3.9863200000000001E-2</v>
      </c>
      <c r="H290">
        <v>0.23917923999999999</v>
      </c>
      <c r="I290">
        <v>2.6574939999999998E-2</v>
      </c>
      <c r="J290" s="12" t="s">
        <v>9</v>
      </c>
      <c r="K290" s="12" t="s">
        <v>9</v>
      </c>
      <c r="L290" s="12" t="s">
        <v>9</v>
      </c>
      <c r="M290">
        <v>-0.34548050000000002</v>
      </c>
      <c r="N290">
        <v>-1.5147991000000001</v>
      </c>
      <c r="O290">
        <v>-0.94342760000000003</v>
      </c>
    </row>
    <row r="291" spans="1:15" x14ac:dyDescent="0.25">
      <c r="A291" t="s">
        <v>1576</v>
      </c>
      <c r="B291">
        <v>15895062</v>
      </c>
      <c r="C291" t="s">
        <v>631</v>
      </c>
      <c r="D291">
        <v>0</v>
      </c>
      <c r="E291">
        <v>-9.3013999999999999E-2</v>
      </c>
      <c r="F291">
        <v>-0.1328772</v>
      </c>
      <c r="G291">
        <v>0.10630143</v>
      </c>
      <c r="H291">
        <v>-0.186028</v>
      </c>
      <c r="I291">
        <v>-0.85041370000000005</v>
      </c>
      <c r="J291">
        <v>0.43849402999999998</v>
      </c>
      <c r="K291">
        <v>0.34548036999999998</v>
      </c>
      <c r="L291">
        <v>-9.3013999999999999E-2</v>
      </c>
      <c r="M291">
        <v>0.43849402999999998</v>
      </c>
      <c r="N291">
        <v>0.17274092999999999</v>
      </c>
      <c r="O291">
        <v>-7.9726400000000003E-2</v>
      </c>
    </row>
    <row r="292" spans="1:15" x14ac:dyDescent="0.25">
      <c r="A292" t="s">
        <v>1577</v>
      </c>
      <c r="B292">
        <v>15895064</v>
      </c>
      <c r="C292" t="s">
        <v>634</v>
      </c>
      <c r="D292">
        <v>-3.9863200000000001E-2</v>
      </c>
      <c r="E292">
        <v>-6.64386E-2</v>
      </c>
      <c r="F292">
        <v>-1.32877E-2</v>
      </c>
      <c r="G292">
        <v>7.9726959999999999E-2</v>
      </c>
      <c r="H292">
        <v>-1.2756204</v>
      </c>
      <c r="I292">
        <v>-0.38534360000000001</v>
      </c>
      <c r="J292">
        <v>0.95671539999999999</v>
      </c>
      <c r="K292">
        <v>0.91685185000000002</v>
      </c>
      <c r="L292">
        <v>1.328791E-2</v>
      </c>
      <c r="M292">
        <v>0.30561688999999997</v>
      </c>
      <c r="N292">
        <v>0.27904217999999997</v>
      </c>
      <c r="O292">
        <v>-0.46506989999999998</v>
      </c>
    </row>
    <row r="293" spans="1:15" x14ac:dyDescent="0.25">
      <c r="A293" t="s">
        <v>1578</v>
      </c>
      <c r="B293">
        <v>15895065</v>
      </c>
      <c r="C293" t="s">
        <v>637</v>
      </c>
      <c r="D293" s="12" t="s">
        <v>9</v>
      </c>
      <c r="E293" s="12" t="s">
        <v>9</v>
      </c>
      <c r="F293" s="12" t="s">
        <v>9</v>
      </c>
      <c r="G293">
        <v>3.9862679999999998E-2</v>
      </c>
      <c r="H293">
        <v>-0.30561729999999998</v>
      </c>
      <c r="I293">
        <v>-2.6575499999999998E-2</v>
      </c>
      <c r="J293">
        <v>-1.0497293000000001</v>
      </c>
      <c r="K293">
        <v>-1.1427432</v>
      </c>
      <c r="L293">
        <v>-0.75739970000000001</v>
      </c>
      <c r="M293" s="12" t="s">
        <v>9</v>
      </c>
      <c r="N293" s="12" t="s">
        <v>9</v>
      </c>
      <c r="O293" s="12" t="s">
        <v>9</v>
      </c>
    </row>
    <row r="294" spans="1:15" x14ac:dyDescent="0.25">
      <c r="A294" t="s">
        <v>1579</v>
      </c>
      <c r="B294">
        <v>15895067</v>
      </c>
      <c r="C294" t="s">
        <v>1580</v>
      </c>
      <c r="D294" s="12" t="s">
        <v>9</v>
      </c>
      <c r="E294" s="12" t="s">
        <v>9</v>
      </c>
      <c r="F294" s="12" t="s">
        <v>9</v>
      </c>
      <c r="G294">
        <v>-0.29232970000000003</v>
      </c>
      <c r="H294">
        <v>-0.2657544</v>
      </c>
      <c r="I294">
        <v>-0.42520669999999999</v>
      </c>
      <c r="J294" s="12" t="s">
        <v>9</v>
      </c>
      <c r="K294" s="12" t="s">
        <v>9</v>
      </c>
      <c r="L294" s="12" t="s">
        <v>9</v>
      </c>
      <c r="M294" s="12" t="s">
        <v>9</v>
      </c>
      <c r="N294" s="12" t="s">
        <v>9</v>
      </c>
      <c r="O294" s="12" t="s">
        <v>9</v>
      </c>
    </row>
    <row r="295" spans="1:15" x14ac:dyDescent="0.25">
      <c r="A295" t="s">
        <v>1581</v>
      </c>
      <c r="B295">
        <v>15895075</v>
      </c>
      <c r="C295" t="s">
        <v>1582</v>
      </c>
      <c r="D295">
        <v>0.93014005</v>
      </c>
      <c r="E295">
        <v>1.46164855</v>
      </c>
      <c r="F295">
        <v>0.58465955000000003</v>
      </c>
      <c r="G295">
        <v>0.62452205999999999</v>
      </c>
      <c r="H295">
        <v>-0.14616499999999999</v>
      </c>
      <c r="I295">
        <v>1.96658149</v>
      </c>
      <c r="J295">
        <v>-0.66438540000000001</v>
      </c>
      <c r="K295">
        <v>1.02315383</v>
      </c>
      <c r="L295">
        <v>3.9862679999999998E-2</v>
      </c>
      <c r="M295" s="12" t="s">
        <v>9</v>
      </c>
      <c r="N295" s="12" t="s">
        <v>9</v>
      </c>
      <c r="O295" s="12" t="s">
        <v>9</v>
      </c>
    </row>
    <row r="296" spans="1:15" x14ac:dyDescent="0.25">
      <c r="A296" t="s">
        <v>1583</v>
      </c>
      <c r="B296">
        <v>15895078</v>
      </c>
      <c r="C296" t="s">
        <v>643</v>
      </c>
      <c r="D296">
        <v>1.02315383</v>
      </c>
      <c r="E296">
        <v>0.71753670000000003</v>
      </c>
      <c r="F296">
        <v>0.18602762</v>
      </c>
      <c r="G296">
        <v>-1.0895923999999999</v>
      </c>
      <c r="H296">
        <v>-1.5280872000000001</v>
      </c>
      <c r="I296">
        <v>-1.4749363</v>
      </c>
      <c r="J296">
        <v>-0.17274030000000001</v>
      </c>
      <c r="K296">
        <v>-0.2126034</v>
      </c>
      <c r="L296">
        <v>-0.38534360000000001</v>
      </c>
      <c r="M296">
        <v>-1.0497293000000001</v>
      </c>
      <c r="N296">
        <v>-1.9134302999999999</v>
      </c>
      <c r="O296">
        <v>-0.66438540000000001</v>
      </c>
    </row>
    <row r="297" spans="1:15" x14ac:dyDescent="0.25">
      <c r="A297" t="s">
        <v>1584</v>
      </c>
      <c r="B297">
        <v>15895084</v>
      </c>
      <c r="C297" t="s">
        <v>646</v>
      </c>
      <c r="D297">
        <v>-0.31890499999999999</v>
      </c>
      <c r="E297">
        <v>-1.32877E-2</v>
      </c>
      <c r="F297">
        <v>0.47835786000000002</v>
      </c>
      <c r="G297">
        <v>0.31890449999999998</v>
      </c>
      <c r="H297">
        <v>0.95671539999999999</v>
      </c>
      <c r="I297">
        <v>0.77068698000000002</v>
      </c>
      <c r="J297">
        <v>-0.2126034</v>
      </c>
      <c r="K297">
        <v>-0.49164530000000001</v>
      </c>
      <c r="L297">
        <v>0.63781054999999998</v>
      </c>
      <c r="M297">
        <v>-0.1328772</v>
      </c>
      <c r="N297">
        <v>-0.1063017</v>
      </c>
      <c r="O297">
        <v>-0.31890499999999999</v>
      </c>
    </row>
    <row r="298" spans="1:15" x14ac:dyDescent="0.25">
      <c r="A298" t="s">
        <v>1585</v>
      </c>
      <c r="B298">
        <v>15895091</v>
      </c>
      <c r="C298" t="s">
        <v>649</v>
      </c>
      <c r="D298">
        <v>2.6574939999999998E-2</v>
      </c>
      <c r="E298">
        <v>9.3013869999999998E-2</v>
      </c>
      <c r="F298">
        <v>9.3013869999999998E-2</v>
      </c>
      <c r="G298">
        <v>-3.9863200000000001E-2</v>
      </c>
      <c r="H298">
        <v>-0.1594525</v>
      </c>
      <c r="I298">
        <v>-0.14616499999999999</v>
      </c>
      <c r="J298">
        <v>-0.2657544</v>
      </c>
      <c r="K298">
        <v>-0.372056</v>
      </c>
      <c r="L298">
        <v>-1.2756204</v>
      </c>
      <c r="M298">
        <v>0.23917923999999999</v>
      </c>
      <c r="N298">
        <v>0.15945224</v>
      </c>
      <c r="O298">
        <v>7.9726959999999999E-2</v>
      </c>
    </row>
    <row r="299" spans="1:15" x14ac:dyDescent="0.25">
      <c r="A299" t="s">
        <v>650</v>
      </c>
      <c r="B299">
        <v>15895093</v>
      </c>
      <c r="C299" t="s">
        <v>652</v>
      </c>
      <c r="D299">
        <v>3.9862679999999998E-2</v>
      </c>
      <c r="E299">
        <v>1.328791E-2</v>
      </c>
      <c r="F299">
        <v>6.6439230000000002E-2</v>
      </c>
      <c r="G299">
        <v>-0.22589110000000001</v>
      </c>
      <c r="H299">
        <v>-0.89027679999999998</v>
      </c>
      <c r="I299">
        <v>-1.8337041999999999</v>
      </c>
      <c r="J299">
        <v>-0.91685229999999995</v>
      </c>
      <c r="K299">
        <v>-0.38534360000000001</v>
      </c>
      <c r="L299">
        <v>-1.1161677999999999</v>
      </c>
      <c r="M299">
        <v>-0.1063017</v>
      </c>
      <c r="N299">
        <v>-6.64386E-2</v>
      </c>
      <c r="O299">
        <v>-7.9726400000000003E-2</v>
      </c>
    </row>
    <row r="300" spans="1:15" x14ac:dyDescent="0.25">
      <c r="A300" t="s">
        <v>1586</v>
      </c>
      <c r="B300">
        <v>15895095</v>
      </c>
      <c r="C300" t="s">
        <v>1587</v>
      </c>
      <c r="D300">
        <v>7.9726959999999999E-2</v>
      </c>
      <c r="E300">
        <v>3.9862679999999998E-2</v>
      </c>
      <c r="F300">
        <v>-2.6575499999999998E-2</v>
      </c>
      <c r="G300" s="12" t="s">
        <v>9</v>
      </c>
      <c r="H300" s="12" t="s">
        <v>9</v>
      </c>
      <c r="I300" s="12" t="s">
        <v>9</v>
      </c>
      <c r="J300">
        <v>2.6574939999999998E-2</v>
      </c>
      <c r="K300">
        <v>-0.54479619999999995</v>
      </c>
      <c r="L300">
        <v>-0.58465920000000005</v>
      </c>
      <c r="M300" s="12" t="s">
        <v>9</v>
      </c>
      <c r="N300" s="12" t="s">
        <v>9</v>
      </c>
      <c r="O300" s="12" t="s">
        <v>9</v>
      </c>
    </row>
    <row r="301" spans="1:15" x14ac:dyDescent="0.25">
      <c r="A301" t="s">
        <v>653</v>
      </c>
      <c r="B301">
        <v>15895096</v>
      </c>
      <c r="C301" t="s">
        <v>655</v>
      </c>
      <c r="D301">
        <v>-0.74411190000000005</v>
      </c>
      <c r="E301">
        <v>5.3150320000000001E-2</v>
      </c>
      <c r="F301">
        <v>0</v>
      </c>
      <c r="G301">
        <v>0.49164591000000002</v>
      </c>
      <c r="H301">
        <v>-0.57137159999999998</v>
      </c>
      <c r="I301">
        <v>0.31890449999999998</v>
      </c>
      <c r="J301">
        <v>0.14616513</v>
      </c>
      <c r="K301">
        <v>-9.3013999999999999E-2</v>
      </c>
      <c r="L301">
        <v>-0.67767339999999998</v>
      </c>
      <c r="M301">
        <v>0</v>
      </c>
      <c r="N301">
        <v>-3.9863200000000001E-2</v>
      </c>
      <c r="O301">
        <v>-3.9863200000000001E-2</v>
      </c>
    </row>
    <row r="302" spans="1:15" x14ac:dyDescent="0.25">
      <c r="A302" t="s">
        <v>1588</v>
      </c>
      <c r="B302">
        <v>15895097</v>
      </c>
      <c r="C302" t="s">
        <v>658</v>
      </c>
      <c r="D302">
        <v>9.3013869999999998E-2</v>
      </c>
      <c r="E302">
        <v>0.13287684999999999</v>
      </c>
      <c r="F302">
        <v>1.328791E-2</v>
      </c>
      <c r="G302">
        <v>0.30561688999999997</v>
      </c>
      <c r="H302">
        <v>0.27904217999999997</v>
      </c>
      <c r="I302">
        <v>0.59794683000000004</v>
      </c>
      <c r="J302">
        <v>-6.64386E-2</v>
      </c>
      <c r="K302">
        <v>-7.9726400000000003E-2</v>
      </c>
      <c r="L302">
        <v>3.9862679999999998E-2</v>
      </c>
      <c r="M302">
        <v>1.2623327499999999</v>
      </c>
      <c r="N302">
        <v>0.73082427999999999</v>
      </c>
      <c r="O302">
        <v>1.2357570099999999</v>
      </c>
    </row>
    <row r="303" spans="1:15" x14ac:dyDescent="0.25">
      <c r="A303" t="s">
        <v>662</v>
      </c>
      <c r="B303">
        <v>15895109</v>
      </c>
      <c r="C303" t="s">
        <v>664</v>
      </c>
      <c r="D303">
        <v>-7.9726400000000003E-2</v>
      </c>
      <c r="E303">
        <v>-0.1063017</v>
      </c>
      <c r="F303">
        <v>-9.3013999999999999E-2</v>
      </c>
      <c r="G303">
        <v>-0.30561729999999998</v>
      </c>
      <c r="H303">
        <v>-1.3021959999999999</v>
      </c>
      <c r="I303">
        <v>-1.4350729</v>
      </c>
      <c r="J303">
        <v>-0.51822080000000004</v>
      </c>
      <c r="K303">
        <v>0.11958994000000001</v>
      </c>
      <c r="L303">
        <v>1.12945582</v>
      </c>
      <c r="M303">
        <v>-1.2490451</v>
      </c>
      <c r="N303">
        <v>-0.69096100000000005</v>
      </c>
      <c r="O303">
        <v>-1.2091818999999999</v>
      </c>
    </row>
    <row r="304" spans="1:15" x14ac:dyDescent="0.25">
      <c r="A304" t="s">
        <v>225</v>
      </c>
      <c r="B304">
        <v>15895143</v>
      </c>
      <c r="C304" t="s">
        <v>666</v>
      </c>
      <c r="D304">
        <v>-0.63781030000000005</v>
      </c>
      <c r="E304">
        <v>-0.75739970000000001</v>
      </c>
      <c r="F304">
        <v>-0.186028</v>
      </c>
      <c r="G304" s="12" t="s">
        <v>9</v>
      </c>
      <c r="H304" s="12" t="s">
        <v>9</v>
      </c>
      <c r="I304" s="12" t="s">
        <v>9</v>
      </c>
      <c r="J304">
        <v>-0.17274030000000001</v>
      </c>
      <c r="K304">
        <v>2.6574939999999998E-2</v>
      </c>
      <c r="L304">
        <v>1.328791E-2</v>
      </c>
      <c r="M304">
        <v>-0.186028</v>
      </c>
      <c r="N304">
        <v>-0.47835759999999999</v>
      </c>
      <c r="O304">
        <v>-0.22589110000000001</v>
      </c>
    </row>
    <row r="305" spans="1:15" x14ac:dyDescent="0.25">
      <c r="A305" t="s">
        <v>1589</v>
      </c>
      <c r="B305">
        <v>15895220</v>
      </c>
      <c r="C305" t="s">
        <v>1590</v>
      </c>
      <c r="D305" s="12" t="s">
        <v>9</v>
      </c>
      <c r="E305" s="12" t="s">
        <v>9</v>
      </c>
      <c r="F305" s="12" t="s">
        <v>9</v>
      </c>
      <c r="G305" s="12" t="s">
        <v>9</v>
      </c>
      <c r="H305" s="12" t="s">
        <v>9</v>
      </c>
      <c r="I305" s="12" t="s">
        <v>9</v>
      </c>
      <c r="J305">
        <v>-0.1594525</v>
      </c>
      <c r="K305">
        <v>-0.61123499999999997</v>
      </c>
      <c r="L305">
        <v>0.22589068000000001</v>
      </c>
      <c r="M305" s="12" t="s">
        <v>9</v>
      </c>
      <c r="N305" s="12" t="s">
        <v>9</v>
      </c>
      <c r="O305" s="12" t="s">
        <v>9</v>
      </c>
    </row>
    <row r="306" spans="1:15" x14ac:dyDescent="0.25">
      <c r="A306" t="s">
        <v>667</v>
      </c>
      <c r="B306">
        <v>15895230</v>
      </c>
      <c r="C306" t="s">
        <v>669</v>
      </c>
      <c r="D306">
        <v>9.3013869999999998E-2</v>
      </c>
      <c r="E306">
        <v>0</v>
      </c>
      <c r="F306">
        <v>0</v>
      </c>
      <c r="G306">
        <v>0.57137201999999998</v>
      </c>
      <c r="H306">
        <v>-9.3013999999999999E-2</v>
      </c>
      <c r="I306">
        <v>0.73082427999999999</v>
      </c>
      <c r="J306" s="12" t="s">
        <v>9</v>
      </c>
      <c r="K306" s="12" t="s">
        <v>9</v>
      </c>
      <c r="L306" s="12" t="s">
        <v>9</v>
      </c>
      <c r="M306">
        <v>0.26575367</v>
      </c>
      <c r="N306">
        <v>0.42520680999999999</v>
      </c>
      <c r="O306">
        <v>0.42520680999999999</v>
      </c>
    </row>
    <row r="307" spans="1:15" x14ac:dyDescent="0.25">
      <c r="A307" t="s">
        <v>405</v>
      </c>
      <c r="B307">
        <v>15895268</v>
      </c>
      <c r="C307" t="s">
        <v>671</v>
      </c>
      <c r="D307">
        <v>-0.54479619999999995</v>
      </c>
      <c r="E307">
        <v>-0.38534360000000001</v>
      </c>
      <c r="F307">
        <v>-0.2657544</v>
      </c>
      <c r="G307" s="12" t="s">
        <v>9</v>
      </c>
      <c r="H307" s="12" t="s">
        <v>9</v>
      </c>
      <c r="I307" s="12" t="s">
        <v>9</v>
      </c>
      <c r="J307" s="12" t="s">
        <v>9</v>
      </c>
      <c r="K307" s="12" t="s">
        <v>9</v>
      </c>
      <c r="L307" s="12" t="s">
        <v>9</v>
      </c>
      <c r="M307" s="12" t="s">
        <v>9</v>
      </c>
      <c r="N307" s="12" t="s">
        <v>9</v>
      </c>
      <c r="O307" s="12" t="s">
        <v>9</v>
      </c>
    </row>
    <row r="308" spans="1:15" x14ac:dyDescent="0.25">
      <c r="A308" t="s">
        <v>342</v>
      </c>
      <c r="B308">
        <v>15895280</v>
      </c>
      <c r="C308" t="s">
        <v>673</v>
      </c>
      <c r="D308">
        <v>0.47835786000000002</v>
      </c>
      <c r="E308">
        <v>0.63781054999999998</v>
      </c>
      <c r="F308">
        <v>0.25246649999999998</v>
      </c>
      <c r="G308" s="12" t="s">
        <v>9</v>
      </c>
      <c r="H308" s="12" t="s">
        <v>9</v>
      </c>
      <c r="I308" s="12" t="s">
        <v>9</v>
      </c>
      <c r="J308" s="12" t="s">
        <v>9</v>
      </c>
      <c r="K308" s="12" t="s">
        <v>9</v>
      </c>
      <c r="L308" s="12" t="s">
        <v>9</v>
      </c>
      <c r="M308">
        <v>-2.6575499999999998E-2</v>
      </c>
      <c r="N308">
        <v>-0.1063017</v>
      </c>
      <c r="O308">
        <v>0.14616513</v>
      </c>
    </row>
    <row r="309" spans="1:15" x14ac:dyDescent="0.25">
      <c r="A309" t="s">
        <v>1591</v>
      </c>
      <c r="B309">
        <v>15895281</v>
      </c>
      <c r="C309" t="s">
        <v>1592</v>
      </c>
      <c r="D309">
        <v>0.14616513</v>
      </c>
      <c r="E309">
        <v>0.45178235</v>
      </c>
      <c r="F309">
        <v>0.73082427999999999</v>
      </c>
      <c r="G309" s="12" t="s">
        <v>9</v>
      </c>
      <c r="H309" s="12" t="s">
        <v>9</v>
      </c>
      <c r="I309" s="12" t="s">
        <v>9</v>
      </c>
      <c r="J309" s="12" t="s">
        <v>9</v>
      </c>
      <c r="K309" s="12" t="s">
        <v>9</v>
      </c>
      <c r="L309" s="12" t="s">
        <v>9</v>
      </c>
      <c r="M309" s="12" t="s">
        <v>9</v>
      </c>
      <c r="N309" s="12" t="s">
        <v>9</v>
      </c>
      <c r="O309" s="12" t="s">
        <v>9</v>
      </c>
    </row>
    <row r="310" spans="1:15" x14ac:dyDescent="0.25">
      <c r="A310" t="s">
        <v>674</v>
      </c>
      <c r="B310">
        <v>15895287</v>
      </c>
      <c r="C310" t="s">
        <v>676</v>
      </c>
      <c r="D310">
        <v>0.49164591000000002</v>
      </c>
      <c r="E310">
        <v>0</v>
      </c>
      <c r="F310">
        <v>0.26575367</v>
      </c>
      <c r="G310">
        <v>-3.5212436999999999</v>
      </c>
      <c r="H310">
        <v>-0.99657850000000003</v>
      </c>
      <c r="I310">
        <v>-0.70424869999999995</v>
      </c>
      <c r="J310">
        <v>0.83712626999999995</v>
      </c>
      <c r="K310">
        <v>-7.9726400000000003E-2</v>
      </c>
      <c r="L310">
        <v>-6.64386E-2</v>
      </c>
      <c r="M310">
        <v>-1.32877E-2</v>
      </c>
      <c r="N310">
        <v>0.25246649999999998</v>
      </c>
      <c r="O310">
        <v>3.9862679999999998E-2</v>
      </c>
    </row>
    <row r="311" spans="1:15" x14ac:dyDescent="0.25">
      <c r="A311" t="s">
        <v>1593</v>
      </c>
      <c r="B311">
        <v>15895296</v>
      </c>
      <c r="C311" t="s">
        <v>1594</v>
      </c>
      <c r="D311">
        <v>0.53150878000000001</v>
      </c>
      <c r="E311">
        <v>0.90356433000000003</v>
      </c>
      <c r="F311">
        <v>1.0364414399999999</v>
      </c>
      <c r="G311" s="12" t="s">
        <v>9</v>
      </c>
      <c r="H311" s="12" t="s">
        <v>9</v>
      </c>
      <c r="I311" s="12" t="s">
        <v>9</v>
      </c>
      <c r="J311" s="12" t="s">
        <v>9</v>
      </c>
      <c r="K311" s="12" t="s">
        <v>9</v>
      </c>
      <c r="L311" s="12" t="s">
        <v>9</v>
      </c>
      <c r="M311" s="12" t="s">
        <v>9</v>
      </c>
      <c r="N311" s="12" t="s">
        <v>9</v>
      </c>
      <c r="O311" s="12" t="s">
        <v>9</v>
      </c>
    </row>
    <row r="312" spans="1:15" x14ac:dyDescent="0.25">
      <c r="A312" t="s">
        <v>1595</v>
      </c>
      <c r="B312">
        <v>15895330</v>
      </c>
      <c r="C312" t="s">
        <v>1596</v>
      </c>
      <c r="D312" s="12" t="s">
        <v>9</v>
      </c>
      <c r="E312" s="12" t="s">
        <v>9</v>
      </c>
      <c r="F312" s="12" t="s">
        <v>9</v>
      </c>
      <c r="G312" s="12" t="s">
        <v>9</v>
      </c>
      <c r="H312" s="12" t="s">
        <v>9</v>
      </c>
      <c r="I312" s="12" t="s">
        <v>9</v>
      </c>
      <c r="J312">
        <v>0.59794683000000004</v>
      </c>
      <c r="K312">
        <v>-0.2391789</v>
      </c>
      <c r="L312">
        <v>0.22589068000000001</v>
      </c>
      <c r="M312" s="12" t="s">
        <v>9</v>
      </c>
      <c r="N312" s="12" t="s">
        <v>9</v>
      </c>
      <c r="O312" s="12" t="s">
        <v>9</v>
      </c>
    </row>
    <row r="313" spans="1:15" x14ac:dyDescent="0.25">
      <c r="A313" t="s">
        <v>1597</v>
      </c>
      <c r="B313">
        <v>15895335</v>
      </c>
      <c r="C313" t="s">
        <v>679</v>
      </c>
      <c r="D313" s="12" t="s">
        <v>9</v>
      </c>
      <c r="E313" s="12" t="s">
        <v>9</v>
      </c>
      <c r="F313" s="12" t="s">
        <v>9</v>
      </c>
      <c r="G313" s="12" t="s">
        <v>9</v>
      </c>
      <c r="H313" s="12" t="s">
        <v>9</v>
      </c>
      <c r="I313" s="12" t="s">
        <v>9</v>
      </c>
      <c r="J313" s="12" t="s">
        <v>9</v>
      </c>
      <c r="K313" s="12" t="s">
        <v>9</v>
      </c>
      <c r="L313" s="12" t="s">
        <v>9</v>
      </c>
      <c r="M313">
        <v>5.3150320000000001E-2</v>
      </c>
      <c r="N313">
        <v>-0.43849440000000001</v>
      </c>
      <c r="O313">
        <v>-0.22589110000000001</v>
      </c>
    </row>
    <row r="314" spans="1:15" x14ac:dyDescent="0.25">
      <c r="A314" t="s">
        <v>680</v>
      </c>
      <c r="B314">
        <v>15895341</v>
      </c>
      <c r="C314" t="s">
        <v>682</v>
      </c>
      <c r="D314">
        <v>1.12945582</v>
      </c>
      <c r="E314">
        <v>1.6343887699999999</v>
      </c>
      <c r="F314">
        <v>1.3420592</v>
      </c>
      <c r="G314">
        <v>-0.83712589999999998</v>
      </c>
      <c r="H314">
        <v>0.46506962000000002</v>
      </c>
      <c r="I314">
        <v>0.47835786000000002</v>
      </c>
      <c r="J314">
        <v>-0.66438540000000001</v>
      </c>
      <c r="K314">
        <v>-2.6575499999999998E-2</v>
      </c>
      <c r="L314">
        <v>0.13287684999999999</v>
      </c>
      <c r="M314">
        <v>-7.9726400000000003E-2</v>
      </c>
      <c r="N314">
        <v>-1.32877E-2</v>
      </c>
      <c r="O314">
        <v>-0.14616499999999999</v>
      </c>
    </row>
    <row r="315" spans="1:15" x14ac:dyDescent="0.25">
      <c r="A315" t="s">
        <v>1598</v>
      </c>
      <c r="B315">
        <v>15895344</v>
      </c>
      <c r="C315" t="s">
        <v>1599</v>
      </c>
      <c r="D315">
        <v>-0.1195893</v>
      </c>
      <c r="E315">
        <v>-0.75739970000000001</v>
      </c>
      <c r="F315">
        <v>-0.81055029999999995</v>
      </c>
      <c r="G315" s="12" t="s">
        <v>9</v>
      </c>
      <c r="H315" s="12" t="s">
        <v>9</v>
      </c>
      <c r="I315" s="12" t="s">
        <v>9</v>
      </c>
      <c r="J315" s="12" t="s">
        <v>9</v>
      </c>
      <c r="K315" s="12" t="s">
        <v>9</v>
      </c>
      <c r="L315" s="12" t="s">
        <v>9</v>
      </c>
      <c r="M315" s="12" t="s">
        <v>9</v>
      </c>
      <c r="N315" s="12" t="s">
        <v>9</v>
      </c>
      <c r="O315" s="12" t="s">
        <v>9</v>
      </c>
    </row>
    <row r="316" spans="1:15" x14ac:dyDescent="0.25">
      <c r="A316" t="s">
        <v>225</v>
      </c>
      <c r="B316">
        <v>15895355</v>
      </c>
      <c r="C316" t="s">
        <v>684</v>
      </c>
      <c r="D316">
        <v>2.6309670600000001</v>
      </c>
      <c r="E316">
        <v>3.6408326199999999</v>
      </c>
      <c r="F316">
        <v>2.1526094800000002</v>
      </c>
      <c r="G316">
        <v>0.34548036999999998</v>
      </c>
      <c r="H316">
        <v>0.38534372</v>
      </c>
      <c r="I316">
        <v>0</v>
      </c>
      <c r="J316">
        <v>0.73082427999999999</v>
      </c>
      <c r="K316">
        <v>0.11958994000000001</v>
      </c>
      <c r="L316">
        <v>-3.9863200000000001E-2</v>
      </c>
      <c r="M316">
        <v>0.42520680999999999</v>
      </c>
      <c r="N316">
        <v>0.49164591000000002</v>
      </c>
      <c r="O316">
        <v>-7.9726400000000003E-2</v>
      </c>
    </row>
    <row r="317" spans="1:15" x14ac:dyDescent="0.25">
      <c r="A317" t="s">
        <v>1600</v>
      </c>
      <c r="B317">
        <v>15895364</v>
      </c>
      <c r="C317" t="s">
        <v>687</v>
      </c>
      <c r="D317">
        <v>-0.71753650000000002</v>
      </c>
      <c r="E317">
        <v>0.10630143</v>
      </c>
      <c r="F317">
        <v>-0.7972629</v>
      </c>
      <c r="G317">
        <v>-0.78397499999999998</v>
      </c>
      <c r="H317">
        <v>-0.1063017</v>
      </c>
      <c r="I317">
        <v>-0.93013970000000001</v>
      </c>
      <c r="J317">
        <v>0</v>
      </c>
      <c r="K317">
        <v>0.21260295000000001</v>
      </c>
      <c r="L317">
        <v>0.82383824999999999</v>
      </c>
      <c r="M317">
        <v>0.43849402999999998</v>
      </c>
      <c r="N317">
        <v>0.49164591000000002</v>
      </c>
      <c r="O317">
        <v>5.3150320000000001E-2</v>
      </c>
    </row>
    <row r="318" spans="1:15" x14ac:dyDescent="0.25">
      <c r="A318" t="s">
        <v>321</v>
      </c>
      <c r="B318">
        <v>15895365</v>
      </c>
      <c r="C318" t="s">
        <v>689</v>
      </c>
      <c r="D318">
        <v>-0.33219280000000001</v>
      </c>
      <c r="E318">
        <v>-0.27904200000000001</v>
      </c>
      <c r="F318">
        <v>-5.3150900000000001E-2</v>
      </c>
      <c r="G318">
        <v>7.9726959999999999E-2</v>
      </c>
      <c r="H318">
        <v>0.25246649999999998</v>
      </c>
      <c r="I318">
        <v>9.3013869999999998E-2</v>
      </c>
      <c r="J318">
        <v>-0.55808389999999997</v>
      </c>
      <c r="K318">
        <v>-0.2126034</v>
      </c>
      <c r="L318">
        <v>-0.42520669999999999</v>
      </c>
      <c r="M318">
        <v>-5.3150900000000001E-2</v>
      </c>
      <c r="N318">
        <v>-0.22589110000000001</v>
      </c>
      <c r="O318">
        <v>-0.186028</v>
      </c>
    </row>
    <row r="319" spans="1:15" x14ac:dyDescent="0.25">
      <c r="A319" t="s">
        <v>690</v>
      </c>
      <c r="B319">
        <v>15895379</v>
      </c>
      <c r="C319" t="s">
        <v>692</v>
      </c>
      <c r="D319">
        <v>-0.30561729999999998</v>
      </c>
      <c r="E319">
        <v>-0.1328772</v>
      </c>
      <c r="F319">
        <v>-1.0763046999999999</v>
      </c>
      <c r="G319" s="12" t="s">
        <v>9</v>
      </c>
      <c r="H319" s="12" t="s">
        <v>9</v>
      </c>
      <c r="I319" s="12" t="s">
        <v>9</v>
      </c>
      <c r="J319">
        <v>0.69096146000000003</v>
      </c>
      <c r="K319">
        <v>0.14616513</v>
      </c>
      <c r="L319">
        <v>0.53150878000000001</v>
      </c>
      <c r="M319" s="12" t="s">
        <v>9</v>
      </c>
      <c r="N319" s="12" t="s">
        <v>9</v>
      </c>
      <c r="O319" s="12" t="s">
        <v>9</v>
      </c>
    </row>
    <row r="320" spans="1:15" x14ac:dyDescent="0.25">
      <c r="A320" t="s">
        <v>1601</v>
      </c>
      <c r="B320">
        <v>15895382</v>
      </c>
      <c r="C320" t="s">
        <v>1602</v>
      </c>
      <c r="D320">
        <v>-2.6575499999999998E-2</v>
      </c>
      <c r="E320">
        <v>-2.0994586000000002</v>
      </c>
      <c r="F320">
        <v>-0.35876829999999998</v>
      </c>
      <c r="G320" s="12" t="s">
        <v>9</v>
      </c>
      <c r="H320" s="12" t="s">
        <v>9</v>
      </c>
      <c r="I320" s="12" t="s">
        <v>9</v>
      </c>
      <c r="J320" s="12" t="s">
        <v>9</v>
      </c>
      <c r="K320" s="12" t="s">
        <v>9</v>
      </c>
      <c r="L320" s="12" t="s">
        <v>9</v>
      </c>
      <c r="M320">
        <v>6.6439230000000002E-2</v>
      </c>
      <c r="N320">
        <v>0.19931619</v>
      </c>
      <c r="O320">
        <v>-0.27904200000000001</v>
      </c>
    </row>
    <row r="321" spans="1:15" x14ac:dyDescent="0.25">
      <c r="A321" t="s">
        <v>693</v>
      </c>
      <c r="B321">
        <v>15895387</v>
      </c>
      <c r="C321" t="s">
        <v>695</v>
      </c>
      <c r="D321">
        <v>-0.2391789</v>
      </c>
      <c r="E321">
        <v>-7.9726400000000003E-2</v>
      </c>
      <c r="F321">
        <v>-2.6575499999999998E-2</v>
      </c>
      <c r="G321">
        <v>-0.2391789</v>
      </c>
      <c r="H321">
        <v>0.46506962000000002</v>
      </c>
      <c r="I321">
        <v>0.27904217999999997</v>
      </c>
      <c r="J321">
        <v>0</v>
      </c>
      <c r="K321">
        <v>1.328791E-2</v>
      </c>
      <c r="L321">
        <v>-3.9863200000000001E-2</v>
      </c>
      <c r="M321">
        <v>5.3150320000000001E-2</v>
      </c>
      <c r="N321">
        <v>9.3013869999999998E-2</v>
      </c>
      <c r="O321">
        <v>-0.2126034</v>
      </c>
    </row>
    <row r="322" spans="1:15" x14ac:dyDescent="0.25">
      <c r="A322" t="s">
        <v>225</v>
      </c>
      <c r="B322">
        <v>15895389</v>
      </c>
      <c r="C322" t="s">
        <v>697</v>
      </c>
      <c r="D322">
        <v>-0.14616499999999999</v>
      </c>
      <c r="E322">
        <v>-0.1328772</v>
      </c>
      <c r="F322">
        <v>1.328791E-2</v>
      </c>
      <c r="G322">
        <v>0.22589068000000001</v>
      </c>
      <c r="H322">
        <v>0.17274092999999999</v>
      </c>
      <c r="I322">
        <v>-0.17274030000000001</v>
      </c>
      <c r="J322" s="12" t="s">
        <v>9</v>
      </c>
      <c r="K322" s="12" t="s">
        <v>9</v>
      </c>
      <c r="L322" s="12" t="s">
        <v>9</v>
      </c>
      <c r="M322">
        <v>1.5679499299999999</v>
      </c>
      <c r="N322">
        <v>1.2756204200000001</v>
      </c>
      <c r="O322">
        <v>-5.3150900000000001E-2</v>
      </c>
    </row>
    <row r="323" spans="1:15" x14ac:dyDescent="0.25">
      <c r="A323" t="s">
        <v>1603</v>
      </c>
      <c r="B323">
        <v>15895397</v>
      </c>
      <c r="C323" t="s">
        <v>700</v>
      </c>
      <c r="D323">
        <v>0.34548036999999998</v>
      </c>
      <c r="E323">
        <v>-1.1826063</v>
      </c>
      <c r="F323">
        <v>0.14616513</v>
      </c>
      <c r="G323" s="12" t="s">
        <v>9</v>
      </c>
      <c r="H323" s="12" t="s">
        <v>9</v>
      </c>
      <c r="I323" s="12" t="s">
        <v>9</v>
      </c>
      <c r="J323" s="12" t="s">
        <v>9</v>
      </c>
      <c r="K323" s="12" t="s">
        <v>9</v>
      </c>
      <c r="L323" s="12" t="s">
        <v>9</v>
      </c>
      <c r="M323" s="12" t="s">
        <v>9</v>
      </c>
      <c r="N323" s="12" t="s">
        <v>9</v>
      </c>
      <c r="O323" s="12" t="s">
        <v>9</v>
      </c>
    </row>
    <row r="324" spans="1:15" x14ac:dyDescent="0.25">
      <c r="A324" t="s">
        <v>1604</v>
      </c>
      <c r="B324">
        <v>15895403</v>
      </c>
      <c r="C324" t="s">
        <v>703</v>
      </c>
      <c r="D324">
        <v>0.29232950000000002</v>
      </c>
      <c r="E324">
        <v>6.6439230000000002E-2</v>
      </c>
      <c r="F324">
        <v>-0.1594525</v>
      </c>
      <c r="G324">
        <v>-5.3150900000000001E-2</v>
      </c>
      <c r="H324">
        <v>-0.17274030000000001</v>
      </c>
      <c r="I324">
        <v>-0.77068729999999996</v>
      </c>
      <c r="J324">
        <v>0.35876869</v>
      </c>
      <c r="K324">
        <v>0.45178235</v>
      </c>
      <c r="L324">
        <v>0.34548036999999998</v>
      </c>
      <c r="M324">
        <v>-0.14616499999999999</v>
      </c>
      <c r="N324">
        <v>-9.3013999999999999E-2</v>
      </c>
      <c r="O324">
        <v>-9.3013999999999999E-2</v>
      </c>
    </row>
    <row r="325" spans="1:15" x14ac:dyDescent="0.25">
      <c r="A325" t="s">
        <v>704</v>
      </c>
      <c r="B325">
        <v>15895407</v>
      </c>
      <c r="C325" t="s">
        <v>706</v>
      </c>
      <c r="D325">
        <v>-0.70424869999999995</v>
      </c>
      <c r="E325">
        <v>-0.58465920000000005</v>
      </c>
      <c r="F325">
        <v>-0.31890499999999999</v>
      </c>
      <c r="G325">
        <v>1.328791E-2</v>
      </c>
      <c r="H325">
        <v>-0.39863140000000002</v>
      </c>
      <c r="I325">
        <v>-0.372056</v>
      </c>
      <c r="J325">
        <v>-5.3150900000000001E-2</v>
      </c>
      <c r="K325">
        <v>-1.32877E-2</v>
      </c>
      <c r="L325">
        <v>-9.3013999999999999E-2</v>
      </c>
      <c r="M325">
        <v>0.66438543000000005</v>
      </c>
      <c r="N325">
        <v>5.3150320000000001E-2</v>
      </c>
      <c r="O325">
        <v>-1.8204165999999999</v>
      </c>
    </row>
    <row r="326" spans="1:15" x14ac:dyDescent="0.25">
      <c r="A326" t="s">
        <v>1605</v>
      </c>
      <c r="B326">
        <v>15895423</v>
      </c>
      <c r="C326" t="s">
        <v>1606</v>
      </c>
      <c r="D326" s="12" t="s">
        <v>9</v>
      </c>
      <c r="E326" s="12" t="s">
        <v>9</v>
      </c>
      <c r="F326" s="12" t="s">
        <v>9</v>
      </c>
      <c r="G326" s="12" t="s">
        <v>9</v>
      </c>
      <c r="H326" s="12" t="s">
        <v>9</v>
      </c>
      <c r="I326" s="12" t="s">
        <v>9</v>
      </c>
      <c r="J326" s="12" t="s">
        <v>9</v>
      </c>
      <c r="K326" s="12" t="s">
        <v>9</v>
      </c>
      <c r="L326" s="12" t="s">
        <v>9</v>
      </c>
      <c r="M326">
        <v>6.6439230000000002E-2</v>
      </c>
      <c r="N326">
        <v>0.22589068000000001</v>
      </c>
      <c r="O326">
        <v>-0.33219280000000001</v>
      </c>
    </row>
    <row r="327" spans="1:15" x14ac:dyDescent="0.25">
      <c r="A327" t="s">
        <v>225</v>
      </c>
      <c r="B327">
        <v>15895469</v>
      </c>
      <c r="C327" t="s">
        <v>1607</v>
      </c>
      <c r="D327">
        <v>-0.99657850000000003</v>
      </c>
      <c r="E327">
        <v>-0.186028</v>
      </c>
      <c r="F327">
        <v>-0.70424869999999995</v>
      </c>
      <c r="G327">
        <v>9.3013869999999998E-2</v>
      </c>
      <c r="H327">
        <v>-0.59794689999999995</v>
      </c>
      <c r="I327">
        <v>-7.9726400000000003E-2</v>
      </c>
      <c r="J327" s="12" t="s">
        <v>9</v>
      </c>
      <c r="K327" s="12" t="s">
        <v>9</v>
      </c>
      <c r="L327" s="12" t="s">
        <v>9</v>
      </c>
      <c r="M327" s="12" t="s">
        <v>9</v>
      </c>
      <c r="N327" s="12" t="s">
        <v>9</v>
      </c>
      <c r="O327" s="12" t="s">
        <v>9</v>
      </c>
    </row>
    <row r="328" spans="1:15" x14ac:dyDescent="0.25">
      <c r="A328" t="s">
        <v>1608</v>
      </c>
      <c r="B328">
        <v>15895471</v>
      </c>
      <c r="C328" t="s">
        <v>709</v>
      </c>
      <c r="D328">
        <v>-0.63781030000000005</v>
      </c>
      <c r="E328">
        <v>-1.2756204</v>
      </c>
      <c r="F328">
        <v>-0.86370130000000001</v>
      </c>
      <c r="G328">
        <v>-9.3013999999999999E-2</v>
      </c>
      <c r="H328">
        <v>-1.3154836000000001</v>
      </c>
      <c r="I328">
        <v>-1.8602795999999999</v>
      </c>
      <c r="J328">
        <v>0.19931619</v>
      </c>
      <c r="K328">
        <v>0.54479597999999996</v>
      </c>
      <c r="L328">
        <v>-1.5147991000000001</v>
      </c>
      <c r="M328">
        <v>1.0895923999999999</v>
      </c>
      <c r="N328">
        <v>0.69096146000000003</v>
      </c>
      <c r="O328">
        <v>-2.6575499999999998E-2</v>
      </c>
    </row>
    <row r="329" spans="1:15" x14ac:dyDescent="0.25">
      <c r="A329" t="s">
        <v>1609</v>
      </c>
      <c r="B329">
        <v>15895478</v>
      </c>
      <c r="C329" t="s">
        <v>1610</v>
      </c>
      <c r="D329" s="12" t="s">
        <v>9</v>
      </c>
      <c r="E329" s="12" t="s">
        <v>9</v>
      </c>
      <c r="F329" s="12" t="s">
        <v>9</v>
      </c>
      <c r="G329" s="12" t="s">
        <v>9</v>
      </c>
      <c r="H329" s="12" t="s">
        <v>9</v>
      </c>
      <c r="I329" s="12" t="s">
        <v>9</v>
      </c>
      <c r="J329" s="12" t="s">
        <v>9</v>
      </c>
      <c r="K329" s="12" t="s">
        <v>9</v>
      </c>
      <c r="L329" s="12" t="s">
        <v>9</v>
      </c>
      <c r="M329">
        <v>-0.33219280000000001</v>
      </c>
      <c r="N329">
        <v>-1.5679501</v>
      </c>
      <c r="O329">
        <v>0.14616513</v>
      </c>
    </row>
    <row r="330" spans="1:15" x14ac:dyDescent="0.25">
      <c r="A330" t="s">
        <v>1611</v>
      </c>
      <c r="B330">
        <v>15895483</v>
      </c>
      <c r="C330" t="s">
        <v>1612</v>
      </c>
      <c r="D330" s="12" t="s">
        <v>9</v>
      </c>
      <c r="E330" s="12" t="s">
        <v>9</v>
      </c>
      <c r="F330" s="12" t="s">
        <v>9</v>
      </c>
      <c r="G330" s="12" t="s">
        <v>9</v>
      </c>
      <c r="H330" s="12" t="s">
        <v>9</v>
      </c>
      <c r="I330" s="12" t="s">
        <v>9</v>
      </c>
      <c r="J330">
        <v>0.74411196999999996</v>
      </c>
      <c r="K330">
        <v>1.00986603</v>
      </c>
      <c r="L330">
        <v>1.20918189</v>
      </c>
      <c r="M330" s="12" t="s">
        <v>9</v>
      </c>
      <c r="N330" s="12" t="s">
        <v>9</v>
      </c>
      <c r="O330" s="12" t="s">
        <v>9</v>
      </c>
    </row>
    <row r="331" spans="1:15" x14ac:dyDescent="0.25">
      <c r="A331" t="s">
        <v>1613</v>
      </c>
      <c r="B331">
        <v>15895485</v>
      </c>
      <c r="C331" t="s">
        <v>1614</v>
      </c>
      <c r="D331">
        <v>-0.22589110000000001</v>
      </c>
      <c r="E331">
        <v>-3.9863200000000001E-2</v>
      </c>
      <c r="F331">
        <v>-0.2657544</v>
      </c>
      <c r="G331">
        <v>-0.42520669999999999</v>
      </c>
      <c r="H331">
        <v>-0.63781030000000005</v>
      </c>
      <c r="I331">
        <v>-0.45178210000000002</v>
      </c>
      <c r="J331">
        <v>0.47835786000000002</v>
      </c>
      <c r="K331">
        <v>0.23917923999999999</v>
      </c>
      <c r="L331">
        <v>0.71753670000000003</v>
      </c>
      <c r="M331">
        <v>-0.186028</v>
      </c>
      <c r="N331">
        <v>-5.3150900000000001E-2</v>
      </c>
      <c r="O331">
        <v>1.328791E-2</v>
      </c>
    </row>
    <row r="332" spans="1:15" x14ac:dyDescent="0.25">
      <c r="A332" t="s">
        <v>1615</v>
      </c>
      <c r="B332">
        <v>15895486</v>
      </c>
      <c r="C332" t="s">
        <v>712</v>
      </c>
      <c r="D332">
        <v>0.14616513</v>
      </c>
      <c r="E332">
        <v>0.27904217999999997</v>
      </c>
      <c r="F332">
        <v>2.6574939999999998E-2</v>
      </c>
      <c r="G332">
        <v>3.9862679999999998E-2</v>
      </c>
      <c r="H332">
        <v>-0.22589110000000001</v>
      </c>
      <c r="I332">
        <v>-0.1195893</v>
      </c>
      <c r="J332">
        <v>0.30561688999999997</v>
      </c>
      <c r="K332">
        <v>-0.47835759999999999</v>
      </c>
      <c r="L332">
        <v>-6.64386E-2</v>
      </c>
      <c r="M332">
        <v>0.21260295000000001</v>
      </c>
      <c r="N332">
        <v>7.9726959999999999E-2</v>
      </c>
      <c r="O332">
        <v>3.9862679999999998E-2</v>
      </c>
    </row>
    <row r="333" spans="1:15" x14ac:dyDescent="0.25">
      <c r="A333" t="s">
        <v>1616</v>
      </c>
      <c r="B333">
        <v>15895488</v>
      </c>
      <c r="C333" t="s">
        <v>715</v>
      </c>
      <c r="D333">
        <v>7.9726959999999999E-2</v>
      </c>
      <c r="E333">
        <v>-2.6575499999999998E-2</v>
      </c>
      <c r="F333">
        <v>9.3013869999999998E-2</v>
      </c>
      <c r="G333">
        <v>-5.3150900000000001E-2</v>
      </c>
      <c r="H333">
        <v>-3.9863200000000001E-2</v>
      </c>
      <c r="I333">
        <v>-6.64386E-2</v>
      </c>
      <c r="J333">
        <v>0</v>
      </c>
      <c r="K333">
        <v>-7.9726400000000003E-2</v>
      </c>
      <c r="L333">
        <v>0.15945224</v>
      </c>
      <c r="M333">
        <v>-6.64386E-2</v>
      </c>
      <c r="N333">
        <v>2.6574939999999998E-2</v>
      </c>
      <c r="O333">
        <v>9.3013869999999998E-2</v>
      </c>
    </row>
    <row r="334" spans="1:15" x14ac:dyDescent="0.25">
      <c r="A334" t="s">
        <v>1613</v>
      </c>
      <c r="B334">
        <v>15895492</v>
      </c>
      <c r="C334" t="s">
        <v>721</v>
      </c>
      <c r="D334" s="12" t="s">
        <v>9</v>
      </c>
      <c r="E334" s="12" t="s">
        <v>9</v>
      </c>
      <c r="F334" s="12" t="s">
        <v>9</v>
      </c>
      <c r="G334" s="12" t="s">
        <v>9</v>
      </c>
      <c r="H334" s="12" t="s">
        <v>9</v>
      </c>
      <c r="I334" s="12" t="s">
        <v>9</v>
      </c>
      <c r="J334">
        <v>-2.6575499999999998E-2</v>
      </c>
      <c r="K334">
        <v>0.14616513</v>
      </c>
      <c r="L334">
        <v>6.6439230000000002E-2</v>
      </c>
      <c r="M334">
        <v>0.35876869</v>
      </c>
      <c r="N334">
        <v>0.27904217999999997</v>
      </c>
      <c r="O334">
        <v>0.30561688999999997</v>
      </c>
    </row>
    <row r="335" spans="1:15" x14ac:dyDescent="0.25">
      <c r="A335" t="s">
        <v>722</v>
      </c>
      <c r="B335">
        <v>15895494</v>
      </c>
      <c r="C335" t="s">
        <v>724</v>
      </c>
      <c r="D335">
        <v>-6.64386E-2</v>
      </c>
      <c r="E335">
        <v>-0.54479619999999995</v>
      </c>
      <c r="F335">
        <v>-0.50493310000000002</v>
      </c>
      <c r="G335">
        <v>-0.39863140000000002</v>
      </c>
      <c r="H335">
        <v>-0.27904200000000001</v>
      </c>
      <c r="I335">
        <v>-0.29232970000000003</v>
      </c>
      <c r="J335">
        <v>-0.49164530000000001</v>
      </c>
      <c r="K335">
        <v>3.9862679999999998E-2</v>
      </c>
      <c r="L335">
        <v>2.6574939999999998E-2</v>
      </c>
      <c r="M335">
        <v>0</v>
      </c>
      <c r="N335">
        <v>-3.9863200000000001E-2</v>
      </c>
      <c r="O335">
        <v>1.328791E-2</v>
      </c>
    </row>
    <row r="336" spans="1:15" x14ac:dyDescent="0.25">
      <c r="A336" t="s">
        <v>725</v>
      </c>
      <c r="B336">
        <v>15895497</v>
      </c>
      <c r="C336" t="s">
        <v>727</v>
      </c>
      <c r="D336">
        <v>0.71753670000000003</v>
      </c>
      <c r="E336">
        <v>0.85041378000000001</v>
      </c>
      <c r="F336">
        <v>0.25246649999999998</v>
      </c>
      <c r="G336">
        <v>0.30561688999999997</v>
      </c>
      <c r="H336">
        <v>0.55808340000000001</v>
      </c>
      <c r="I336">
        <v>-2.6575499999999998E-2</v>
      </c>
      <c r="J336">
        <v>-0.30561729999999998</v>
      </c>
      <c r="K336">
        <v>-1.2490451</v>
      </c>
      <c r="L336">
        <v>-0.71753650000000002</v>
      </c>
      <c r="M336">
        <v>0.39863163000000001</v>
      </c>
      <c r="N336">
        <v>0</v>
      </c>
      <c r="O336">
        <v>0.34548036999999998</v>
      </c>
    </row>
    <row r="337" spans="1:15" x14ac:dyDescent="0.25">
      <c r="A337" t="s">
        <v>1617</v>
      </c>
      <c r="B337">
        <v>15895502</v>
      </c>
      <c r="C337" t="s">
        <v>730</v>
      </c>
      <c r="D337">
        <v>0.10630143</v>
      </c>
      <c r="E337">
        <v>-0.1594525</v>
      </c>
      <c r="F337">
        <v>3.9862679999999998E-2</v>
      </c>
      <c r="G337">
        <v>-5.3150900000000001E-2</v>
      </c>
      <c r="H337">
        <v>-0.33219280000000001</v>
      </c>
      <c r="I337">
        <v>-0.1063017</v>
      </c>
      <c r="J337" s="12" t="s">
        <v>9</v>
      </c>
      <c r="K337" s="12" t="s">
        <v>9</v>
      </c>
      <c r="L337" s="12" t="s">
        <v>9</v>
      </c>
      <c r="M337">
        <v>0</v>
      </c>
      <c r="N337">
        <v>-0.55808389999999997</v>
      </c>
      <c r="O337">
        <v>-6.64386E-2</v>
      </c>
    </row>
    <row r="338" spans="1:15" x14ac:dyDescent="0.25">
      <c r="A338" t="s">
        <v>1618</v>
      </c>
      <c r="B338">
        <v>15895503</v>
      </c>
      <c r="C338" t="s">
        <v>733</v>
      </c>
      <c r="D338">
        <v>-0.98329069999999996</v>
      </c>
      <c r="E338">
        <v>-0.33219280000000001</v>
      </c>
      <c r="F338">
        <v>0.43849402999999998</v>
      </c>
      <c r="G338">
        <v>0.46506962000000002</v>
      </c>
      <c r="H338">
        <v>-1.1693186</v>
      </c>
      <c r="I338">
        <v>-0.25246649999999998</v>
      </c>
      <c r="J338">
        <v>0.50493255000000004</v>
      </c>
      <c r="K338">
        <v>0.25246649999999998</v>
      </c>
      <c r="L338">
        <v>-0.78397499999999998</v>
      </c>
      <c r="M338">
        <v>0</v>
      </c>
      <c r="N338">
        <v>-3.9863200000000001E-2</v>
      </c>
      <c r="O338">
        <v>-2.6575499999999998E-2</v>
      </c>
    </row>
    <row r="339" spans="1:15" x14ac:dyDescent="0.25">
      <c r="A339" t="s">
        <v>225</v>
      </c>
      <c r="B339">
        <v>15895529</v>
      </c>
      <c r="C339" t="s">
        <v>1619</v>
      </c>
      <c r="D339">
        <v>4.7304252499999997</v>
      </c>
      <c r="E339">
        <v>3.8800125300000001</v>
      </c>
      <c r="F339">
        <v>4.39823275</v>
      </c>
      <c r="G339" s="12" t="s">
        <v>9</v>
      </c>
      <c r="H339" s="12" t="s">
        <v>9</v>
      </c>
      <c r="I339" s="12" t="s">
        <v>9</v>
      </c>
      <c r="J339" s="12" t="s">
        <v>9</v>
      </c>
      <c r="K339" s="12" t="s">
        <v>9</v>
      </c>
      <c r="L339" s="12" t="s">
        <v>9</v>
      </c>
      <c r="M339" s="12" t="s">
        <v>9</v>
      </c>
      <c r="N339" s="12" t="s">
        <v>9</v>
      </c>
      <c r="O339" s="12" t="s">
        <v>9</v>
      </c>
    </row>
    <row r="340" spans="1:15" x14ac:dyDescent="0.25">
      <c r="A340" t="s">
        <v>1620</v>
      </c>
      <c r="B340">
        <v>15895532</v>
      </c>
      <c r="C340" t="s">
        <v>736</v>
      </c>
      <c r="D340">
        <v>-0.82383810000000002</v>
      </c>
      <c r="E340">
        <v>-0.22589110000000001</v>
      </c>
      <c r="F340">
        <v>0.51822091999999997</v>
      </c>
      <c r="G340">
        <v>-0.46506989999999998</v>
      </c>
      <c r="H340">
        <v>-0.17274030000000001</v>
      </c>
      <c r="I340">
        <v>-6.64386E-2</v>
      </c>
      <c r="J340">
        <v>-0.30561729999999998</v>
      </c>
      <c r="K340">
        <v>-1.6742516999999999</v>
      </c>
      <c r="L340">
        <v>-0.50493310000000002</v>
      </c>
      <c r="M340">
        <v>-0.42520669999999999</v>
      </c>
      <c r="N340">
        <v>-5.3150900000000001E-2</v>
      </c>
      <c r="O340">
        <v>0.50493255000000004</v>
      </c>
    </row>
    <row r="341" spans="1:15" x14ac:dyDescent="0.25">
      <c r="A341" t="s">
        <v>1621</v>
      </c>
      <c r="B341">
        <v>15895537</v>
      </c>
      <c r="C341" t="s">
        <v>1622</v>
      </c>
      <c r="D341">
        <v>0.46506962000000002</v>
      </c>
      <c r="E341">
        <v>0.33219229</v>
      </c>
      <c r="F341">
        <v>0.71753670000000003</v>
      </c>
      <c r="G341" s="12" t="s">
        <v>9</v>
      </c>
      <c r="H341" s="12" t="s">
        <v>9</v>
      </c>
      <c r="I341" s="12" t="s">
        <v>9</v>
      </c>
      <c r="J341">
        <v>0.66438543000000005</v>
      </c>
      <c r="K341">
        <v>0.35876869</v>
      </c>
      <c r="L341">
        <v>0.19931619</v>
      </c>
      <c r="M341">
        <v>-0.61123499999999997</v>
      </c>
      <c r="N341">
        <v>-0.61123499999999997</v>
      </c>
      <c r="O341">
        <v>-0.46506989999999998</v>
      </c>
    </row>
    <row r="342" spans="1:15" x14ac:dyDescent="0.25">
      <c r="A342" t="s">
        <v>1623</v>
      </c>
      <c r="B342">
        <v>15895542</v>
      </c>
      <c r="C342" t="s">
        <v>1624</v>
      </c>
      <c r="D342">
        <v>-1.32877E-2</v>
      </c>
      <c r="E342">
        <v>0.11958994000000001</v>
      </c>
      <c r="F342">
        <v>2.6574939999999998E-2</v>
      </c>
      <c r="G342" s="12" t="s">
        <v>9</v>
      </c>
      <c r="H342" s="12" t="s">
        <v>9</v>
      </c>
      <c r="I342" s="12" t="s">
        <v>9</v>
      </c>
      <c r="J342" s="12" t="s">
        <v>9</v>
      </c>
      <c r="K342" s="12" t="s">
        <v>9</v>
      </c>
      <c r="L342" s="12" t="s">
        <v>9</v>
      </c>
      <c r="M342" s="12" t="s">
        <v>9</v>
      </c>
      <c r="N342" s="12" t="s">
        <v>9</v>
      </c>
      <c r="O342" s="12" t="s">
        <v>9</v>
      </c>
    </row>
    <row r="343" spans="1:15" x14ac:dyDescent="0.25">
      <c r="A343" t="s">
        <v>1625</v>
      </c>
      <c r="B343">
        <v>15895543</v>
      </c>
      <c r="C343" t="s">
        <v>739</v>
      </c>
      <c r="D343">
        <v>-0.19931570000000001</v>
      </c>
      <c r="E343">
        <v>-0.1063017</v>
      </c>
      <c r="F343">
        <v>-0.19931570000000001</v>
      </c>
      <c r="G343">
        <v>7.9726959999999999E-2</v>
      </c>
      <c r="H343">
        <v>-0.1328772</v>
      </c>
      <c r="I343">
        <v>-0.25246649999999998</v>
      </c>
      <c r="J343" s="12" t="s">
        <v>9</v>
      </c>
      <c r="K343" s="12" t="s">
        <v>9</v>
      </c>
      <c r="L343" s="12" t="s">
        <v>9</v>
      </c>
      <c r="M343">
        <v>-0.186028</v>
      </c>
      <c r="N343">
        <v>-0.30561729999999998</v>
      </c>
      <c r="O343">
        <v>-0.45178210000000002</v>
      </c>
    </row>
    <row r="344" spans="1:15" x14ac:dyDescent="0.25">
      <c r="A344" t="s">
        <v>1626</v>
      </c>
      <c r="B344">
        <v>15895546</v>
      </c>
      <c r="C344" t="s">
        <v>742</v>
      </c>
      <c r="D344" s="12" t="s">
        <v>9</v>
      </c>
      <c r="E344" s="12" t="s">
        <v>9</v>
      </c>
      <c r="F344" s="12" t="s">
        <v>9</v>
      </c>
      <c r="G344">
        <v>2.6574939999999998E-2</v>
      </c>
      <c r="H344">
        <v>0.21260295000000001</v>
      </c>
      <c r="I344">
        <v>0.13287684999999999</v>
      </c>
      <c r="J344">
        <v>-0.46506989999999998</v>
      </c>
      <c r="K344">
        <v>-0.45178210000000002</v>
      </c>
      <c r="L344">
        <v>0.49164591000000002</v>
      </c>
      <c r="M344" s="12" t="s">
        <v>9</v>
      </c>
      <c r="N344" s="12" t="s">
        <v>9</v>
      </c>
      <c r="O344" s="12" t="s">
        <v>9</v>
      </c>
    </row>
    <row r="345" spans="1:15" x14ac:dyDescent="0.25">
      <c r="A345" t="s">
        <v>743</v>
      </c>
      <c r="B345">
        <v>15895547</v>
      </c>
      <c r="C345" t="s">
        <v>745</v>
      </c>
      <c r="D345">
        <v>0.14616513</v>
      </c>
      <c r="E345">
        <v>3.9862679999999998E-2</v>
      </c>
      <c r="F345">
        <v>5.3150320000000001E-2</v>
      </c>
      <c r="G345">
        <v>-9.3013999999999999E-2</v>
      </c>
      <c r="H345">
        <v>0.15945224</v>
      </c>
      <c r="I345">
        <v>1.328791E-2</v>
      </c>
      <c r="J345">
        <v>-0.1195893</v>
      </c>
      <c r="K345">
        <v>-0.65109790000000001</v>
      </c>
      <c r="L345">
        <v>-1.4749363</v>
      </c>
      <c r="M345">
        <v>-0.7972629</v>
      </c>
      <c r="N345">
        <v>-1.2224695999999999</v>
      </c>
      <c r="O345">
        <v>-1.0630170000000001</v>
      </c>
    </row>
    <row r="346" spans="1:15" x14ac:dyDescent="0.25">
      <c r="A346" t="s">
        <v>1627</v>
      </c>
      <c r="B346">
        <v>15895551</v>
      </c>
      <c r="C346" t="s">
        <v>748</v>
      </c>
      <c r="D346">
        <v>3.9862679999999998E-2</v>
      </c>
      <c r="E346">
        <v>7.9726959999999999E-2</v>
      </c>
      <c r="F346">
        <v>0.14616513</v>
      </c>
      <c r="G346" s="12" t="s">
        <v>9</v>
      </c>
      <c r="H346" s="12" t="s">
        <v>9</v>
      </c>
      <c r="I346" s="12" t="s">
        <v>9</v>
      </c>
      <c r="J346">
        <v>0.13287684999999999</v>
      </c>
      <c r="K346">
        <v>0.22589068000000001</v>
      </c>
      <c r="L346">
        <v>0.13287684999999999</v>
      </c>
      <c r="M346">
        <v>-0.82383810000000002</v>
      </c>
      <c r="N346">
        <v>-1.0895923999999999</v>
      </c>
      <c r="O346">
        <v>-0.54479619999999995</v>
      </c>
    </row>
    <row r="347" spans="1:15" x14ac:dyDescent="0.25">
      <c r="A347" t="s">
        <v>1628</v>
      </c>
      <c r="B347">
        <v>15895555</v>
      </c>
      <c r="C347" t="s">
        <v>1629</v>
      </c>
      <c r="D347">
        <v>0.38534372</v>
      </c>
      <c r="E347">
        <v>0.31890449999999998</v>
      </c>
      <c r="F347">
        <v>0.23917923999999999</v>
      </c>
      <c r="G347">
        <v>2.4183637600000001</v>
      </c>
      <c r="H347">
        <v>1.47493589</v>
      </c>
      <c r="I347">
        <v>2.89672135</v>
      </c>
      <c r="J347">
        <v>-5.3150900000000001E-2</v>
      </c>
      <c r="K347">
        <v>-3.9863200000000001E-2</v>
      </c>
      <c r="L347">
        <v>0.11958994000000001</v>
      </c>
      <c r="M347">
        <v>0.21260295000000001</v>
      </c>
      <c r="N347">
        <v>0.38534372</v>
      </c>
      <c r="O347">
        <v>0.43849402999999998</v>
      </c>
    </row>
    <row r="348" spans="1:15" x14ac:dyDescent="0.25">
      <c r="A348" t="s">
        <v>225</v>
      </c>
      <c r="B348">
        <v>15895562</v>
      </c>
      <c r="C348" t="s">
        <v>750</v>
      </c>
      <c r="D348">
        <v>-0.46506989999999998</v>
      </c>
      <c r="E348">
        <v>1.328791E-2</v>
      </c>
      <c r="F348">
        <v>-1.32877E-2</v>
      </c>
      <c r="G348">
        <v>-9.3013999999999999E-2</v>
      </c>
      <c r="H348">
        <v>-0.29232970000000003</v>
      </c>
      <c r="I348">
        <v>-0.186028</v>
      </c>
      <c r="J348">
        <v>0.10630143</v>
      </c>
      <c r="K348">
        <v>9.3013869999999998E-2</v>
      </c>
      <c r="L348">
        <v>2.6574939999999998E-2</v>
      </c>
      <c r="M348">
        <v>-0.1328772</v>
      </c>
      <c r="N348">
        <v>-6.64386E-2</v>
      </c>
      <c r="O348">
        <v>-0.1328772</v>
      </c>
    </row>
    <row r="349" spans="1:15" x14ac:dyDescent="0.25">
      <c r="A349" t="s">
        <v>1630</v>
      </c>
      <c r="B349">
        <v>15895574</v>
      </c>
      <c r="C349" t="s">
        <v>1631</v>
      </c>
      <c r="D349">
        <v>0.21260295000000001</v>
      </c>
      <c r="E349">
        <v>-3.9863200000000001E-2</v>
      </c>
      <c r="F349">
        <v>0.70424867999999996</v>
      </c>
      <c r="G349" s="12" t="s">
        <v>9</v>
      </c>
      <c r="H349" s="12" t="s">
        <v>9</v>
      </c>
      <c r="I349" s="12" t="s">
        <v>9</v>
      </c>
      <c r="J349" s="12" t="s">
        <v>9</v>
      </c>
      <c r="K349" s="12" t="s">
        <v>9</v>
      </c>
      <c r="L349" s="12" t="s">
        <v>9</v>
      </c>
      <c r="M349" s="12" t="s">
        <v>9</v>
      </c>
      <c r="N349" s="12" t="s">
        <v>9</v>
      </c>
      <c r="O349" s="12" t="s">
        <v>9</v>
      </c>
    </row>
    <row r="350" spans="1:15" x14ac:dyDescent="0.25">
      <c r="A350" t="s">
        <v>751</v>
      </c>
      <c r="B350">
        <v>15895582</v>
      </c>
      <c r="C350" t="s">
        <v>753</v>
      </c>
      <c r="D350">
        <v>0.67767330000000003</v>
      </c>
      <c r="E350">
        <v>0.34548036999999998</v>
      </c>
      <c r="F350">
        <v>0.43849402999999998</v>
      </c>
      <c r="G350">
        <v>0.73082427999999999</v>
      </c>
      <c r="H350">
        <v>0.19931619</v>
      </c>
      <c r="I350">
        <v>0.26575367</v>
      </c>
      <c r="J350">
        <v>0.14616513</v>
      </c>
      <c r="K350">
        <v>-1.32877E-2</v>
      </c>
      <c r="L350">
        <v>0.55808340000000001</v>
      </c>
      <c r="M350">
        <v>-6.64386E-2</v>
      </c>
      <c r="N350">
        <v>-2.6575499999999998E-2</v>
      </c>
      <c r="O350">
        <v>-7.9726400000000003E-2</v>
      </c>
    </row>
    <row r="351" spans="1:15" x14ac:dyDescent="0.25">
      <c r="A351" t="s">
        <v>754</v>
      </c>
      <c r="B351">
        <v>15895594</v>
      </c>
      <c r="C351" t="s">
        <v>756</v>
      </c>
      <c r="D351" s="12" t="s">
        <v>9</v>
      </c>
      <c r="E351" s="12" t="s">
        <v>9</v>
      </c>
      <c r="F351" s="12" t="s">
        <v>9</v>
      </c>
      <c r="G351" s="12" t="s">
        <v>9</v>
      </c>
      <c r="H351" s="12" t="s">
        <v>9</v>
      </c>
      <c r="I351" s="12" t="s">
        <v>9</v>
      </c>
      <c r="J351">
        <v>-0.94342760000000003</v>
      </c>
      <c r="K351">
        <v>-0.186028</v>
      </c>
      <c r="L351">
        <v>1.14274341</v>
      </c>
      <c r="M351">
        <v>0.23917923999999999</v>
      </c>
      <c r="N351">
        <v>0.33219229</v>
      </c>
      <c r="O351">
        <v>0.45178235</v>
      </c>
    </row>
    <row r="352" spans="1:15" x14ac:dyDescent="0.25">
      <c r="A352" t="s">
        <v>1632</v>
      </c>
      <c r="B352">
        <v>15895595</v>
      </c>
      <c r="C352" t="s">
        <v>1633</v>
      </c>
      <c r="D352" s="12" t="s">
        <v>9</v>
      </c>
      <c r="E352" s="12" t="s">
        <v>9</v>
      </c>
      <c r="F352" s="12" t="s">
        <v>9</v>
      </c>
      <c r="G352" s="12" t="s">
        <v>9</v>
      </c>
      <c r="H352" s="12" t="s">
        <v>9</v>
      </c>
      <c r="I352" s="12" t="s">
        <v>9</v>
      </c>
      <c r="J352" s="12" t="s">
        <v>9</v>
      </c>
      <c r="K352" s="12" t="s">
        <v>9</v>
      </c>
      <c r="L352" s="12" t="s">
        <v>9</v>
      </c>
      <c r="M352">
        <v>0.17274092999999999</v>
      </c>
      <c r="N352">
        <v>-0.1328772</v>
      </c>
      <c r="O352">
        <v>0.25246649999999998</v>
      </c>
    </row>
    <row r="353" spans="1:15" x14ac:dyDescent="0.25">
      <c r="A353" t="s">
        <v>1634</v>
      </c>
      <c r="B353">
        <v>15895599</v>
      </c>
      <c r="C353" t="s">
        <v>759</v>
      </c>
      <c r="D353">
        <v>-9.3013999999999999E-2</v>
      </c>
      <c r="E353">
        <v>-0.1594525</v>
      </c>
      <c r="F353">
        <v>-9.3013999999999999E-2</v>
      </c>
      <c r="G353" s="12" t="s">
        <v>9</v>
      </c>
      <c r="H353" s="12" t="s">
        <v>9</v>
      </c>
      <c r="I353" s="12" t="s">
        <v>9</v>
      </c>
      <c r="J353">
        <v>0.23917923999999999</v>
      </c>
      <c r="K353">
        <v>-0.43849440000000001</v>
      </c>
      <c r="L353">
        <v>0.21260295000000001</v>
      </c>
      <c r="M353">
        <v>0.97000326000000003</v>
      </c>
      <c r="N353">
        <v>0.59794683000000004</v>
      </c>
      <c r="O353">
        <v>0.29232950000000002</v>
      </c>
    </row>
    <row r="354" spans="1:15" x14ac:dyDescent="0.25">
      <c r="A354" t="s">
        <v>1635</v>
      </c>
      <c r="B354">
        <v>15895600</v>
      </c>
      <c r="C354" t="s">
        <v>762</v>
      </c>
      <c r="D354">
        <v>0.51822091999999997</v>
      </c>
      <c r="E354">
        <v>0.58465955000000003</v>
      </c>
      <c r="F354">
        <v>-0.1328772</v>
      </c>
      <c r="G354">
        <v>-3.9863200000000001E-2</v>
      </c>
      <c r="H354">
        <v>0.37205612999999998</v>
      </c>
      <c r="I354">
        <v>-0.41191899999999998</v>
      </c>
      <c r="J354">
        <v>-0.17274030000000001</v>
      </c>
      <c r="K354">
        <v>-0.17274030000000001</v>
      </c>
      <c r="L354">
        <v>-0.1063017</v>
      </c>
      <c r="M354">
        <v>-7.9726400000000003E-2</v>
      </c>
      <c r="N354">
        <v>-0.1063017</v>
      </c>
      <c r="O354">
        <v>-2.6575499999999998E-2</v>
      </c>
    </row>
    <row r="355" spans="1:15" x14ac:dyDescent="0.25">
      <c r="A355" t="s">
        <v>763</v>
      </c>
      <c r="B355">
        <v>15895602</v>
      </c>
      <c r="C355" t="s">
        <v>765</v>
      </c>
      <c r="D355">
        <v>0.15945224</v>
      </c>
      <c r="E355">
        <v>0.65109813000000005</v>
      </c>
      <c r="F355">
        <v>-0.38534360000000001</v>
      </c>
      <c r="G355">
        <v>1.30219558</v>
      </c>
      <c r="H355">
        <v>0.86370137999999996</v>
      </c>
      <c r="I355">
        <v>0.66438543000000005</v>
      </c>
      <c r="J355">
        <v>-0.1195893</v>
      </c>
      <c r="K355">
        <v>-7.9726400000000003E-2</v>
      </c>
      <c r="L355">
        <v>-1.32877E-2</v>
      </c>
      <c r="M355">
        <v>-0.186028</v>
      </c>
      <c r="N355">
        <v>-1.2490451</v>
      </c>
      <c r="O355">
        <v>0.57137201999999998</v>
      </c>
    </row>
    <row r="356" spans="1:15" x14ac:dyDescent="0.25">
      <c r="A356" t="s">
        <v>225</v>
      </c>
      <c r="B356">
        <v>15895603</v>
      </c>
      <c r="C356" t="s">
        <v>767</v>
      </c>
      <c r="D356">
        <v>-6.64386E-2</v>
      </c>
      <c r="E356">
        <v>-0.19931570000000001</v>
      </c>
      <c r="F356">
        <v>0.15945224</v>
      </c>
      <c r="G356" s="12" t="s">
        <v>9</v>
      </c>
      <c r="H356" s="12" t="s">
        <v>9</v>
      </c>
      <c r="I356" s="12" t="s">
        <v>9</v>
      </c>
      <c r="J356">
        <v>2.6574939999999998E-2</v>
      </c>
      <c r="K356">
        <v>3.9862679999999998E-2</v>
      </c>
      <c r="L356">
        <v>0.27904217999999997</v>
      </c>
      <c r="M356">
        <v>5.3150320000000001E-2</v>
      </c>
      <c r="N356">
        <v>0.29232950000000002</v>
      </c>
      <c r="O356">
        <v>-0.1328772</v>
      </c>
    </row>
    <row r="357" spans="1:15" x14ac:dyDescent="0.25">
      <c r="A357" t="s">
        <v>768</v>
      </c>
      <c r="B357">
        <v>15895604</v>
      </c>
      <c r="C357" t="s">
        <v>770</v>
      </c>
      <c r="D357">
        <v>0.38534372</v>
      </c>
      <c r="E357">
        <v>0.34548036999999998</v>
      </c>
      <c r="F357">
        <v>-0.2126034</v>
      </c>
      <c r="G357">
        <v>-0.29232970000000003</v>
      </c>
      <c r="H357">
        <v>0.30561688999999997</v>
      </c>
      <c r="I357">
        <v>0.11958994000000001</v>
      </c>
      <c r="J357">
        <v>5.3150320000000001E-2</v>
      </c>
      <c r="K357">
        <v>-1.32877E-2</v>
      </c>
      <c r="L357">
        <v>0</v>
      </c>
      <c r="M357">
        <v>0.85041378000000001</v>
      </c>
      <c r="N357">
        <v>0.89027699000000005</v>
      </c>
      <c r="O357">
        <v>0.86370137999999996</v>
      </c>
    </row>
    <row r="358" spans="1:15" x14ac:dyDescent="0.25">
      <c r="A358" t="s">
        <v>1636</v>
      </c>
      <c r="B358">
        <v>15895607</v>
      </c>
      <c r="C358" t="s">
        <v>773</v>
      </c>
      <c r="D358">
        <v>3.9862679999999998E-2</v>
      </c>
      <c r="E358">
        <v>0.10630143</v>
      </c>
      <c r="F358">
        <v>0.14616513</v>
      </c>
      <c r="G358">
        <v>1.5546625000000001</v>
      </c>
      <c r="H358">
        <v>0.79726284999999997</v>
      </c>
      <c r="I358">
        <v>1.0895923999999999</v>
      </c>
      <c r="J358" s="12" t="s">
        <v>9</v>
      </c>
      <c r="K358" s="12" t="s">
        <v>9</v>
      </c>
      <c r="L358" s="12" t="s">
        <v>9</v>
      </c>
      <c r="M358" s="12" t="s">
        <v>9</v>
      </c>
      <c r="N358" s="12" t="s">
        <v>9</v>
      </c>
      <c r="O358" s="12" t="s">
        <v>9</v>
      </c>
    </row>
    <row r="359" spans="1:15" x14ac:dyDescent="0.25">
      <c r="A359" t="s">
        <v>1637</v>
      </c>
      <c r="B359">
        <v>15895623</v>
      </c>
      <c r="C359" t="s">
        <v>776</v>
      </c>
      <c r="D359">
        <v>-0.73082409999999998</v>
      </c>
      <c r="E359">
        <v>0.38534372</v>
      </c>
      <c r="F359">
        <v>0.27904217999999997</v>
      </c>
      <c r="G359">
        <v>1.0763046199999999</v>
      </c>
      <c r="H359">
        <v>1.1028798200000001</v>
      </c>
      <c r="I359">
        <v>1.31548336</v>
      </c>
      <c r="J359">
        <v>-0.30561729999999998</v>
      </c>
      <c r="K359">
        <v>-0.186028</v>
      </c>
      <c r="L359">
        <v>-0.2391789</v>
      </c>
      <c r="M359">
        <v>-2.2987742</v>
      </c>
      <c r="N359">
        <v>-1.1958941999999999</v>
      </c>
      <c r="O359">
        <v>0.90356433000000003</v>
      </c>
    </row>
    <row r="360" spans="1:15" x14ac:dyDescent="0.25">
      <c r="A360" t="s">
        <v>1638</v>
      </c>
      <c r="B360">
        <v>15895624</v>
      </c>
      <c r="C360" t="s">
        <v>779</v>
      </c>
      <c r="D360">
        <v>0.11958994000000001</v>
      </c>
      <c r="E360">
        <v>2.6574939999999998E-2</v>
      </c>
      <c r="F360">
        <v>-5.3150900000000001E-2</v>
      </c>
      <c r="G360">
        <v>0.62452205999999999</v>
      </c>
      <c r="H360">
        <v>0.17274092999999999</v>
      </c>
      <c r="I360">
        <v>0.27904217999999997</v>
      </c>
      <c r="J360">
        <v>0.22589068000000001</v>
      </c>
      <c r="K360">
        <v>0.54479597999999996</v>
      </c>
      <c r="L360">
        <v>0.49164591000000002</v>
      </c>
      <c r="M360">
        <v>6.6439230000000002E-2</v>
      </c>
      <c r="N360">
        <v>0.22589068000000001</v>
      </c>
      <c r="O360">
        <v>0.17274092999999999</v>
      </c>
    </row>
    <row r="361" spans="1:15" x14ac:dyDescent="0.25">
      <c r="A361" t="s">
        <v>1639</v>
      </c>
      <c r="B361">
        <v>15895628</v>
      </c>
      <c r="C361" t="s">
        <v>782</v>
      </c>
      <c r="D361">
        <v>-0.34548050000000002</v>
      </c>
      <c r="E361">
        <v>3.9862679999999998E-2</v>
      </c>
      <c r="F361">
        <v>0</v>
      </c>
      <c r="G361">
        <v>0.31890449999999998</v>
      </c>
      <c r="H361">
        <v>-7.9726400000000003E-2</v>
      </c>
      <c r="I361">
        <v>-0.17274030000000001</v>
      </c>
      <c r="J361">
        <v>-5.3150900000000001E-2</v>
      </c>
      <c r="K361">
        <v>-0.2126034</v>
      </c>
      <c r="L361">
        <v>-0.2391789</v>
      </c>
      <c r="M361">
        <v>1.328791E-2</v>
      </c>
      <c r="N361">
        <v>1.328791E-2</v>
      </c>
      <c r="O361">
        <v>6.6439230000000002E-2</v>
      </c>
    </row>
    <row r="362" spans="1:15" x14ac:dyDescent="0.25">
      <c r="A362" t="s">
        <v>1640</v>
      </c>
      <c r="B362">
        <v>15895629</v>
      </c>
      <c r="C362" t="s">
        <v>785</v>
      </c>
      <c r="D362">
        <v>0.41191862000000001</v>
      </c>
      <c r="E362">
        <v>0.83712626999999995</v>
      </c>
      <c r="F362">
        <v>-0.55808389999999997</v>
      </c>
      <c r="G362">
        <v>-0.7972629</v>
      </c>
      <c r="H362">
        <v>0.61123466999999998</v>
      </c>
      <c r="I362">
        <v>0.21260295000000001</v>
      </c>
      <c r="J362">
        <v>-6.64386E-2</v>
      </c>
      <c r="K362">
        <v>-7.9726400000000003E-2</v>
      </c>
      <c r="L362">
        <v>-3.9863200000000001E-2</v>
      </c>
      <c r="M362">
        <v>0.61123466999999998</v>
      </c>
      <c r="N362">
        <v>0.87698871</v>
      </c>
      <c r="O362">
        <v>0.78397538</v>
      </c>
    </row>
    <row r="363" spans="1:15" x14ac:dyDescent="0.25">
      <c r="A363" t="s">
        <v>225</v>
      </c>
      <c r="B363">
        <v>15895633</v>
      </c>
      <c r="C363" t="s">
        <v>787</v>
      </c>
      <c r="D363">
        <v>0.11958994000000001</v>
      </c>
      <c r="E363">
        <v>-0.22589110000000001</v>
      </c>
      <c r="F363">
        <v>-0.30561729999999998</v>
      </c>
      <c r="G363">
        <v>-3.9863200000000001E-2</v>
      </c>
      <c r="H363">
        <v>1.54137458</v>
      </c>
      <c r="I363">
        <v>1.54137458</v>
      </c>
      <c r="J363">
        <v>-0.30561729999999998</v>
      </c>
      <c r="K363">
        <v>-0.50493310000000002</v>
      </c>
      <c r="L363">
        <v>-2.6575499999999998E-2</v>
      </c>
      <c r="M363">
        <v>0.15945224</v>
      </c>
      <c r="N363">
        <v>0.31890449999999998</v>
      </c>
      <c r="O363">
        <v>0.33219229</v>
      </c>
    </row>
    <row r="364" spans="1:15" x14ac:dyDescent="0.25">
      <c r="A364" t="s">
        <v>1538</v>
      </c>
      <c r="B364">
        <v>15895634</v>
      </c>
      <c r="C364" t="s">
        <v>1641</v>
      </c>
      <c r="D364" s="12" t="s">
        <v>9</v>
      </c>
      <c r="E364" s="12" t="s">
        <v>9</v>
      </c>
      <c r="F364" s="12" t="s">
        <v>9</v>
      </c>
      <c r="G364" s="12" t="s">
        <v>9</v>
      </c>
      <c r="H364" s="12" t="s">
        <v>9</v>
      </c>
      <c r="I364" s="12" t="s">
        <v>9</v>
      </c>
      <c r="J364" s="12" t="s">
        <v>9</v>
      </c>
      <c r="K364" s="12" t="s">
        <v>9</v>
      </c>
      <c r="L364" s="12" t="s">
        <v>9</v>
      </c>
      <c r="M364">
        <v>0.39863163000000001</v>
      </c>
      <c r="N364">
        <v>0.26575367</v>
      </c>
      <c r="O364">
        <v>0.69096146000000003</v>
      </c>
    </row>
    <row r="365" spans="1:15" x14ac:dyDescent="0.25">
      <c r="A365" t="s">
        <v>1642</v>
      </c>
      <c r="B365">
        <v>15895645</v>
      </c>
      <c r="C365" t="s">
        <v>1643</v>
      </c>
      <c r="D365" s="12" t="s">
        <v>9</v>
      </c>
      <c r="E365" s="12" t="s">
        <v>9</v>
      </c>
      <c r="F365" s="12" t="s">
        <v>9</v>
      </c>
      <c r="G365">
        <v>-0.59794689999999995</v>
      </c>
      <c r="H365">
        <v>-2.6575499999999998E-2</v>
      </c>
      <c r="I365">
        <v>-0.1328772</v>
      </c>
      <c r="J365" s="12" t="s">
        <v>9</v>
      </c>
      <c r="K365" s="12" t="s">
        <v>9</v>
      </c>
      <c r="L365" s="12" t="s">
        <v>9</v>
      </c>
      <c r="M365" s="12" t="s">
        <v>9</v>
      </c>
      <c r="N365" s="12" t="s">
        <v>9</v>
      </c>
      <c r="O365" s="12" t="s">
        <v>9</v>
      </c>
    </row>
    <row r="366" spans="1:15" x14ac:dyDescent="0.25">
      <c r="A366" t="s">
        <v>1644</v>
      </c>
      <c r="B366">
        <v>15895646</v>
      </c>
      <c r="C366" t="s">
        <v>1645</v>
      </c>
      <c r="D366" s="12" t="s">
        <v>9</v>
      </c>
      <c r="E366" s="12" t="s">
        <v>9</v>
      </c>
      <c r="F366" s="12" t="s">
        <v>9</v>
      </c>
      <c r="G366" s="12" t="s">
        <v>9</v>
      </c>
      <c r="H366" s="12" t="s">
        <v>9</v>
      </c>
      <c r="I366" s="12" t="s">
        <v>9</v>
      </c>
      <c r="J366">
        <v>-0.75739970000000001</v>
      </c>
      <c r="K366">
        <v>-0.91685229999999995</v>
      </c>
      <c r="L366">
        <v>0.14616513</v>
      </c>
      <c r="M366" s="12" t="s">
        <v>9</v>
      </c>
      <c r="N366" s="12" t="s">
        <v>9</v>
      </c>
      <c r="O366" s="12" t="s">
        <v>9</v>
      </c>
    </row>
    <row r="367" spans="1:15" x14ac:dyDescent="0.25">
      <c r="A367" t="s">
        <v>1646</v>
      </c>
      <c r="B367">
        <v>15895647</v>
      </c>
      <c r="C367" t="s">
        <v>790</v>
      </c>
      <c r="D367">
        <v>-0.2657544</v>
      </c>
      <c r="E367">
        <v>-1.6476763000000001</v>
      </c>
      <c r="F367">
        <v>-0.95671530000000005</v>
      </c>
      <c r="G367">
        <v>2.6574939999999998E-2</v>
      </c>
      <c r="H367">
        <v>-3.9863200000000001E-2</v>
      </c>
      <c r="I367">
        <v>-5.3150900000000001E-2</v>
      </c>
      <c r="J367">
        <v>0.34548036999999998</v>
      </c>
      <c r="K367">
        <v>-0.86370130000000001</v>
      </c>
      <c r="L367">
        <v>-0.1328772</v>
      </c>
      <c r="M367">
        <v>-7.9726400000000003E-2</v>
      </c>
      <c r="N367">
        <v>-2.6575499999999998E-2</v>
      </c>
      <c r="O367">
        <v>0</v>
      </c>
    </row>
    <row r="368" spans="1:15" x14ac:dyDescent="0.25">
      <c r="A368" t="s">
        <v>1647</v>
      </c>
      <c r="B368">
        <v>15895648</v>
      </c>
      <c r="C368" t="s">
        <v>793</v>
      </c>
      <c r="D368">
        <v>0.75739968000000002</v>
      </c>
      <c r="E368">
        <v>2.1924725299999999</v>
      </c>
      <c r="F368">
        <v>1.7539780300000001</v>
      </c>
      <c r="G368">
        <v>-0.43849440000000001</v>
      </c>
      <c r="H368">
        <v>0.30561688999999997</v>
      </c>
      <c r="I368">
        <v>0.97000326000000003</v>
      </c>
      <c r="J368">
        <v>-0.65109790000000001</v>
      </c>
      <c r="K368">
        <v>-0.38534360000000001</v>
      </c>
      <c r="L368">
        <v>0.13287684999999999</v>
      </c>
      <c r="M368">
        <v>-1.3021959999999999</v>
      </c>
      <c r="N368">
        <v>-0.83712589999999998</v>
      </c>
      <c r="O368">
        <v>0.38534372</v>
      </c>
    </row>
    <row r="369" spans="1:15" x14ac:dyDescent="0.25">
      <c r="A369" t="s">
        <v>225</v>
      </c>
      <c r="B369">
        <v>15895653</v>
      </c>
      <c r="C369" t="s">
        <v>795</v>
      </c>
      <c r="D369">
        <v>-1.1560309</v>
      </c>
      <c r="E369">
        <v>-0.35876829999999998</v>
      </c>
      <c r="F369">
        <v>0.17274092999999999</v>
      </c>
      <c r="G369">
        <v>0</v>
      </c>
      <c r="H369">
        <v>0.11958994000000001</v>
      </c>
      <c r="I369">
        <v>-0.1328772</v>
      </c>
      <c r="J369">
        <v>-0.69096100000000005</v>
      </c>
      <c r="K369">
        <v>5.3150320000000001E-2</v>
      </c>
      <c r="L369">
        <v>0.17274092999999999</v>
      </c>
      <c r="M369">
        <v>0.31890449999999998</v>
      </c>
      <c r="N369">
        <v>0.51822091999999997</v>
      </c>
      <c r="O369">
        <v>0.45178235</v>
      </c>
    </row>
    <row r="370" spans="1:15" x14ac:dyDescent="0.25">
      <c r="A370" t="s">
        <v>1648</v>
      </c>
      <c r="B370">
        <v>15895654</v>
      </c>
      <c r="C370" t="s">
        <v>798</v>
      </c>
      <c r="D370">
        <v>-2.6575499999999998E-2</v>
      </c>
      <c r="E370">
        <v>-0.99657850000000003</v>
      </c>
      <c r="F370">
        <v>-0.22589110000000001</v>
      </c>
      <c r="G370">
        <v>0.57137201999999998</v>
      </c>
      <c r="H370">
        <v>1.48822397</v>
      </c>
      <c r="I370">
        <v>1.4217850400000001</v>
      </c>
      <c r="J370">
        <v>-1.32877E-2</v>
      </c>
      <c r="K370">
        <v>-5.3150900000000001E-2</v>
      </c>
      <c r="L370">
        <v>-5.3150900000000001E-2</v>
      </c>
      <c r="M370">
        <v>0.18602762</v>
      </c>
      <c r="N370">
        <v>-0.42520669999999999</v>
      </c>
      <c r="O370">
        <v>-0.31890499999999999</v>
      </c>
    </row>
    <row r="371" spans="1:15" x14ac:dyDescent="0.25">
      <c r="A371" t="s">
        <v>1649</v>
      </c>
      <c r="B371">
        <v>15895655</v>
      </c>
      <c r="C371" t="s">
        <v>1650</v>
      </c>
      <c r="D371">
        <v>-7.9726400000000003E-2</v>
      </c>
      <c r="E371">
        <v>-9.3013999999999999E-2</v>
      </c>
      <c r="F371">
        <v>1.328791E-2</v>
      </c>
      <c r="G371">
        <v>-0.41191899999999998</v>
      </c>
      <c r="H371">
        <v>0.66438543000000005</v>
      </c>
      <c r="I371">
        <v>9.3013869999999998E-2</v>
      </c>
      <c r="J371" s="12" t="s">
        <v>9</v>
      </c>
      <c r="K371" s="12" t="s">
        <v>9</v>
      </c>
      <c r="L371" s="12" t="s">
        <v>9</v>
      </c>
      <c r="M371" s="12" t="s">
        <v>9</v>
      </c>
      <c r="N371" s="12" t="s">
        <v>9</v>
      </c>
      <c r="O371" s="12" t="s">
        <v>9</v>
      </c>
    </row>
    <row r="372" spans="1:15" x14ac:dyDescent="0.25">
      <c r="A372" t="s">
        <v>1651</v>
      </c>
      <c r="B372">
        <v>15895656</v>
      </c>
      <c r="C372" t="s">
        <v>801</v>
      </c>
      <c r="D372">
        <v>-0.51822080000000004</v>
      </c>
      <c r="E372">
        <v>-9.3013999999999999E-2</v>
      </c>
      <c r="F372">
        <v>-0.73082409999999998</v>
      </c>
      <c r="G372">
        <v>0.99657821999999996</v>
      </c>
      <c r="H372">
        <v>-1.1427432</v>
      </c>
      <c r="I372">
        <v>0.37205612999999998</v>
      </c>
      <c r="J372">
        <v>-0.1594525</v>
      </c>
      <c r="K372">
        <v>-1.32877E-2</v>
      </c>
      <c r="L372">
        <v>0</v>
      </c>
      <c r="M372" s="12" t="s">
        <v>9</v>
      </c>
      <c r="N372" s="12" t="s">
        <v>9</v>
      </c>
      <c r="O372" s="12" t="s">
        <v>9</v>
      </c>
    </row>
    <row r="373" spans="1:15" x14ac:dyDescent="0.25">
      <c r="A373" t="s">
        <v>1652</v>
      </c>
      <c r="B373">
        <v>15895657</v>
      </c>
      <c r="C373" t="s">
        <v>804</v>
      </c>
      <c r="D373">
        <v>-3.9863200000000001E-2</v>
      </c>
      <c r="E373">
        <v>-0.1063017</v>
      </c>
      <c r="F373">
        <v>-3.9863200000000001E-2</v>
      </c>
      <c r="G373">
        <v>0.79726284999999997</v>
      </c>
      <c r="H373">
        <v>0.97000326000000003</v>
      </c>
      <c r="I373">
        <v>1.2889083100000001</v>
      </c>
      <c r="J373">
        <v>0.39863163000000001</v>
      </c>
      <c r="K373">
        <v>0.38534372</v>
      </c>
      <c r="L373">
        <v>0.11958994000000001</v>
      </c>
      <c r="M373">
        <v>0.30561688999999997</v>
      </c>
      <c r="N373">
        <v>0.46506962000000002</v>
      </c>
      <c r="O373">
        <v>0.33219229</v>
      </c>
    </row>
    <row r="374" spans="1:15" x14ac:dyDescent="0.25">
      <c r="A374" t="s">
        <v>1653</v>
      </c>
      <c r="B374">
        <v>15895665</v>
      </c>
      <c r="C374" t="s">
        <v>807</v>
      </c>
      <c r="D374">
        <v>0.23917923999999999</v>
      </c>
      <c r="E374">
        <v>0.13287684999999999</v>
      </c>
      <c r="F374">
        <v>-5.3150900000000001E-2</v>
      </c>
      <c r="G374">
        <v>2.6574939999999998E-2</v>
      </c>
      <c r="H374">
        <v>-3.9863200000000001E-2</v>
      </c>
      <c r="I374">
        <v>5.3150320000000001E-2</v>
      </c>
      <c r="J374">
        <v>-1.0895923999999999</v>
      </c>
      <c r="K374">
        <v>-1.4882238999999999</v>
      </c>
      <c r="L374">
        <v>-0.7972629</v>
      </c>
      <c r="M374">
        <v>-0.186028</v>
      </c>
      <c r="N374">
        <v>-0.1063017</v>
      </c>
      <c r="O374">
        <v>-0.1328772</v>
      </c>
    </row>
    <row r="375" spans="1:15" x14ac:dyDescent="0.25">
      <c r="A375" t="s">
        <v>1654</v>
      </c>
      <c r="B375">
        <v>15895695</v>
      </c>
      <c r="C375" t="s">
        <v>812</v>
      </c>
      <c r="D375">
        <v>-0.29232970000000003</v>
      </c>
      <c r="E375">
        <v>-0.77068729999999996</v>
      </c>
      <c r="F375">
        <v>-0.2657544</v>
      </c>
      <c r="G375" s="12" t="s">
        <v>9</v>
      </c>
      <c r="H375" s="12" t="s">
        <v>9</v>
      </c>
      <c r="I375" s="12" t="s">
        <v>9</v>
      </c>
      <c r="J375">
        <v>-0.2126034</v>
      </c>
      <c r="K375">
        <v>-0.41191899999999998</v>
      </c>
      <c r="L375">
        <v>-0.38534360000000001</v>
      </c>
      <c r="M375">
        <v>-0.65109790000000001</v>
      </c>
      <c r="N375">
        <v>-0.2391789</v>
      </c>
      <c r="O375">
        <v>2.6574939999999998E-2</v>
      </c>
    </row>
    <row r="376" spans="1:15" x14ac:dyDescent="0.25">
      <c r="A376" t="s">
        <v>813</v>
      </c>
      <c r="B376">
        <v>15895698</v>
      </c>
      <c r="C376" t="s">
        <v>815</v>
      </c>
      <c r="D376">
        <v>0.27904217999999997</v>
      </c>
      <c r="E376">
        <v>-0.14616499999999999</v>
      </c>
      <c r="F376">
        <v>-1.1958941999999999</v>
      </c>
      <c r="G376" s="12" t="s">
        <v>9</v>
      </c>
      <c r="H376" s="12" t="s">
        <v>9</v>
      </c>
      <c r="I376" s="12" t="s">
        <v>9</v>
      </c>
      <c r="J376">
        <v>-2.2190482999999999</v>
      </c>
      <c r="K376">
        <v>-1.2357571999999999</v>
      </c>
      <c r="L376">
        <v>-2.8302832000000002</v>
      </c>
      <c r="M376">
        <v>0.33219229</v>
      </c>
      <c r="N376">
        <v>-0.19931570000000001</v>
      </c>
      <c r="O376">
        <v>-0.31890499999999999</v>
      </c>
    </row>
    <row r="377" spans="1:15" x14ac:dyDescent="0.25">
      <c r="A377" t="s">
        <v>816</v>
      </c>
      <c r="B377">
        <v>15895710</v>
      </c>
      <c r="C377" t="s">
        <v>818</v>
      </c>
      <c r="D377">
        <v>-0.59794689999999995</v>
      </c>
      <c r="E377">
        <v>-6.64386E-2</v>
      </c>
      <c r="F377">
        <v>-9.3013999999999999E-2</v>
      </c>
      <c r="G377">
        <v>0.19931619</v>
      </c>
      <c r="H377">
        <v>-0.38534360000000001</v>
      </c>
      <c r="I377">
        <v>0.31890449999999998</v>
      </c>
      <c r="J377">
        <v>0.91685185000000002</v>
      </c>
      <c r="K377">
        <v>1.9134306299999999</v>
      </c>
      <c r="L377">
        <v>1.51479892</v>
      </c>
      <c r="M377">
        <v>-0.29232970000000003</v>
      </c>
      <c r="N377">
        <v>0.45178235</v>
      </c>
      <c r="O377">
        <v>0.26575367</v>
      </c>
    </row>
    <row r="378" spans="1:15" x14ac:dyDescent="0.25">
      <c r="A378" t="s">
        <v>819</v>
      </c>
      <c r="B378">
        <v>15895713</v>
      </c>
      <c r="C378" t="s">
        <v>821</v>
      </c>
      <c r="D378" s="12" t="s">
        <v>9</v>
      </c>
      <c r="E378" s="12" t="s">
        <v>9</v>
      </c>
      <c r="F378" s="12" t="s">
        <v>9</v>
      </c>
      <c r="G378" s="12" t="s">
        <v>9</v>
      </c>
      <c r="H378" s="12" t="s">
        <v>9</v>
      </c>
      <c r="I378" s="12" t="s">
        <v>9</v>
      </c>
      <c r="J378">
        <v>0.63781054999999998</v>
      </c>
      <c r="K378">
        <v>1.04972909</v>
      </c>
      <c r="L378">
        <v>0.27904217999999997</v>
      </c>
      <c r="M378">
        <v>0.73082427999999999</v>
      </c>
      <c r="N378">
        <v>0.58465955000000003</v>
      </c>
      <c r="O378">
        <v>-2.6575499999999998E-2</v>
      </c>
    </row>
    <row r="379" spans="1:15" x14ac:dyDescent="0.25">
      <c r="A379" t="s">
        <v>1593</v>
      </c>
      <c r="B379">
        <v>15895717</v>
      </c>
      <c r="C379" t="s">
        <v>1655</v>
      </c>
      <c r="D379" s="12" t="s">
        <v>9</v>
      </c>
      <c r="E379" s="12" t="s">
        <v>9</v>
      </c>
      <c r="F379" s="12" t="s">
        <v>9</v>
      </c>
      <c r="G379" s="12" t="s">
        <v>9</v>
      </c>
      <c r="H379" s="12" t="s">
        <v>9</v>
      </c>
      <c r="I379" s="12" t="s">
        <v>9</v>
      </c>
      <c r="J379" s="12" t="s">
        <v>9</v>
      </c>
      <c r="K379" s="12" t="s">
        <v>9</v>
      </c>
      <c r="L379" s="12" t="s">
        <v>9</v>
      </c>
      <c r="M379">
        <v>-3.4680928999999998</v>
      </c>
      <c r="N379">
        <v>-2.3785002999999998</v>
      </c>
      <c r="O379">
        <v>-1.1427432</v>
      </c>
    </row>
    <row r="380" spans="1:15" x14ac:dyDescent="0.25">
      <c r="A380" t="s">
        <v>1656</v>
      </c>
      <c r="B380">
        <v>15895723</v>
      </c>
      <c r="C380" t="s">
        <v>1657</v>
      </c>
      <c r="D380" s="12" t="s">
        <v>9</v>
      </c>
      <c r="E380" s="12" t="s">
        <v>9</v>
      </c>
      <c r="F380" s="12" t="s">
        <v>9</v>
      </c>
      <c r="G380" s="12" t="s">
        <v>9</v>
      </c>
      <c r="H380" s="12" t="s">
        <v>9</v>
      </c>
      <c r="I380" s="12" t="s">
        <v>9</v>
      </c>
      <c r="J380">
        <v>-1.32877E-2</v>
      </c>
      <c r="K380">
        <v>-9.3013999999999999E-2</v>
      </c>
      <c r="L380">
        <v>0.22589068000000001</v>
      </c>
      <c r="M380" s="12" t="s">
        <v>9</v>
      </c>
      <c r="N380" s="12" t="s">
        <v>9</v>
      </c>
      <c r="O380" s="12" t="s">
        <v>9</v>
      </c>
    </row>
    <row r="381" spans="1:15" x14ac:dyDescent="0.25">
      <c r="A381" t="s">
        <v>1564</v>
      </c>
      <c r="B381">
        <v>15895739</v>
      </c>
      <c r="C381" t="s">
        <v>826</v>
      </c>
      <c r="D381" s="12" t="s">
        <v>9</v>
      </c>
      <c r="E381" s="12" t="s">
        <v>9</v>
      </c>
      <c r="F381" s="12" t="s">
        <v>9</v>
      </c>
      <c r="G381">
        <v>-0.372056</v>
      </c>
      <c r="H381">
        <v>-0.186028</v>
      </c>
      <c r="I381">
        <v>-0.1063017</v>
      </c>
      <c r="J381">
        <v>0.23917923999999999</v>
      </c>
      <c r="K381">
        <v>0.45178235</v>
      </c>
      <c r="L381">
        <v>0.30561688999999997</v>
      </c>
      <c r="M381" s="12" t="s">
        <v>9</v>
      </c>
      <c r="N381" s="12" t="s">
        <v>9</v>
      </c>
      <c r="O381" s="12" t="s">
        <v>9</v>
      </c>
    </row>
    <row r="382" spans="1:15" x14ac:dyDescent="0.25">
      <c r="A382" t="s">
        <v>1658</v>
      </c>
      <c r="B382">
        <v>15895740</v>
      </c>
      <c r="C382" t="s">
        <v>1659</v>
      </c>
      <c r="D382">
        <v>0.26575367</v>
      </c>
      <c r="E382">
        <v>-0.25246649999999998</v>
      </c>
      <c r="F382">
        <v>-0.1195893</v>
      </c>
      <c r="G382" s="12" t="s">
        <v>9</v>
      </c>
      <c r="H382" s="12" t="s">
        <v>9</v>
      </c>
      <c r="I382" s="12" t="s">
        <v>9</v>
      </c>
      <c r="J382" s="12" t="s">
        <v>9</v>
      </c>
      <c r="K382" s="12" t="s">
        <v>9</v>
      </c>
      <c r="L382" s="12" t="s">
        <v>9</v>
      </c>
      <c r="M382" s="12" t="s">
        <v>9</v>
      </c>
      <c r="N382" s="12" t="s">
        <v>9</v>
      </c>
      <c r="O382" s="12" t="s">
        <v>9</v>
      </c>
    </row>
    <row r="383" spans="1:15" x14ac:dyDescent="0.25">
      <c r="A383" t="s">
        <v>1660</v>
      </c>
      <c r="B383">
        <v>15895747</v>
      </c>
      <c r="C383" t="s">
        <v>1661</v>
      </c>
      <c r="D383" s="12" t="s">
        <v>9</v>
      </c>
      <c r="E383" s="12" t="s">
        <v>9</v>
      </c>
      <c r="F383" s="12" t="s">
        <v>9</v>
      </c>
      <c r="G383" s="12" t="s">
        <v>9</v>
      </c>
      <c r="H383" s="12" t="s">
        <v>9</v>
      </c>
      <c r="I383" s="12" t="s">
        <v>9</v>
      </c>
      <c r="J383">
        <v>0.37205612999999998</v>
      </c>
      <c r="K383">
        <v>3.9862679999999998E-2</v>
      </c>
      <c r="L383">
        <v>-1.6476763000000001</v>
      </c>
      <c r="M383">
        <v>0.21260295000000001</v>
      </c>
      <c r="N383">
        <v>-0.59794689999999995</v>
      </c>
      <c r="O383">
        <v>0.86370137999999996</v>
      </c>
    </row>
    <row r="384" spans="1:15" x14ac:dyDescent="0.25">
      <c r="A384" t="s">
        <v>225</v>
      </c>
      <c r="B384">
        <v>15895824</v>
      </c>
      <c r="C384" t="s">
        <v>828</v>
      </c>
      <c r="D384">
        <v>0.13287684999999999</v>
      </c>
      <c r="E384">
        <v>3.9862679999999998E-2</v>
      </c>
      <c r="F384">
        <v>-5.3150900000000001E-2</v>
      </c>
      <c r="G384">
        <v>0.95671539999999999</v>
      </c>
      <c r="H384">
        <v>0.53150878000000001</v>
      </c>
      <c r="I384">
        <v>-0.19931570000000001</v>
      </c>
      <c r="J384">
        <v>0.18602762</v>
      </c>
      <c r="K384">
        <v>-0.73082409999999998</v>
      </c>
      <c r="L384">
        <v>5.3150320000000001E-2</v>
      </c>
      <c r="M384">
        <v>0</v>
      </c>
      <c r="N384">
        <v>-1.32877E-2</v>
      </c>
      <c r="O384">
        <v>-3.9863200000000001E-2</v>
      </c>
    </row>
    <row r="385" spans="1:15" x14ac:dyDescent="0.25">
      <c r="A385" t="s">
        <v>829</v>
      </c>
      <c r="B385">
        <v>15895825</v>
      </c>
      <c r="C385" t="s">
        <v>831</v>
      </c>
      <c r="D385">
        <v>-1.32877E-2</v>
      </c>
      <c r="E385">
        <v>0</v>
      </c>
      <c r="F385">
        <v>-5.3150900000000001E-2</v>
      </c>
      <c r="G385">
        <v>0.50493255000000004</v>
      </c>
      <c r="H385">
        <v>0.66438543000000005</v>
      </c>
      <c r="I385">
        <v>0.46506962000000002</v>
      </c>
      <c r="J385">
        <v>0.70424867999999996</v>
      </c>
      <c r="K385">
        <v>1.04972909</v>
      </c>
      <c r="L385">
        <v>0.35876869</v>
      </c>
      <c r="M385">
        <v>0.93014005</v>
      </c>
      <c r="N385">
        <v>0.17274092999999999</v>
      </c>
      <c r="O385">
        <v>0.21260295000000001</v>
      </c>
    </row>
    <row r="386" spans="1:15" x14ac:dyDescent="0.25">
      <c r="A386" t="s">
        <v>1538</v>
      </c>
      <c r="B386">
        <v>15895844</v>
      </c>
      <c r="C386" t="s">
        <v>1662</v>
      </c>
      <c r="D386">
        <v>-0.38534360000000001</v>
      </c>
      <c r="E386">
        <v>-2.6575499999999998E-2</v>
      </c>
      <c r="F386">
        <v>-9.3013999999999999E-2</v>
      </c>
      <c r="G386" s="12" t="s">
        <v>9</v>
      </c>
      <c r="H386" s="12" t="s">
        <v>9</v>
      </c>
      <c r="I386" s="12" t="s">
        <v>9</v>
      </c>
      <c r="J386">
        <v>-0.2391789</v>
      </c>
      <c r="K386">
        <v>-0.41191899999999998</v>
      </c>
      <c r="L386">
        <v>9.3013869999999998E-2</v>
      </c>
      <c r="M386" s="12" t="s">
        <v>9</v>
      </c>
      <c r="N386" s="12" t="s">
        <v>9</v>
      </c>
      <c r="O386" s="12" t="s">
        <v>9</v>
      </c>
    </row>
    <row r="387" spans="1:15" x14ac:dyDescent="0.25">
      <c r="A387" t="s">
        <v>1663</v>
      </c>
      <c r="B387">
        <v>15895871</v>
      </c>
      <c r="C387" t="s">
        <v>1664</v>
      </c>
      <c r="D387">
        <v>-0.14616499999999999</v>
      </c>
      <c r="E387">
        <v>-7.9726400000000003E-2</v>
      </c>
      <c r="F387">
        <v>-0.1063017</v>
      </c>
      <c r="G387">
        <v>0.42520680999999999</v>
      </c>
      <c r="H387">
        <v>-1.1560309</v>
      </c>
      <c r="I387">
        <v>0.23917923999999999</v>
      </c>
      <c r="J387" s="12" t="s">
        <v>9</v>
      </c>
      <c r="K387" s="12" t="s">
        <v>9</v>
      </c>
      <c r="L387" s="12" t="s">
        <v>9</v>
      </c>
      <c r="M387">
        <v>1.30219558</v>
      </c>
      <c r="N387">
        <v>-0.71753650000000002</v>
      </c>
      <c r="O387">
        <v>0.81055085000000004</v>
      </c>
    </row>
    <row r="388" spans="1:15" x14ac:dyDescent="0.25">
      <c r="A388" t="s">
        <v>1665</v>
      </c>
      <c r="B388">
        <v>15895882</v>
      </c>
      <c r="C388" t="s">
        <v>834</v>
      </c>
      <c r="D388">
        <v>-0.2126034</v>
      </c>
      <c r="E388">
        <v>-0.63781030000000005</v>
      </c>
      <c r="F388">
        <v>-0.22589110000000001</v>
      </c>
      <c r="G388">
        <v>0.42520680999999999</v>
      </c>
      <c r="H388">
        <v>0.46506962000000002</v>
      </c>
      <c r="I388">
        <v>0.30561688999999997</v>
      </c>
      <c r="J388" s="12" t="s">
        <v>9</v>
      </c>
      <c r="K388" s="12" t="s">
        <v>9</v>
      </c>
      <c r="L388" s="12" t="s">
        <v>9</v>
      </c>
      <c r="M388">
        <v>0.58465955000000003</v>
      </c>
      <c r="N388">
        <v>1.0763046199999999</v>
      </c>
      <c r="O388">
        <v>1.328791E-2</v>
      </c>
    </row>
    <row r="389" spans="1:15" x14ac:dyDescent="0.25">
      <c r="A389" t="s">
        <v>1666</v>
      </c>
      <c r="B389">
        <v>15895892</v>
      </c>
      <c r="C389" t="s">
        <v>1667</v>
      </c>
      <c r="D389" s="12" t="s">
        <v>9</v>
      </c>
      <c r="E389" s="12" t="s">
        <v>9</v>
      </c>
      <c r="F389" s="12" t="s">
        <v>9</v>
      </c>
      <c r="G389">
        <v>-0.71753650000000002</v>
      </c>
      <c r="H389">
        <v>-0.63781030000000005</v>
      </c>
      <c r="I389">
        <v>-0.61123499999999997</v>
      </c>
      <c r="J389" s="12" t="s">
        <v>9</v>
      </c>
      <c r="K389" s="12" t="s">
        <v>9</v>
      </c>
      <c r="L389" s="12" t="s">
        <v>9</v>
      </c>
      <c r="M389" s="12" t="s">
        <v>9</v>
      </c>
      <c r="N389" s="12" t="s">
        <v>9</v>
      </c>
      <c r="O389" s="12" t="s">
        <v>9</v>
      </c>
    </row>
    <row r="390" spans="1:15" x14ac:dyDescent="0.25">
      <c r="A390" t="s">
        <v>1668</v>
      </c>
      <c r="B390">
        <v>15895895</v>
      </c>
      <c r="C390" t="s">
        <v>837</v>
      </c>
      <c r="D390" s="12" t="s">
        <v>9</v>
      </c>
      <c r="E390" s="12" t="s">
        <v>9</v>
      </c>
      <c r="F390" s="12" t="s">
        <v>9</v>
      </c>
      <c r="G390">
        <v>-6.64386E-2</v>
      </c>
      <c r="H390">
        <v>-3.9863200000000001E-2</v>
      </c>
      <c r="I390">
        <v>0</v>
      </c>
      <c r="J390" s="12" t="s">
        <v>9</v>
      </c>
      <c r="K390" s="12" t="s">
        <v>9</v>
      </c>
      <c r="L390" s="12" t="s">
        <v>9</v>
      </c>
      <c r="M390" s="12" t="s">
        <v>9</v>
      </c>
      <c r="N390" s="12" t="s">
        <v>9</v>
      </c>
      <c r="O390" s="12" t="s">
        <v>9</v>
      </c>
    </row>
    <row r="391" spans="1:15" x14ac:dyDescent="0.25">
      <c r="A391" t="s">
        <v>1669</v>
      </c>
      <c r="B391">
        <v>15895897</v>
      </c>
      <c r="C391" t="s">
        <v>840</v>
      </c>
      <c r="D391">
        <v>-0.1063017</v>
      </c>
      <c r="E391">
        <v>1.328791E-2</v>
      </c>
      <c r="F391">
        <v>-0.1195893</v>
      </c>
      <c r="G391">
        <v>-0.1195893</v>
      </c>
      <c r="H391">
        <v>2.6574939999999998E-2</v>
      </c>
      <c r="I391">
        <v>-0.2391789</v>
      </c>
      <c r="J391" s="12" t="s">
        <v>9</v>
      </c>
      <c r="K391" s="12" t="s">
        <v>9</v>
      </c>
      <c r="L391" s="12" t="s">
        <v>9</v>
      </c>
      <c r="M391">
        <v>1.66096417</v>
      </c>
      <c r="N391">
        <v>-1.3553466999999999</v>
      </c>
      <c r="O391">
        <v>2.9365843900000002</v>
      </c>
    </row>
    <row r="392" spans="1:15" x14ac:dyDescent="0.25">
      <c r="A392" t="s">
        <v>1670</v>
      </c>
      <c r="B392">
        <v>15895898</v>
      </c>
      <c r="C392" t="s">
        <v>843</v>
      </c>
      <c r="D392">
        <v>0.30561688999999997</v>
      </c>
      <c r="E392">
        <v>0.79726284999999997</v>
      </c>
      <c r="F392">
        <v>1.1161678399999999</v>
      </c>
      <c r="G392" s="12" t="s">
        <v>9</v>
      </c>
      <c r="H392" s="12" t="s">
        <v>9</v>
      </c>
      <c r="I392" s="12" t="s">
        <v>9</v>
      </c>
      <c r="J392">
        <v>-0.9700029</v>
      </c>
      <c r="K392">
        <v>0.71753670000000003</v>
      </c>
      <c r="L392">
        <v>0.78397538</v>
      </c>
      <c r="M392">
        <v>-1.2357571999999999</v>
      </c>
      <c r="N392">
        <v>-0.35876829999999998</v>
      </c>
      <c r="O392">
        <v>-1.1427432</v>
      </c>
    </row>
    <row r="393" spans="1:15" x14ac:dyDescent="0.25">
      <c r="A393" t="s">
        <v>1671</v>
      </c>
      <c r="B393">
        <v>15895899</v>
      </c>
      <c r="C393" t="s">
        <v>846</v>
      </c>
      <c r="D393">
        <v>-1.1161677999999999</v>
      </c>
      <c r="E393">
        <v>-1.4749363</v>
      </c>
      <c r="F393">
        <v>-0.71753650000000002</v>
      </c>
      <c r="G393">
        <v>-0.62452260000000004</v>
      </c>
      <c r="H393">
        <v>-1.7672654999999999</v>
      </c>
      <c r="I393">
        <v>-0.90356440000000005</v>
      </c>
      <c r="J393">
        <v>1.19589436</v>
      </c>
      <c r="K393">
        <v>1.6211009999999999</v>
      </c>
      <c r="L393">
        <v>1.12945582</v>
      </c>
      <c r="M393">
        <v>0.35876869</v>
      </c>
      <c r="N393">
        <v>-0.57137159999999998</v>
      </c>
      <c r="O393">
        <v>-1.3287711</v>
      </c>
    </row>
    <row r="394" spans="1:15" x14ac:dyDescent="0.25">
      <c r="A394" t="s">
        <v>1672</v>
      </c>
      <c r="B394">
        <v>15895902</v>
      </c>
      <c r="C394" t="s">
        <v>849</v>
      </c>
      <c r="D394">
        <v>0.79726284999999997</v>
      </c>
      <c r="E394">
        <v>3.9862679999999998E-2</v>
      </c>
      <c r="F394">
        <v>0.77068698000000002</v>
      </c>
      <c r="G394">
        <v>3.9862679999999998E-2</v>
      </c>
      <c r="H394">
        <v>2.6574939999999998E-2</v>
      </c>
      <c r="I394">
        <v>-1.32877E-2</v>
      </c>
      <c r="J394">
        <v>-0.1594525</v>
      </c>
      <c r="K394">
        <v>-1.0497293000000001</v>
      </c>
      <c r="L394">
        <v>-0.47835759999999999</v>
      </c>
      <c r="M394">
        <v>-2.6575499999999998E-2</v>
      </c>
      <c r="N394">
        <v>-2.6575499999999998E-2</v>
      </c>
      <c r="O394">
        <v>1.328791E-2</v>
      </c>
    </row>
    <row r="395" spans="1:15" x14ac:dyDescent="0.25">
      <c r="A395" t="s">
        <v>1673</v>
      </c>
      <c r="B395">
        <v>15895903</v>
      </c>
      <c r="C395" t="s">
        <v>1674</v>
      </c>
      <c r="D395" s="12" t="s">
        <v>9</v>
      </c>
      <c r="E395" s="12" t="s">
        <v>9</v>
      </c>
      <c r="F395" s="12" t="s">
        <v>9</v>
      </c>
      <c r="G395" s="12" t="s">
        <v>9</v>
      </c>
      <c r="H395" s="12" t="s">
        <v>9</v>
      </c>
      <c r="I395" s="12" t="s">
        <v>9</v>
      </c>
      <c r="J395" s="12" t="s">
        <v>9</v>
      </c>
      <c r="K395" s="12" t="s">
        <v>9</v>
      </c>
      <c r="L395" s="12" t="s">
        <v>9</v>
      </c>
      <c r="M395">
        <v>0.21260295000000001</v>
      </c>
      <c r="N395">
        <v>-0.27904200000000001</v>
      </c>
      <c r="O395">
        <v>-0.74411190000000005</v>
      </c>
    </row>
    <row r="396" spans="1:15" x14ac:dyDescent="0.25">
      <c r="A396" t="s">
        <v>1675</v>
      </c>
      <c r="B396">
        <v>15895904</v>
      </c>
      <c r="C396" t="s">
        <v>1676</v>
      </c>
      <c r="D396">
        <v>0.37205612999999998</v>
      </c>
      <c r="E396">
        <v>0.61123466999999998</v>
      </c>
      <c r="F396">
        <v>0.50493255000000004</v>
      </c>
      <c r="G396">
        <v>-0.1594525</v>
      </c>
      <c r="H396">
        <v>0.18602762</v>
      </c>
      <c r="I396">
        <v>0.33219229</v>
      </c>
      <c r="J396" s="12" t="s">
        <v>9</v>
      </c>
      <c r="K396" s="12" t="s">
        <v>9</v>
      </c>
      <c r="L396" s="12" t="s">
        <v>9</v>
      </c>
      <c r="M396" s="12" t="s">
        <v>9</v>
      </c>
      <c r="N396" s="12" t="s">
        <v>9</v>
      </c>
      <c r="O396" s="12" t="s">
        <v>9</v>
      </c>
    </row>
    <row r="397" spans="1:15" x14ac:dyDescent="0.25">
      <c r="A397" t="s">
        <v>225</v>
      </c>
      <c r="B397">
        <v>15895913</v>
      </c>
      <c r="C397" t="s">
        <v>1677</v>
      </c>
      <c r="D397" s="12" t="s">
        <v>9</v>
      </c>
      <c r="E397" s="12" t="s">
        <v>9</v>
      </c>
      <c r="F397" s="12" t="s">
        <v>9</v>
      </c>
      <c r="G397" s="12" t="s">
        <v>9</v>
      </c>
      <c r="H397" s="12" t="s">
        <v>9</v>
      </c>
      <c r="I397" s="12" t="s">
        <v>9</v>
      </c>
      <c r="J397">
        <v>-0.77068729999999996</v>
      </c>
      <c r="K397">
        <v>-0.31890499999999999</v>
      </c>
      <c r="L397">
        <v>-0.29232970000000003</v>
      </c>
      <c r="M397">
        <v>0.26575367</v>
      </c>
      <c r="N397">
        <v>-0.2657544</v>
      </c>
      <c r="O397">
        <v>1.90014303</v>
      </c>
    </row>
    <row r="398" spans="1:15" x14ac:dyDescent="0.25">
      <c r="A398" t="s">
        <v>1678</v>
      </c>
      <c r="B398">
        <v>15895916</v>
      </c>
      <c r="C398" t="s">
        <v>852</v>
      </c>
      <c r="D398">
        <v>0.33219229</v>
      </c>
      <c r="E398">
        <v>-0.55808389999999997</v>
      </c>
      <c r="F398">
        <v>-0.91685229999999995</v>
      </c>
      <c r="G398">
        <v>-0.69096100000000005</v>
      </c>
      <c r="H398">
        <v>0.58465955000000003</v>
      </c>
      <c r="I398">
        <v>0.53150878000000001</v>
      </c>
      <c r="J398">
        <v>-3.9863200000000001E-2</v>
      </c>
      <c r="K398">
        <v>-5.3150900000000001E-2</v>
      </c>
      <c r="L398">
        <v>-6.64386E-2</v>
      </c>
      <c r="M398">
        <v>0.65109813000000005</v>
      </c>
      <c r="N398">
        <v>0.19931619</v>
      </c>
      <c r="O398">
        <v>-1.2623325999999999</v>
      </c>
    </row>
    <row r="399" spans="1:15" x14ac:dyDescent="0.25">
      <c r="A399" t="s">
        <v>1417</v>
      </c>
      <c r="B399">
        <v>15895918</v>
      </c>
      <c r="C399" t="s">
        <v>854</v>
      </c>
      <c r="D399">
        <v>0.57137201999999998</v>
      </c>
      <c r="E399">
        <v>1.1693188800000001</v>
      </c>
      <c r="F399">
        <v>0.42520680999999999</v>
      </c>
      <c r="G399">
        <v>-7.9726400000000003E-2</v>
      </c>
      <c r="H399">
        <v>6.6439230000000002E-2</v>
      </c>
      <c r="I399">
        <v>6.6439230000000002E-2</v>
      </c>
      <c r="J399">
        <v>-7.9726400000000003E-2</v>
      </c>
      <c r="K399">
        <v>3.9862679999999998E-2</v>
      </c>
      <c r="L399">
        <v>5.3150320000000001E-2</v>
      </c>
      <c r="M399">
        <v>0.14616513</v>
      </c>
      <c r="N399">
        <v>0.14616513</v>
      </c>
      <c r="O399">
        <v>6.6439230000000002E-2</v>
      </c>
    </row>
    <row r="400" spans="1:15" x14ac:dyDescent="0.25">
      <c r="A400" t="s">
        <v>1679</v>
      </c>
      <c r="B400">
        <v>15895927</v>
      </c>
      <c r="C400" t="s">
        <v>1680</v>
      </c>
      <c r="D400">
        <v>0.63781054999999998</v>
      </c>
      <c r="E400">
        <v>1.4483607199999999</v>
      </c>
      <c r="F400">
        <v>1.02315383</v>
      </c>
      <c r="G400">
        <v>0.63781054999999998</v>
      </c>
      <c r="H400">
        <v>0.95671539999999999</v>
      </c>
      <c r="I400">
        <v>1.3420592</v>
      </c>
      <c r="J400">
        <v>3.9862679999999998E-2</v>
      </c>
      <c r="K400">
        <v>-0.41191899999999998</v>
      </c>
      <c r="L400">
        <v>-6.64386E-2</v>
      </c>
      <c r="M400" s="12" t="s">
        <v>9</v>
      </c>
      <c r="N400" s="12" t="s">
        <v>9</v>
      </c>
      <c r="O400" s="12" t="s">
        <v>9</v>
      </c>
    </row>
    <row r="401" spans="1:15" x14ac:dyDescent="0.25">
      <c r="A401" t="s">
        <v>1681</v>
      </c>
      <c r="B401">
        <v>15895928</v>
      </c>
      <c r="C401" t="s">
        <v>857</v>
      </c>
      <c r="D401">
        <v>-7.9726400000000003E-2</v>
      </c>
      <c r="E401">
        <v>-5.3150900000000001E-2</v>
      </c>
      <c r="F401">
        <v>-7.9726400000000003E-2</v>
      </c>
      <c r="G401">
        <v>-0.41191899999999998</v>
      </c>
      <c r="H401">
        <v>0</v>
      </c>
      <c r="I401">
        <v>-0.17274030000000001</v>
      </c>
      <c r="J401">
        <v>-0.63781030000000005</v>
      </c>
      <c r="K401">
        <v>-1.6609639</v>
      </c>
      <c r="L401">
        <v>-0.71753650000000002</v>
      </c>
      <c r="M401">
        <v>-9.3013999999999999E-2</v>
      </c>
      <c r="N401">
        <v>-7.9726400000000003E-2</v>
      </c>
      <c r="O401">
        <v>-0.186028</v>
      </c>
    </row>
    <row r="402" spans="1:15" x14ac:dyDescent="0.25">
      <c r="A402" t="s">
        <v>1682</v>
      </c>
      <c r="B402">
        <v>15895938</v>
      </c>
      <c r="C402" t="s">
        <v>860</v>
      </c>
      <c r="D402">
        <v>-0.29232970000000003</v>
      </c>
      <c r="E402">
        <v>-0.25246649999999998</v>
      </c>
      <c r="F402">
        <v>0.61123466999999998</v>
      </c>
      <c r="G402">
        <v>-0.53150850000000005</v>
      </c>
      <c r="H402">
        <v>-0.65109790000000001</v>
      </c>
      <c r="I402">
        <v>6.6439230000000002E-2</v>
      </c>
      <c r="J402">
        <v>-0.78397499999999998</v>
      </c>
      <c r="K402">
        <v>2.6574939999999998E-2</v>
      </c>
      <c r="L402">
        <v>0.54479597999999996</v>
      </c>
      <c r="M402">
        <v>0</v>
      </c>
      <c r="N402">
        <v>-5.3150900000000001E-2</v>
      </c>
      <c r="O402">
        <v>5.3150320000000001E-2</v>
      </c>
    </row>
    <row r="403" spans="1:15" x14ac:dyDescent="0.25">
      <c r="A403" t="s">
        <v>225</v>
      </c>
      <c r="B403">
        <v>15895939</v>
      </c>
      <c r="C403" t="s">
        <v>1683</v>
      </c>
      <c r="D403" s="12" t="s">
        <v>9</v>
      </c>
      <c r="E403" s="12" t="s">
        <v>9</v>
      </c>
      <c r="F403" s="12" t="s">
        <v>9</v>
      </c>
      <c r="G403">
        <v>-1.8071287</v>
      </c>
      <c r="H403">
        <v>0.94342778999999999</v>
      </c>
      <c r="I403">
        <v>0.77068698000000002</v>
      </c>
      <c r="J403" s="12" t="s">
        <v>9</v>
      </c>
      <c r="K403" s="12" t="s">
        <v>9</v>
      </c>
      <c r="L403" s="12" t="s">
        <v>9</v>
      </c>
      <c r="M403" s="12" t="s">
        <v>9</v>
      </c>
      <c r="N403" s="12" t="s">
        <v>9</v>
      </c>
      <c r="O403" s="12" t="s">
        <v>9</v>
      </c>
    </row>
    <row r="404" spans="1:15" x14ac:dyDescent="0.25">
      <c r="A404" t="s">
        <v>1684</v>
      </c>
      <c r="B404">
        <v>15895957</v>
      </c>
      <c r="C404" t="s">
        <v>866</v>
      </c>
      <c r="D404">
        <v>0.25246649999999998</v>
      </c>
      <c r="E404">
        <v>-1.32877E-2</v>
      </c>
      <c r="F404">
        <v>-0.45178210000000002</v>
      </c>
      <c r="G404">
        <v>-0.17274030000000001</v>
      </c>
      <c r="H404">
        <v>0.15945224</v>
      </c>
      <c r="I404">
        <v>-0.1195893</v>
      </c>
      <c r="J404">
        <v>0.27904217999999997</v>
      </c>
      <c r="K404">
        <v>0.11958994000000001</v>
      </c>
      <c r="L404">
        <v>0.15945224</v>
      </c>
      <c r="M404">
        <v>-0.17274030000000001</v>
      </c>
      <c r="N404">
        <v>0</v>
      </c>
      <c r="O404">
        <v>-5.3150900000000001E-2</v>
      </c>
    </row>
    <row r="405" spans="1:15" x14ac:dyDescent="0.25">
      <c r="A405" t="s">
        <v>1685</v>
      </c>
      <c r="B405">
        <v>15895958</v>
      </c>
      <c r="C405" t="s">
        <v>869</v>
      </c>
      <c r="D405">
        <v>-0.42520669999999999</v>
      </c>
      <c r="E405">
        <v>-1.1028800999999999</v>
      </c>
      <c r="F405">
        <v>-0.29232970000000003</v>
      </c>
      <c r="G405">
        <v>-9.3013999999999999E-2</v>
      </c>
      <c r="H405">
        <v>-7.9726400000000003E-2</v>
      </c>
      <c r="I405">
        <v>-6.64386E-2</v>
      </c>
      <c r="J405">
        <v>-0.17274030000000001</v>
      </c>
      <c r="K405">
        <v>-1.2224695999999999</v>
      </c>
      <c r="L405">
        <v>-1.32877E-2</v>
      </c>
      <c r="M405">
        <v>-1.1560309</v>
      </c>
      <c r="N405">
        <v>-0.1195893</v>
      </c>
      <c r="O405">
        <v>1.328791E-2</v>
      </c>
    </row>
    <row r="406" spans="1:15" x14ac:dyDescent="0.25">
      <c r="A406" t="s">
        <v>1686</v>
      </c>
      <c r="B406">
        <v>15895960</v>
      </c>
      <c r="C406" t="s">
        <v>872</v>
      </c>
      <c r="D406">
        <v>-0.65109790000000001</v>
      </c>
      <c r="E406">
        <v>1.328791E-2</v>
      </c>
      <c r="F406">
        <v>-0.87698900000000002</v>
      </c>
      <c r="G406">
        <v>-0.89027679999999998</v>
      </c>
      <c r="H406">
        <v>-0.66438540000000001</v>
      </c>
      <c r="I406">
        <v>1.1161678399999999</v>
      </c>
      <c r="J406">
        <v>-0.73082409999999998</v>
      </c>
      <c r="K406">
        <v>0.71753670000000003</v>
      </c>
      <c r="L406">
        <v>1.76726582</v>
      </c>
      <c r="M406">
        <v>-1.8204165999999999</v>
      </c>
      <c r="N406">
        <v>-0.17274030000000001</v>
      </c>
      <c r="O406">
        <v>0.62452205999999999</v>
      </c>
    </row>
    <row r="407" spans="1:15" x14ac:dyDescent="0.25">
      <c r="A407" t="s">
        <v>1687</v>
      </c>
      <c r="B407">
        <v>15895961</v>
      </c>
      <c r="C407" t="s">
        <v>875</v>
      </c>
      <c r="D407">
        <v>-0.90356440000000005</v>
      </c>
      <c r="E407">
        <v>-0.38534360000000001</v>
      </c>
      <c r="F407">
        <v>-0.55808389999999997</v>
      </c>
      <c r="G407">
        <v>-0.78397499999999998</v>
      </c>
      <c r="H407">
        <v>-1.0763046999999999</v>
      </c>
      <c r="I407">
        <v>0.63781054999999998</v>
      </c>
      <c r="J407">
        <v>-0.63781030000000005</v>
      </c>
      <c r="K407">
        <v>0.94342778999999999</v>
      </c>
      <c r="L407">
        <v>1.74069012</v>
      </c>
      <c r="M407">
        <v>-0.83712589999999998</v>
      </c>
      <c r="N407">
        <v>0.25246649999999998</v>
      </c>
      <c r="O407">
        <v>0.21260295000000001</v>
      </c>
    </row>
    <row r="408" spans="1:15" x14ac:dyDescent="0.25">
      <c r="A408" t="s">
        <v>1688</v>
      </c>
      <c r="B408">
        <v>15895965</v>
      </c>
      <c r="C408" t="s">
        <v>878</v>
      </c>
      <c r="D408">
        <v>-0.9700029</v>
      </c>
      <c r="E408">
        <v>-1.3287711</v>
      </c>
      <c r="F408">
        <v>-0.1594525</v>
      </c>
      <c r="G408">
        <v>0.35876869</v>
      </c>
      <c r="H408">
        <v>-1.3420589000000001</v>
      </c>
      <c r="I408">
        <v>-0.27904200000000001</v>
      </c>
      <c r="J408">
        <v>-0.1195893</v>
      </c>
      <c r="K408">
        <v>-0.58465920000000005</v>
      </c>
      <c r="L408">
        <v>-1.0763046999999999</v>
      </c>
      <c r="M408">
        <v>0.73082427999999999</v>
      </c>
      <c r="N408">
        <v>0.86370137999999996</v>
      </c>
      <c r="O408">
        <v>5.3150320000000001E-2</v>
      </c>
    </row>
    <row r="409" spans="1:15" x14ac:dyDescent="0.25">
      <c r="A409" t="s">
        <v>1689</v>
      </c>
      <c r="B409">
        <v>15895966</v>
      </c>
      <c r="C409" t="s">
        <v>881</v>
      </c>
      <c r="D409">
        <v>-0.33219280000000001</v>
      </c>
      <c r="E409">
        <v>-0.99657850000000003</v>
      </c>
      <c r="F409">
        <v>-0.59794689999999995</v>
      </c>
      <c r="G409">
        <v>1.12945582</v>
      </c>
      <c r="H409">
        <v>0.22589068000000001</v>
      </c>
      <c r="I409">
        <v>1.12945582</v>
      </c>
      <c r="J409">
        <v>-0.47835759999999999</v>
      </c>
      <c r="K409">
        <v>-0.73082409999999998</v>
      </c>
      <c r="L409">
        <v>-0.42520669999999999</v>
      </c>
      <c r="M409">
        <v>1.328791E-2</v>
      </c>
      <c r="N409">
        <v>0</v>
      </c>
      <c r="O409">
        <v>-1.32877E-2</v>
      </c>
    </row>
    <row r="410" spans="1:15" x14ac:dyDescent="0.25">
      <c r="A410" t="s">
        <v>1690</v>
      </c>
      <c r="B410">
        <v>15895967</v>
      </c>
      <c r="C410" t="s">
        <v>884</v>
      </c>
      <c r="D410">
        <v>-0.65109790000000001</v>
      </c>
      <c r="E410">
        <v>-1.4882238999999999</v>
      </c>
      <c r="F410">
        <v>-0.82383810000000002</v>
      </c>
      <c r="G410">
        <v>0.41191862000000001</v>
      </c>
      <c r="H410">
        <v>0.22589068000000001</v>
      </c>
      <c r="I410">
        <v>0.55808340000000001</v>
      </c>
      <c r="J410">
        <v>-1.32877E-2</v>
      </c>
      <c r="K410">
        <v>-2.6575499999999998E-2</v>
      </c>
      <c r="L410">
        <v>-3.9863200000000001E-2</v>
      </c>
      <c r="M410">
        <v>0.21260295000000001</v>
      </c>
      <c r="N410">
        <v>-0.54479619999999995</v>
      </c>
      <c r="O410">
        <v>-0.71753650000000002</v>
      </c>
    </row>
    <row r="411" spans="1:15" x14ac:dyDescent="0.25">
      <c r="A411" t="s">
        <v>1691</v>
      </c>
      <c r="B411">
        <v>15895968</v>
      </c>
      <c r="C411" t="s">
        <v>887</v>
      </c>
      <c r="D411">
        <v>0</v>
      </c>
      <c r="E411">
        <v>1.328791E-2</v>
      </c>
      <c r="F411">
        <v>-2.6575499999999998E-2</v>
      </c>
      <c r="G411">
        <v>0.51822091999999997</v>
      </c>
      <c r="H411">
        <v>2.0330201400000001</v>
      </c>
      <c r="I411">
        <v>1.9267182899999999</v>
      </c>
      <c r="J411">
        <v>0.10630143</v>
      </c>
      <c r="K411">
        <v>-0.85041370000000005</v>
      </c>
      <c r="L411">
        <v>0.17274092999999999</v>
      </c>
      <c r="M411">
        <v>1.02315383</v>
      </c>
      <c r="N411">
        <v>0.99657821999999996</v>
      </c>
      <c r="O411">
        <v>0.89027699000000005</v>
      </c>
    </row>
    <row r="412" spans="1:15" x14ac:dyDescent="0.25">
      <c r="A412" t="s">
        <v>1692</v>
      </c>
      <c r="B412">
        <v>15895969</v>
      </c>
      <c r="C412" t="s">
        <v>890</v>
      </c>
      <c r="D412">
        <v>-0.46506989999999998</v>
      </c>
      <c r="E412">
        <v>-1.2091818999999999</v>
      </c>
      <c r="F412">
        <v>-0.99657850000000003</v>
      </c>
      <c r="G412">
        <v>0.11958994000000001</v>
      </c>
      <c r="H412">
        <v>-0.2391789</v>
      </c>
      <c r="I412">
        <v>-5.3150900000000001E-2</v>
      </c>
      <c r="J412">
        <v>0.45178235</v>
      </c>
      <c r="K412">
        <v>0.42520680999999999</v>
      </c>
      <c r="L412">
        <v>0.11958994000000001</v>
      </c>
      <c r="M412">
        <v>1.5015115299999999</v>
      </c>
      <c r="N412">
        <v>1.3420592</v>
      </c>
      <c r="O412">
        <v>0.25246649999999998</v>
      </c>
    </row>
    <row r="413" spans="1:15" x14ac:dyDescent="0.25">
      <c r="A413" t="s">
        <v>891</v>
      </c>
      <c r="B413">
        <v>15895970</v>
      </c>
      <c r="C413" t="s">
        <v>893</v>
      </c>
      <c r="D413">
        <v>0.41191862000000001</v>
      </c>
      <c r="E413">
        <v>0.33219229</v>
      </c>
      <c r="F413">
        <v>0.63781054999999998</v>
      </c>
      <c r="G413">
        <v>0.66438543000000005</v>
      </c>
      <c r="H413">
        <v>0.53150878000000001</v>
      </c>
      <c r="I413">
        <v>0.87698871</v>
      </c>
      <c r="J413">
        <v>7.9726959999999999E-2</v>
      </c>
      <c r="K413">
        <v>0.10630143</v>
      </c>
      <c r="L413">
        <v>0</v>
      </c>
      <c r="M413">
        <v>-0.14616499999999999</v>
      </c>
      <c r="N413">
        <v>-5.3150900000000001E-2</v>
      </c>
      <c r="O413">
        <v>-5.3150900000000001E-2</v>
      </c>
    </row>
    <row r="414" spans="1:15" x14ac:dyDescent="0.25">
      <c r="A414" t="s">
        <v>1693</v>
      </c>
      <c r="B414">
        <v>15895971</v>
      </c>
      <c r="C414" t="s">
        <v>1694</v>
      </c>
      <c r="D414">
        <v>-0.30561729999999998</v>
      </c>
      <c r="E414">
        <v>-0.17274030000000001</v>
      </c>
      <c r="F414">
        <v>7.9726959999999999E-2</v>
      </c>
      <c r="G414" s="12" t="s">
        <v>9</v>
      </c>
      <c r="H414" s="12" t="s">
        <v>9</v>
      </c>
      <c r="I414" s="12" t="s">
        <v>9</v>
      </c>
      <c r="J414" s="12" t="s">
        <v>9</v>
      </c>
      <c r="K414" s="12" t="s">
        <v>9</v>
      </c>
      <c r="L414" s="12" t="s">
        <v>9</v>
      </c>
      <c r="M414" s="12" t="s">
        <v>9</v>
      </c>
      <c r="N414" s="12" t="s">
        <v>9</v>
      </c>
      <c r="O414" s="12" t="s">
        <v>9</v>
      </c>
    </row>
    <row r="415" spans="1:15" x14ac:dyDescent="0.25">
      <c r="A415" t="s">
        <v>1695</v>
      </c>
      <c r="B415">
        <v>15895973</v>
      </c>
      <c r="C415" t="s">
        <v>1696</v>
      </c>
      <c r="D415" s="12" t="s">
        <v>9</v>
      </c>
      <c r="E415" s="12" t="s">
        <v>9</v>
      </c>
      <c r="F415" s="12" t="s">
        <v>9</v>
      </c>
      <c r="G415">
        <v>-0.1328772</v>
      </c>
      <c r="H415">
        <v>0.71753670000000003</v>
      </c>
      <c r="I415">
        <v>0.65109813000000005</v>
      </c>
      <c r="J415">
        <v>-0.25246649999999998</v>
      </c>
      <c r="K415">
        <v>-0.17274030000000001</v>
      </c>
      <c r="L415">
        <v>-0.1594525</v>
      </c>
      <c r="M415" s="12" t="s">
        <v>9</v>
      </c>
      <c r="N415" s="12" t="s">
        <v>9</v>
      </c>
      <c r="O415" s="12" t="s">
        <v>9</v>
      </c>
    </row>
    <row r="416" spans="1:15" x14ac:dyDescent="0.25">
      <c r="A416" t="s">
        <v>894</v>
      </c>
      <c r="B416">
        <v>15895980</v>
      </c>
      <c r="C416" t="s">
        <v>896</v>
      </c>
      <c r="D416">
        <v>0.97000326000000003</v>
      </c>
      <c r="E416">
        <v>0.83712626999999995</v>
      </c>
      <c r="F416">
        <v>1.2224694700000001</v>
      </c>
      <c r="G416">
        <v>-0.31890499999999999</v>
      </c>
      <c r="H416">
        <v>2.6574939999999998E-2</v>
      </c>
      <c r="I416">
        <v>-0.39863140000000002</v>
      </c>
      <c r="J416">
        <v>-0.59794689999999995</v>
      </c>
      <c r="K416">
        <v>0.57137201999999998</v>
      </c>
      <c r="L416">
        <v>-0.57137159999999998</v>
      </c>
      <c r="M416">
        <v>0.77068698000000002</v>
      </c>
      <c r="N416">
        <v>0.95671539999999999</v>
      </c>
      <c r="O416">
        <v>0.86370137999999996</v>
      </c>
    </row>
    <row r="417" spans="1:15" x14ac:dyDescent="0.25">
      <c r="A417" t="s">
        <v>1697</v>
      </c>
      <c r="B417">
        <v>15895997</v>
      </c>
      <c r="C417" t="s">
        <v>899</v>
      </c>
      <c r="D417">
        <v>-2.6575499999999998E-2</v>
      </c>
      <c r="E417">
        <v>9.3013869999999998E-2</v>
      </c>
      <c r="F417">
        <v>7.9726959999999999E-2</v>
      </c>
      <c r="G417">
        <v>7.9726959999999999E-2</v>
      </c>
      <c r="H417">
        <v>-0.35876829999999998</v>
      </c>
      <c r="I417">
        <v>1.87356755</v>
      </c>
      <c r="J417">
        <v>0.91685185000000002</v>
      </c>
      <c r="K417">
        <v>0.90356433000000003</v>
      </c>
      <c r="L417">
        <v>0</v>
      </c>
      <c r="M417">
        <v>0.25246649999999998</v>
      </c>
      <c r="N417">
        <v>0.46506962000000002</v>
      </c>
      <c r="O417">
        <v>-2.6575499999999998E-2</v>
      </c>
    </row>
    <row r="418" spans="1:15" x14ac:dyDescent="0.25">
      <c r="A418" t="s">
        <v>1698</v>
      </c>
      <c r="B418">
        <v>15896024</v>
      </c>
      <c r="C418" t="s">
        <v>1699</v>
      </c>
      <c r="D418">
        <v>2.6574939999999998E-2</v>
      </c>
      <c r="E418">
        <v>2.6574939999999998E-2</v>
      </c>
      <c r="F418">
        <v>9.3013869999999998E-2</v>
      </c>
      <c r="G418" s="12" t="s">
        <v>9</v>
      </c>
      <c r="H418" s="12" t="s">
        <v>9</v>
      </c>
      <c r="I418" s="12" t="s">
        <v>9</v>
      </c>
      <c r="J418" s="12" t="s">
        <v>9</v>
      </c>
      <c r="K418" s="12" t="s">
        <v>9</v>
      </c>
      <c r="L418" s="12" t="s">
        <v>9</v>
      </c>
      <c r="M418">
        <v>-0.27904200000000001</v>
      </c>
      <c r="N418">
        <v>0.10630143</v>
      </c>
      <c r="O418">
        <v>-0.17274030000000001</v>
      </c>
    </row>
    <row r="419" spans="1:15" x14ac:dyDescent="0.25">
      <c r="A419" t="s">
        <v>1374</v>
      </c>
      <c r="B419">
        <v>15896038</v>
      </c>
      <c r="C419" t="s">
        <v>904</v>
      </c>
      <c r="D419">
        <v>-0.47835759999999999</v>
      </c>
      <c r="E419">
        <v>6.6439230000000002E-2</v>
      </c>
      <c r="F419">
        <v>0.23917923999999999</v>
      </c>
      <c r="G419">
        <v>3.9862679999999998E-2</v>
      </c>
      <c r="H419">
        <v>0.62452205999999999</v>
      </c>
      <c r="I419">
        <v>0.54479597999999996</v>
      </c>
      <c r="J419">
        <v>9.3013869999999998E-2</v>
      </c>
      <c r="K419">
        <v>0.13287684999999999</v>
      </c>
      <c r="L419">
        <v>0.10630143</v>
      </c>
      <c r="M419">
        <v>-1.9001431</v>
      </c>
      <c r="N419">
        <v>-9.3013999999999999E-2</v>
      </c>
      <c r="O419">
        <v>0.57137201999999998</v>
      </c>
    </row>
    <row r="420" spans="1:15" x14ac:dyDescent="0.25">
      <c r="A420" t="s">
        <v>908</v>
      </c>
      <c r="B420">
        <v>15896046</v>
      </c>
      <c r="C420" t="s">
        <v>910</v>
      </c>
      <c r="D420">
        <v>0.66438543000000005</v>
      </c>
      <c r="E420">
        <v>1.1028798200000001</v>
      </c>
      <c r="F420">
        <v>1.0364414399999999</v>
      </c>
      <c r="G420" s="12" t="s">
        <v>9</v>
      </c>
      <c r="H420" s="12" t="s">
        <v>9</v>
      </c>
      <c r="I420" s="12" t="s">
        <v>9</v>
      </c>
      <c r="J420" s="12" t="s">
        <v>9</v>
      </c>
      <c r="K420" s="12" t="s">
        <v>9</v>
      </c>
      <c r="L420" s="12" t="s">
        <v>9</v>
      </c>
      <c r="M420" s="12" t="s">
        <v>9</v>
      </c>
      <c r="N420" s="12" t="s">
        <v>9</v>
      </c>
      <c r="O420" s="12" t="s">
        <v>9</v>
      </c>
    </row>
    <row r="421" spans="1:15" x14ac:dyDescent="0.25">
      <c r="A421" t="s">
        <v>480</v>
      </c>
      <c r="B421">
        <v>15896053</v>
      </c>
      <c r="C421" t="s">
        <v>1700</v>
      </c>
      <c r="D421">
        <v>1.9267182899999999</v>
      </c>
      <c r="E421">
        <v>2.2456235000000002</v>
      </c>
      <c r="F421">
        <v>1.7141149</v>
      </c>
      <c r="G421" s="12" t="s">
        <v>9</v>
      </c>
      <c r="H421" s="12" t="s">
        <v>9</v>
      </c>
      <c r="I421" s="12" t="s">
        <v>9</v>
      </c>
      <c r="J421" s="12" t="s">
        <v>9</v>
      </c>
      <c r="K421" s="12" t="s">
        <v>9</v>
      </c>
      <c r="L421" s="12" t="s">
        <v>9</v>
      </c>
      <c r="M421" s="12" t="s">
        <v>9</v>
      </c>
      <c r="N421" s="12" t="s">
        <v>9</v>
      </c>
      <c r="O421" s="12" t="s">
        <v>9</v>
      </c>
    </row>
    <row r="422" spans="1:15" x14ac:dyDescent="0.25">
      <c r="A422" t="s">
        <v>1701</v>
      </c>
      <c r="B422">
        <v>15896087</v>
      </c>
      <c r="C422" t="s">
        <v>1702</v>
      </c>
      <c r="D422" s="12" t="s">
        <v>9</v>
      </c>
      <c r="E422" s="12" t="s">
        <v>9</v>
      </c>
      <c r="F422" s="12" t="s">
        <v>9</v>
      </c>
      <c r="G422">
        <v>-0.57137159999999998</v>
      </c>
      <c r="H422">
        <v>-5.3150900000000001E-2</v>
      </c>
      <c r="I422">
        <v>6.6439230000000002E-2</v>
      </c>
      <c r="J422" s="12" t="s">
        <v>9</v>
      </c>
      <c r="K422" s="12" t="s">
        <v>9</v>
      </c>
      <c r="L422" s="12" t="s">
        <v>9</v>
      </c>
      <c r="M422" s="12" t="s">
        <v>9</v>
      </c>
      <c r="N422" s="12" t="s">
        <v>9</v>
      </c>
      <c r="O422" s="12" t="s">
        <v>9</v>
      </c>
    </row>
    <row r="423" spans="1:15" x14ac:dyDescent="0.25">
      <c r="A423" t="s">
        <v>225</v>
      </c>
      <c r="B423">
        <v>15896094</v>
      </c>
      <c r="C423" t="s">
        <v>1703</v>
      </c>
      <c r="D423">
        <v>0.47835786000000002</v>
      </c>
      <c r="E423">
        <v>0.30561688999999997</v>
      </c>
      <c r="F423">
        <v>0.23917923999999999</v>
      </c>
      <c r="G423" s="12" t="s">
        <v>9</v>
      </c>
      <c r="H423" s="12" t="s">
        <v>9</v>
      </c>
      <c r="I423" s="12" t="s">
        <v>9</v>
      </c>
      <c r="J423" s="12" t="s">
        <v>9</v>
      </c>
      <c r="K423" s="12" t="s">
        <v>9</v>
      </c>
      <c r="L423" s="12" t="s">
        <v>9</v>
      </c>
      <c r="M423" s="12" t="s">
        <v>9</v>
      </c>
      <c r="N423" s="12" t="s">
        <v>9</v>
      </c>
      <c r="O423" s="12" t="s">
        <v>9</v>
      </c>
    </row>
    <row r="424" spans="1:15" x14ac:dyDescent="0.25">
      <c r="A424" t="s">
        <v>1704</v>
      </c>
      <c r="B424">
        <v>15896097</v>
      </c>
      <c r="C424" t="s">
        <v>1705</v>
      </c>
      <c r="D424">
        <v>-0.186028</v>
      </c>
      <c r="E424">
        <v>0.59794683000000004</v>
      </c>
      <c r="F424">
        <v>0.51822091999999997</v>
      </c>
      <c r="G424" s="12" t="s">
        <v>9</v>
      </c>
      <c r="H424" s="12" t="s">
        <v>9</v>
      </c>
      <c r="I424" s="12" t="s">
        <v>9</v>
      </c>
      <c r="J424" s="12" t="s">
        <v>9</v>
      </c>
      <c r="K424" s="12" t="s">
        <v>9</v>
      </c>
      <c r="L424" s="12" t="s">
        <v>9</v>
      </c>
      <c r="M424" s="12" t="s">
        <v>9</v>
      </c>
      <c r="N424" s="12" t="s">
        <v>9</v>
      </c>
      <c r="O424" s="12" t="s">
        <v>9</v>
      </c>
    </row>
    <row r="425" spans="1:15" x14ac:dyDescent="0.25">
      <c r="A425" t="s">
        <v>1706</v>
      </c>
      <c r="B425">
        <v>15896101</v>
      </c>
      <c r="C425" t="s">
        <v>913</v>
      </c>
      <c r="D425">
        <v>0.10630143</v>
      </c>
      <c r="E425">
        <v>0.14616513</v>
      </c>
      <c r="F425">
        <v>9.3013869999999998E-2</v>
      </c>
      <c r="G425">
        <v>-0.55808389999999997</v>
      </c>
      <c r="H425">
        <v>0.29232950000000002</v>
      </c>
      <c r="I425">
        <v>0.37205612999999998</v>
      </c>
      <c r="J425">
        <v>6.6439230000000002E-2</v>
      </c>
      <c r="K425">
        <v>5.3150320000000001E-2</v>
      </c>
      <c r="L425">
        <v>-2.6575499999999998E-2</v>
      </c>
      <c r="M425">
        <v>-1.32877E-2</v>
      </c>
      <c r="N425">
        <v>-6.64386E-2</v>
      </c>
      <c r="O425">
        <v>-3.9863200000000001E-2</v>
      </c>
    </row>
    <row r="426" spans="1:15" x14ac:dyDescent="0.25">
      <c r="A426" t="s">
        <v>1707</v>
      </c>
      <c r="B426">
        <v>15896110</v>
      </c>
      <c r="C426" t="s">
        <v>916</v>
      </c>
      <c r="D426">
        <v>0.31890449999999998</v>
      </c>
      <c r="E426">
        <v>0.46506962000000002</v>
      </c>
      <c r="F426">
        <v>0.61123466999999998</v>
      </c>
      <c r="G426">
        <v>-2.6575499999999998E-2</v>
      </c>
      <c r="H426">
        <v>-1.32877E-2</v>
      </c>
      <c r="I426">
        <v>-1.32877E-2</v>
      </c>
      <c r="J426">
        <v>-0.1328772</v>
      </c>
      <c r="K426">
        <v>-0.1195893</v>
      </c>
      <c r="L426">
        <v>-0.1594525</v>
      </c>
      <c r="M426">
        <v>-0.63781030000000005</v>
      </c>
      <c r="N426">
        <v>-1.5015113</v>
      </c>
      <c r="O426">
        <v>0.47835786000000002</v>
      </c>
    </row>
    <row r="427" spans="1:15" x14ac:dyDescent="0.25">
      <c r="A427" t="s">
        <v>1708</v>
      </c>
      <c r="B427">
        <v>15896112</v>
      </c>
      <c r="C427" t="s">
        <v>919</v>
      </c>
      <c r="D427">
        <v>0.86370137999999996</v>
      </c>
      <c r="E427">
        <v>0.90356433000000003</v>
      </c>
      <c r="F427">
        <v>0.74411196999999996</v>
      </c>
      <c r="G427">
        <v>-6.64386E-2</v>
      </c>
      <c r="H427">
        <v>-9.3013999999999999E-2</v>
      </c>
      <c r="I427">
        <v>-2.6575499999999998E-2</v>
      </c>
      <c r="J427">
        <v>0.29232950000000002</v>
      </c>
      <c r="K427">
        <v>-0.65109790000000001</v>
      </c>
      <c r="L427">
        <v>-1.0630170000000001</v>
      </c>
      <c r="M427">
        <v>-0.1328772</v>
      </c>
      <c r="N427">
        <v>-0.22589110000000001</v>
      </c>
      <c r="O427">
        <v>-3.9863200000000001E-2</v>
      </c>
    </row>
    <row r="428" spans="1:15" x14ac:dyDescent="0.25">
      <c r="A428" t="s">
        <v>1709</v>
      </c>
      <c r="B428">
        <v>15896118</v>
      </c>
      <c r="C428" t="s">
        <v>922</v>
      </c>
      <c r="D428">
        <v>-0.2391789</v>
      </c>
      <c r="E428">
        <v>-0.78397499999999998</v>
      </c>
      <c r="F428">
        <v>-0.61123499999999997</v>
      </c>
      <c r="G428" s="12" t="s">
        <v>9</v>
      </c>
      <c r="H428" s="12" t="s">
        <v>9</v>
      </c>
      <c r="I428" s="12" t="s">
        <v>9</v>
      </c>
      <c r="J428" s="12" t="s">
        <v>9</v>
      </c>
      <c r="K428" s="12" t="s">
        <v>9</v>
      </c>
      <c r="L428" s="12" t="s">
        <v>9</v>
      </c>
      <c r="M428" s="12" t="s">
        <v>9</v>
      </c>
      <c r="N428" s="12" t="s">
        <v>9</v>
      </c>
      <c r="O428" s="12" t="s">
        <v>9</v>
      </c>
    </row>
    <row r="429" spans="1:15" x14ac:dyDescent="0.25">
      <c r="A429" t="s">
        <v>1710</v>
      </c>
      <c r="B429">
        <v>15896119</v>
      </c>
      <c r="C429" t="s">
        <v>925</v>
      </c>
      <c r="D429">
        <v>-0.99657850000000003</v>
      </c>
      <c r="E429">
        <v>-1.7938409</v>
      </c>
      <c r="F429">
        <v>-0.82383810000000002</v>
      </c>
      <c r="G429">
        <v>0.61123466999999998</v>
      </c>
      <c r="H429">
        <v>-0.25246649999999998</v>
      </c>
      <c r="I429">
        <v>-0.75739970000000001</v>
      </c>
      <c r="J429">
        <v>3.9862679999999998E-2</v>
      </c>
      <c r="K429">
        <v>2.6574939999999998E-2</v>
      </c>
      <c r="L429">
        <v>0</v>
      </c>
      <c r="M429">
        <v>0.22589068000000001</v>
      </c>
      <c r="N429">
        <v>-0.1063017</v>
      </c>
      <c r="O429">
        <v>-0.77068729999999996</v>
      </c>
    </row>
    <row r="430" spans="1:15" x14ac:dyDescent="0.25">
      <c r="A430" t="s">
        <v>1711</v>
      </c>
      <c r="B430">
        <v>15896120</v>
      </c>
      <c r="C430" t="s">
        <v>928</v>
      </c>
      <c r="D430" s="12" t="s">
        <v>9</v>
      </c>
      <c r="E430" s="12" t="s">
        <v>9</v>
      </c>
      <c r="F430" s="12" t="s">
        <v>9</v>
      </c>
      <c r="G430" s="12" t="s">
        <v>9</v>
      </c>
      <c r="H430" s="12" t="s">
        <v>9</v>
      </c>
      <c r="I430" s="12" t="s">
        <v>9</v>
      </c>
      <c r="J430">
        <v>-0.39863140000000002</v>
      </c>
      <c r="K430">
        <v>-0.46506989999999998</v>
      </c>
      <c r="L430">
        <v>-0.35876829999999998</v>
      </c>
      <c r="M430">
        <v>1.84699185</v>
      </c>
      <c r="N430">
        <v>2.1127462000000001</v>
      </c>
      <c r="O430">
        <v>1.4483607199999999</v>
      </c>
    </row>
    <row r="431" spans="1:15" x14ac:dyDescent="0.25">
      <c r="A431" t="s">
        <v>1712</v>
      </c>
      <c r="B431">
        <v>15896121</v>
      </c>
      <c r="C431" t="s">
        <v>931</v>
      </c>
      <c r="D431">
        <v>0.11958994000000001</v>
      </c>
      <c r="E431">
        <v>3.9862679999999998E-2</v>
      </c>
      <c r="F431">
        <v>0.11958994000000001</v>
      </c>
      <c r="G431">
        <v>0.61123466999999998</v>
      </c>
      <c r="H431">
        <v>0.85041378000000001</v>
      </c>
      <c r="I431">
        <v>0.59794683000000004</v>
      </c>
      <c r="J431">
        <v>-0.186028</v>
      </c>
      <c r="K431">
        <v>0.73082427999999999</v>
      </c>
      <c r="L431">
        <v>0.27904217999999997</v>
      </c>
      <c r="M431">
        <v>-1.32877E-2</v>
      </c>
      <c r="N431">
        <v>2.6574939999999998E-2</v>
      </c>
      <c r="O431">
        <v>-0.1328772</v>
      </c>
    </row>
    <row r="432" spans="1:15" x14ac:dyDescent="0.25">
      <c r="A432" t="s">
        <v>1713</v>
      </c>
      <c r="B432">
        <v>15896122</v>
      </c>
      <c r="C432" t="s">
        <v>1714</v>
      </c>
      <c r="D432">
        <v>0.83712626999999995</v>
      </c>
      <c r="E432">
        <v>0.82383824999999999</v>
      </c>
      <c r="F432">
        <v>0.69096146000000003</v>
      </c>
      <c r="G432" s="12" t="s">
        <v>9</v>
      </c>
      <c r="H432" s="12" t="s">
        <v>9</v>
      </c>
      <c r="I432" s="12" t="s">
        <v>9</v>
      </c>
      <c r="J432" s="12" t="s">
        <v>9</v>
      </c>
      <c r="K432" s="12" t="s">
        <v>9</v>
      </c>
      <c r="L432" s="12" t="s">
        <v>9</v>
      </c>
      <c r="M432" s="12" t="s">
        <v>9</v>
      </c>
      <c r="N432" s="12" t="s">
        <v>9</v>
      </c>
      <c r="O432" s="12" t="s">
        <v>9</v>
      </c>
    </row>
    <row r="433" spans="1:15" x14ac:dyDescent="0.25">
      <c r="A433" t="s">
        <v>1715</v>
      </c>
      <c r="B433">
        <v>15896123</v>
      </c>
      <c r="C433" t="s">
        <v>934</v>
      </c>
      <c r="D433">
        <v>-0.1594525</v>
      </c>
      <c r="E433">
        <v>1.328791E-2</v>
      </c>
      <c r="F433">
        <v>-2.6575499999999998E-2</v>
      </c>
      <c r="G433">
        <v>-3.9863200000000001E-2</v>
      </c>
      <c r="H433">
        <v>0.15945224</v>
      </c>
      <c r="I433">
        <v>-0.2126034</v>
      </c>
      <c r="J433">
        <v>-0.94342760000000003</v>
      </c>
      <c r="K433">
        <v>-1.2091818999999999</v>
      </c>
      <c r="L433">
        <v>-2.2323357000000001</v>
      </c>
      <c r="M433">
        <v>-6.64386E-2</v>
      </c>
      <c r="N433">
        <v>-0.1063017</v>
      </c>
      <c r="O433">
        <v>-0.1594525</v>
      </c>
    </row>
    <row r="434" spans="1:15" x14ac:dyDescent="0.25">
      <c r="A434" t="s">
        <v>935</v>
      </c>
      <c r="B434">
        <v>15896127</v>
      </c>
      <c r="C434" t="s">
        <v>937</v>
      </c>
      <c r="D434">
        <v>-0.71753650000000002</v>
      </c>
      <c r="E434">
        <v>-0.50493310000000002</v>
      </c>
      <c r="F434">
        <v>-1.0763046999999999</v>
      </c>
      <c r="G434">
        <v>0.83712626999999995</v>
      </c>
      <c r="H434">
        <v>0.46506962000000002</v>
      </c>
      <c r="I434">
        <v>9.3013869999999998E-2</v>
      </c>
      <c r="J434">
        <v>-0.50493310000000002</v>
      </c>
      <c r="K434">
        <v>-0.71753650000000002</v>
      </c>
      <c r="L434">
        <v>-0.58465920000000005</v>
      </c>
      <c r="M434">
        <v>-0.25246649999999998</v>
      </c>
      <c r="N434">
        <v>-0.1063017</v>
      </c>
      <c r="O434">
        <v>-0.87698900000000002</v>
      </c>
    </row>
    <row r="435" spans="1:15" x14ac:dyDescent="0.25">
      <c r="A435" t="s">
        <v>1008</v>
      </c>
      <c r="B435">
        <v>15896128</v>
      </c>
      <c r="C435" t="s">
        <v>1716</v>
      </c>
      <c r="D435" s="12" t="s">
        <v>9</v>
      </c>
      <c r="E435" s="12" t="s">
        <v>9</v>
      </c>
      <c r="F435" s="12" t="s">
        <v>9</v>
      </c>
      <c r="G435">
        <v>0.19931619</v>
      </c>
      <c r="H435">
        <v>-0.2391789</v>
      </c>
      <c r="I435">
        <v>0.38534372</v>
      </c>
      <c r="J435" s="12" t="s">
        <v>9</v>
      </c>
      <c r="K435" s="12" t="s">
        <v>9</v>
      </c>
      <c r="L435" s="12" t="s">
        <v>9</v>
      </c>
      <c r="M435" s="12" t="s">
        <v>9</v>
      </c>
      <c r="N435" s="12" t="s">
        <v>9</v>
      </c>
      <c r="O435" s="12" t="s">
        <v>9</v>
      </c>
    </row>
    <row r="436" spans="1:15" x14ac:dyDescent="0.25">
      <c r="A436" t="s">
        <v>1717</v>
      </c>
      <c r="B436">
        <v>15896133</v>
      </c>
      <c r="C436" t="s">
        <v>940</v>
      </c>
      <c r="D436">
        <v>2.6574939999999998E-2</v>
      </c>
      <c r="E436">
        <v>0</v>
      </c>
      <c r="F436">
        <v>-6.64386E-2</v>
      </c>
      <c r="G436">
        <v>0.29232950000000002</v>
      </c>
      <c r="H436">
        <v>-5.3150900000000001E-2</v>
      </c>
      <c r="I436">
        <v>-0.186028</v>
      </c>
      <c r="J436">
        <v>-1.4483604999999999</v>
      </c>
      <c r="K436">
        <v>-0.90356440000000005</v>
      </c>
      <c r="L436">
        <v>-0.41191899999999998</v>
      </c>
      <c r="M436">
        <v>0.15945224</v>
      </c>
      <c r="N436">
        <v>-3.9863200000000001E-2</v>
      </c>
      <c r="O436">
        <v>6.6439230000000002E-2</v>
      </c>
    </row>
    <row r="437" spans="1:15" x14ac:dyDescent="0.25">
      <c r="A437" t="s">
        <v>941</v>
      </c>
      <c r="B437">
        <v>15896134</v>
      </c>
      <c r="C437" t="s">
        <v>943</v>
      </c>
      <c r="D437">
        <v>0</v>
      </c>
      <c r="E437">
        <v>0.11958994000000001</v>
      </c>
      <c r="F437">
        <v>-0.1195893</v>
      </c>
      <c r="G437">
        <v>-0.17274030000000001</v>
      </c>
      <c r="H437">
        <v>-0.31890499999999999</v>
      </c>
      <c r="I437">
        <v>-0.39863140000000002</v>
      </c>
      <c r="J437" s="12" t="s">
        <v>9</v>
      </c>
      <c r="K437" s="12" t="s">
        <v>9</v>
      </c>
      <c r="L437" s="12" t="s">
        <v>9</v>
      </c>
      <c r="M437" s="12" t="s">
        <v>9</v>
      </c>
      <c r="N437" s="12" t="s">
        <v>9</v>
      </c>
      <c r="O437" s="12" t="s">
        <v>9</v>
      </c>
    </row>
    <row r="438" spans="1:15" x14ac:dyDescent="0.25">
      <c r="A438" t="s">
        <v>1718</v>
      </c>
      <c r="B438">
        <v>15896138</v>
      </c>
      <c r="C438" t="s">
        <v>1719</v>
      </c>
      <c r="D438">
        <v>1.328791E-2</v>
      </c>
      <c r="E438">
        <v>5.3150320000000001E-2</v>
      </c>
      <c r="F438">
        <v>0.11958994000000001</v>
      </c>
      <c r="G438">
        <v>-0.53150850000000005</v>
      </c>
      <c r="H438">
        <v>-0.1594525</v>
      </c>
      <c r="I438">
        <v>-0.14616499999999999</v>
      </c>
      <c r="J438" s="12" t="s">
        <v>9</v>
      </c>
      <c r="K438" s="12" t="s">
        <v>9</v>
      </c>
      <c r="L438" s="12" t="s">
        <v>9</v>
      </c>
      <c r="M438">
        <v>-6.64386E-2</v>
      </c>
      <c r="N438">
        <v>-3.9863200000000001E-2</v>
      </c>
      <c r="O438">
        <v>9.3013869999999998E-2</v>
      </c>
    </row>
    <row r="439" spans="1:15" x14ac:dyDescent="0.25">
      <c r="A439" t="s">
        <v>1720</v>
      </c>
      <c r="B439">
        <v>15896143</v>
      </c>
      <c r="C439" t="s">
        <v>1721</v>
      </c>
      <c r="D439">
        <v>0.43849402999999998</v>
      </c>
      <c r="E439">
        <v>0.33219229</v>
      </c>
      <c r="F439">
        <v>0.39863163000000001</v>
      </c>
      <c r="G439" s="12" t="s">
        <v>9</v>
      </c>
      <c r="H439" s="12" t="s">
        <v>9</v>
      </c>
      <c r="I439" s="12" t="s">
        <v>9</v>
      </c>
      <c r="J439" s="12" t="s">
        <v>9</v>
      </c>
      <c r="K439" s="12" t="s">
        <v>9</v>
      </c>
      <c r="L439" s="12" t="s">
        <v>9</v>
      </c>
      <c r="M439" s="12" t="s">
        <v>9</v>
      </c>
      <c r="N439" s="12" t="s">
        <v>9</v>
      </c>
      <c r="O439" s="12" t="s">
        <v>9</v>
      </c>
    </row>
    <row r="440" spans="1:15" x14ac:dyDescent="0.25">
      <c r="A440" t="s">
        <v>1722</v>
      </c>
      <c r="B440">
        <v>15896145</v>
      </c>
      <c r="C440" t="s">
        <v>946</v>
      </c>
      <c r="D440">
        <v>0.25246649999999998</v>
      </c>
      <c r="E440">
        <v>-0.22589110000000001</v>
      </c>
      <c r="F440">
        <v>-0.30561729999999998</v>
      </c>
      <c r="G440">
        <v>0.51822091999999997</v>
      </c>
      <c r="H440">
        <v>-0.49164530000000001</v>
      </c>
      <c r="I440">
        <v>-0.2391789</v>
      </c>
      <c r="J440" s="12" t="s">
        <v>9</v>
      </c>
      <c r="K440" s="12" t="s">
        <v>9</v>
      </c>
      <c r="L440" s="12" t="s">
        <v>9</v>
      </c>
      <c r="M440">
        <v>1.1028798200000001</v>
      </c>
      <c r="N440">
        <v>1.02315383</v>
      </c>
      <c r="O440">
        <v>0.65109813000000005</v>
      </c>
    </row>
    <row r="441" spans="1:15" x14ac:dyDescent="0.25">
      <c r="A441" t="s">
        <v>1723</v>
      </c>
      <c r="B441">
        <v>15896148</v>
      </c>
      <c r="C441" t="s">
        <v>949</v>
      </c>
      <c r="D441">
        <v>0.75739968000000002</v>
      </c>
      <c r="E441">
        <v>0.31890449999999998</v>
      </c>
      <c r="F441">
        <v>-0.2391789</v>
      </c>
      <c r="G441">
        <v>-7.9726400000000003E-2</v>
      </c>
      <c r="H441">
        <v>0.34548036999999998</v>
      </c>
      <c r="I441">
        <v>1.328791E-2</v>
      </c>
      <c r="J441">
        <v>-0.63781030000000005</v>
      </c>
      <c r="K441">
        <v>0.25246649999999998</v>
      </c>
      <c r="L441">
        <v>-6.64386E-2</v>
      </c>
      <c r="M441">
        <v>0.21260295000000001</v>
      </c>
      <c r="N441">
        <v>0.37205612999999998</v>
      </c>
      <c r="O441">
        <v>-0.22589110000000001</v>
      </c>
    </row>
    <row r="442" spans="1:15" x14ac:dyDescent="0.25">
      <c r="A442" t="s">
        <v>225</v>
      </c>
      <c r="B442">
        <v>15896157</v>
      </c>
      <c r="C442" t="s">
        <v>951</v>
      </c>
      <c r="D442" s="12" t="s">
        <v>9</v>
      </c>
      <c r="E442" s="12" t="s">
        <v>9</v>
      </c>
      <c r="F442" s="12" t="s">
        <v>9</v>
      </c>
      <c r="G442">
        <v>-0.73082409999999998</v>
      </c>
      <c r="H442">
        <v>-0.34548050000000002</v>
      </c>
      <c r="I442">
        <v>-0.59794689999999995</v>
      </c>
      <c r="J442">
        <v>-0.2391789</v>
      </c>
      <c r="K442">
        <v>-0.33219280000000001</v>
      </c>
      <c r="L442">
        <v>0.18602762</v>
      </c>
      <c r="M442">
        <v>-0.22589110000000001</v>
      </c>
      <c r="N442">
        <v>0.13287684999999999</v>
      </c>
      <c r="O442">
        <v>0.55808340000000001</v>
      </c>
    </row>
    <row r="443" spans="1:15" x14ac:dyDescent="0.25">
      <c r="A443" t="s">
        <v>952</v>
      </c>
      <c r="B443">
        <v>15896159</v>
      </c>
      <c r="C443" t="s">
        <v>954</v>
      </c>
      <c r="D443">
        <v>1.31548336</v>
      </c>
      <c r="E443">
        <v>0.90356433000000003</v>
      </c>
      <c r="F443">
        <v>0.43849402999999998</v>
      </c>
      <c r="G443" s="12" t="s">
        <v>9</v>
      </c>
      <c r="H443" s="12" t="s">
        <v>9</v>
      </c>
      <c r="I443" s="12" t="s">
        <v>9</v>
      </c>
      <c r="J443" s="12" t="s">
        <v>9</v>
      </c>
      <c r="K443" s="12" t="s">
        <v>9</v>
      </c>
      <c r="L443" s="12" t="s">
        <v>9</v>
      </c>
      <c r="M443" s="12" t="s">
        <v>9</v>
      </c>
      <c r="N443" s="12" t="s">
        <v>9</v>
      </c>
      <c r="O443" s="12" t="s">
        <v>9</v>
      </c>
    </row>
    <row r="444" spans="1:15" x14ac:dyDescent="0.25">
      <c r="A444" t="s">
        <v>1724</v>
      </c>
      <c r="B444">
        <v>15896167</v>
      </c>
      <c r="C444" t="s">
        <v>957</v>
      </c>
      <c r="D444">
        <v>1.0364414399999999</v>
      </c>
      <c r="E444">
        <v>0.35876869</v>
      </c>
      <c r="F444">
        <v>0.43849402999999998</v>
      </c>
      <c r="G444">
        <v>-1.6211009000000001</v>
      </c>
      <c r="H444">
        <v>-1.2490451</v>
      </c>
      <c r="I444">
        <v>-1.1826063</v>
      </c>
      <c r="J444">
        <v>-0.98329069999999996</v>
      </c>
      <c r="K444">
        <v>-0.55808389999999997</v>
      </c>
      <c r="L444">
        <v>-0.39863140000000002</v>
      </c>
      <c r="M444">
        <v>-0.19931570000000001</v>
      </c>
      <c r="N444">
        <v>-7.9726400000000003E-2</v>
      </c>
      <c r="O444">
        <v>-0.45178210000000002</v>
      </c>
    </row>
    <row r="445" spans="1:15" x14ac:dyDescent="0.25">
      <c r="A445" t="s">
        <v>1725</v>
      </c>
      <c r="B445">
        <v>15896168</v>
      </c>
      <c r="C445" t="s">
        <v>1726</v>
      </c>
      <c r="D445">
        <v>0.93014005</v>
      </c>
      <c r="E445">
        <v>0.63781054999999998</v>
      </c>
      <c r="F445">
        <v>1.1693188800000001</v>
      </c>
      <c r="G445">
        <v>3.9862679999999998E-2</v>
      </c>
      <c r="H445">
        <v>-7.9726400000000003E-2</v>
      </c>
      <c r="I445">
        <v>0</v>
      </c>
      <c r="J445">
        <v>6.6439230000000002E-2</v>
      </c>
      <c r="K445">
        <v>-0.43849440000000001</v>
      </c>
      <c r="L445">
        <v>-0.39863140000000002</v>
      </c>
      <c r="M445" s="12" t="s">
        <v>9</v>
      </c>
      <c r="N445" s="12" t="s">
        <v>9</v>
      </c>
      <c r="O445" s="12" t="s">
        <v>9</v>
      </c>
    </row>
    <row r="446" spans="1:15" x14ac:dyDescent="0.25">
      <c r="A446" t="s">
        <v>1522</v>
      </c>
      <c r="B446">
        <v>15896174</v>
      </c>
      <c r="C446" t="s">
        <v>960</v>
      </c>
      <c r="D446">
        <v>6.6439230000000002E-2</v>
      </c>
      <c r="E446">
        <v>-6.64386E-2</v>
      </c>
      <c r="F446">
        <v>-0.1328772</v>
      </c>
      <c r="G446">
        <v>0.31890449999999998</v>
      </c>
      <c r="H446">
        <v>3.9862679999999998E-2</v>
      </c>
      <c r="I446">
        <v>0.33219229</v>
      </c>
      <c r="J446">
        <v>-0.2126034</v>
      </c>
      <c r="K446">
        <v>6.6439230000000002E-2</v>
      </c>
      <c r="L446">
        <v>-0.1328772</v>
      </c>
      <c r="M446">
        <v>0.34548036999999998</v>
      </c>
      <c r="N446">
        <v>-7.9726400000000003E-2</v>
      </c>
      <c r="O446">
        <v>-0.74411190000000005</v>
      </c>
    </row>
    <row r="447" spans="1:15" x14ac:dyDescent="0.25">
      <c r="A447" t="s">
        <v>1727</v>
      </c>
      <c r="B447">
        <v>15896175</v>
      </c>
      <c r="C447" t="s">
        <v>963</v>
      </c>
      <c r="D447">
        <v>-6.64386E-2</v>
      </c>
      <c r="E447">
        <v>-0.1195893</v>
      </c>
      <c r="F447">
        <v>-7.9726400000000003E-2</v>
      </c>
      <c r="G447">
        <v>-5.3150900000000001E-2</v>
      </c>
      <c r="H447">
        <v>-3.9863200000000001E-2</v>
      </c>
      <c r="I447">
        <v>-5.3150900000000001E-2</v>
      </c>
      <c r="J447">
        <v>5.3150320000000001E-2</v>
      </c>
      <c r="K447">
        <v>3.9862679999999998E-2</v>
      </c>
      <c r="L447">
        <v>-2.6575499999999998E-2</v>
      </c>
      <c r="M447">
        <v>0.55808340000000001</v>
      </c>
      <c r="N447">
        <v>0.50493255000000004</v>
      </c>
      <c r="O447">
        <v>0.34548036999999998</v>
      </c>
    </row>
    <row r="448" spans="1:15" x14ac:dyDescent="0.25">
      <c r="A448" t="s">
        <v>964</v>
      </c>
      <c r="B448">
        <v>15896176</v>
      </c>
      <c r="C448" t="s">
        <v>966</v>
      </c>
      <c r="D448">
        <v>-0.39863140000000002</v>
      </c>
      <c r="E448">
        <v>-0.39863140000000002</v>
      </c>
      <c r="F448">
        <v>-0.93013970000000001</v>
      </c>
      <c r="G448">
        <v>3.5079557399999999</v>
      </c>
      <c r="H448">
        <v>1.4217850400000001</v>
      </c>
      <c r="I448">
        <v>2.5645286500000002</v>
      </c>
      <c r="J448">
        <v>1.328791E-2</v>
      </c>
      <c r="K448">
        <v>-6.64386E-2</v>
      </c>
      <c r="L448">
        <v>0.10630143</v>
      </c>
      <c r="M448" s="12" t="s">
        <v>9</v>
      </c>
      <c r="N448" s="12" t="s">
        <v>9</v>
      </c>
      <c r="O448" s="12" t="s">
        <v>9</v>
      </c>
    </row>
    <row r="449" spans="1:15" x14ac:dyDescent="0.25">
      <c r="A449" t="s">
        <v>1728</v>
      </c>
      <c r="B449">
        <v>15896188</v>
      </c>
      <c r="C449" t="s">
        <v>1729</v>
      </c>
      <c r="D449" s="12" t="s">
        <v>9</v>
      </c>
      <c r="E449" s="12" t="s">
        <v>9</v>
      </c>
      <c r="F449" s="12" t="s">
        <v>9</v>
      </c>
      <c r="G449" s="12" t="s">
        <v>9</v>
      </c>
      <c r="H449" s="12" t="s">
        <v>9</v>
      </c>
      <c r="I449" s="12" t="s">
        <v>9</v>
      </c>
      <c r="J449">
        <v>-0.55808389999999997</v>
      </c>
      <c r="K449">
        <v>0.21260295000000001</v>
      </c>
      <c r="L449">
        <v>-0.31890499999999999</v>
      </c>
      <c r="M449" s="12" t="s">
        <v>9</v>
      </c>
      <c r="N449" s="12" t="s">
        <v>9</v>
      </c>
      <c r="O449" s="12" t="s">
        <v>9</v>
      </c>
    </row>
    <row r="450" spans="1:15" x14ac:dyDescent="0.25">
      <c r="A450" t="s">
        <v>967</v>
      </c>
      <c r="B450">
        <v>15896195</v>
      </c>
      <c r="C450" t="s">
        <v>969</v>
      </c>
      <c r="D450">
        <v>-0.372056</v>
      </c>
      <c r="E450">
        <v>-0.27904200000000001</v>
      </c>
      <c r="F450">
        <v>-1.32877E-2</v>
      </c>
      <c r="G450" s="12" t="s">
        <v>9</v>
      </c>
      <c r="H450" s="12" t="s">
        <v>9</v>
      </c>
      <c r="I450" s="12" t="s">
        <v>9</v>
      </c>
      <c r="J450">
        <v>5.3150320000000001E-2</v>
      </c>
      <c r="K450">
        <v>-1.32877E-2</v>
      </c>
      <c r="L450">
        <v>-6.64386E-2</v>
      </c>
      <c r="M450">
        <v>-0.63781030000000005</v>
      </c>
      <c r="N450">
        <v>-0.82383810000000002</v>
      </c>
      <c r="O450">
        <v>-0.30561729999999998</v>
      </c>
    </row>
    <row r="451" spans="1:15" x14ac:dyDescent="0.25">
      <c r="A451" t="s">
        <v>1730</v>
      </c>
      <c r="B451">
        <v>15896226</v>
      </c>
      <c r="C451" t="s">
        <v>972</v>
      </c>
      <c r="D451" s="12" t="s">
        <v>9</v>
      </c>
      <c r="E451" s="12" t="s">
        <v>9</v>
      </c>
      <c r="F451" s="12" t="s">
        <v>9</v>
      </c>
      <c r="G451">
        <v>0.10630143</v>
      </c>
      <c r="H451">
        <v>0.14616513</v>
      </c>
      <c r="I451">
        <v>0.30561688999999997</v>
      </c>
      <c r="J451">
        <v>0.50493255000000004</v>
      </c>
      <c r="K451">
        <v>0.17274092999999999</v>
      </c>
      <c r="L451">
        <v>0.10630143</v>
      </c>
      <c r="M451" s="12" t="s">
        <v>9</v>
      </c>
      <c r="N451" s="12" t="s">
        <v>9</v>
      </c>
      <c r="O451" s="12" t="s">
        <v>9</v>
      </c>
    </row>
    <row r="452" spans="1:15" x14ac:dyDescent="0.25">
      <c r="A452" t="s">
        <v>1679</v>
      </c>
      <c r="B452">
        <v>15896229</v>
      </c>
      <c r="C452" t="s">
        <v>975</v>
      </c>
      <c r="D452" s="12" t="s">
        <v>9</v>
      </c>
      <c r="E452" s="12" t="s">
        <v>9</v>
      </c>
      <c r="F452" s="12" t="s">
        <v>9</v>
      </c>
      <c r="G452">
        <v>-7.9726400000000003E-2</v>
      </c>
      <c r="H452">
        <v>0.14616513</v>
      </c>
      <c r="I452">
        <v>0.27904217999999997</v>
      </c>
      <c r="J452" s="12" t="s">
        <v>9</v>
      </c>
      <c r="K452" s="12" t="s">
        <v>9</v>
      </c>
      <c r="L452" s="12" t="s">
        <v>9</v>
      </c>
      <c r="M452" s="12" t="s">
        <v>9</v>
      </c>
      <c r="N452" s="12" t="s">
        <v>9</v>
      </c>
      <c r="O452" s="12" t="s">
        <v>9</v>
      </c>
    </row>
    <row r="453" spans="1:15" x14ac:dyDescent="0.25">
      <c r="A453" t="s">
        <v>1681</v>
      </c>
      <c r="B453">
        <v>15896230</v>
      </c>
      <c r="C453" t="s">
        <v>977</v>
      </c>
      <c r="D453">
        <v>-2.6575499999999998E-2</v>
      </c>
      <c r="E453">
        <v>-3.9863200000000001E-2</v>
      </c>
      <c r="F453">
        <v>-9.3013999999999999E-2</v>
      </c>
      <c r="G453">
        <v>-1.4483604999999999</v>
      </c>
      <c r="H453">
        <v>-1.4084975</v>
      </c>
      <c r="I453">
        <v>-0.30561729999999998</v>
      </c>
      <c r="J453">
        <v>-2.0064446999999999</v>
      </c>
      <c r="K453">
        <v>0.33219229</v>
      </c>
      <c r="L453">
        <v>-1.1826063</v>
      </c>
      <c r="M453">
        <v>-3.9863200000000001E-2</v>
      </c>
      <c r="N453">
        <v>1.328791E-2</v>
      </c>
      <c r="O453">
        <v>9.3013869999999998E-2</v>
      </c>
    </row>
    <row r="454" spans="1:15" x14ac:dyDescent="0.25">
      <c r="A454" t="s">
        <v>1731</v>
      </c>
      <c r="B454">
        <v>15896232</v>
      </c>
      <c r="C454" t="s">
        <v>980</v>
      </c>
      <c r="D454">
        <v>9.3013869999999998E-2</v>
      </c>
      <c r="E454">
        <v>0.17274092999999999</v>
      </c>
      <c r="F454">
        <v>0.18602762</v>
      </c>
      <c r="G454">
        <v>0.13287684999999999</v>
      </c>
      <c r="H454">
        <v>9.3013869999999998E-2</v>
      </c>
      <c r="I454">
        <v>-9.3013999999999999E-2</v>
      </c>
      <c r="J454">
        <v>0.21260295000000001</v>
      </c>
      <c r="K454">
        <v>6.6439230000000002E-2</v>
      </c>
      <c r="L454">
        <v>3.9862679999999998E-2</v>
      </c>
      <c r="M454">
        <v>0.61123466999999998</v>
      </c>
      <c r="N454">
        <v>0.11958994000000001</v>
      </c>
      <c r="O454">
        <v>1.1161678399999999</v>
      </c>
    </row>
    <row r="455" spans="1:15" x14ac:dyDescent="0.25">
      <c r="A455" t="s">
        <v>1732</v>
      </c>
      <c r="B455">
        <v>15896234</v>
      </c>
      <c r="C455" t="s">
        <v>1733</v>
      </c>
      <c r="D455">
        <v>3.9862679999999998E-2</v>
      </c>
      <c r="E455">
        <v>1.328791E-2</v>
      </c>
      <c r="F455">
        <v>-3.9863200000000001E-2</v>
      </c>
      <c r="G455">
        <v>2.0064445700000002</v>
      </c>
      <c r="H455">
        <v>1.7805536799999999</v>
      </c>
      <c r="I455">
        <v>2.3917883400000002</v>
      </c>
      <c r="J455" s="12" t="s">
        <v>9</v>
      </c>
      <c r="K455" s="12" t="s">
        <v>9</v>
      </c>
      <c r="L455" s="12" t="s">
        <v>9</v>
      </c>
      <c r="M455" s="12" t="s">
        <v>9</v>
      </c>
      <c r="N455" s="12" t="s">
        <v>9</v>
      </c>
      <c r="O455" s="12" t="s">
        <v>9</v>
      </c>
    </row>
    <row r="456" spans="1:15" x14ac:dyDescent="0.25">
      <c r="A456" t="s">
        <v>225</v>
      </c>
      <c r="B456">
        <v>15896237</v>
      </c>
      <c r="C456" t="s">
        <v>1734</v>
      </c>
      <c r="D456">
        <v>0.83712626999999995</v>
      </c>
      <c r="E456">
        <v>0.99657821999999996</v>
      </c>
      <c r="F456">
        <v>0.42520680999999999</v>
      </c>
      <c r="G456" s="12" t="s">
        <v>9</v>
      </c>
      <c r="H456" s="12" t="s">
        <v>9</v>
      </c>
      <c r="I456" s="12" t="s">
        <v>9</v>
      </c>
      <c r="J456" s="12" t="s">
        <v>9</v>
      </c>
      <c r="K456" s="12" t="s">
        <v>9</v>
      </c>
      <c r="L456" s="12" t="s">
        <v>9</v>
      </c>
      <c r="M456" s="12" t="s">
        <v>9</v>
      </c>
      <c r="N456" s="12" t="s">
        <v>9</v>
      </c>
      <c r="O456" s="12" t="s">
        <v>9</v>
      </c>
    </row>
    <row r="457" spans="1:15" x14ac:dyDescent="0.25">
      <c r="A457" t="s">
        <v>1735</v>
      </c>
      <c r="B457">
        <v>15896242</v>
      </c>
      <c r="C457" t="s">
        <v>983</v>
      </c>
      <c r="D457">
        <v>-0.2126034</v>
      </c>
      <c r="E457">
        <v>-0.2126034</v>
      </c>
      <c r="F457">
        <v>0.66438543000000005</v>
      </c>
      <c r="G457">
        <v>-0.33219280000000001</v>
      </c>
      <c r="H457">
        <v>-1.5679501</v>
      </c>
      <c r="I457">
        <v>-0.41191899999999998</v>
      </c>
      <c r="J457">
        <v>0</v>
      </c>
      <c r="K457">
        <v>0.45178235</v>
      </c>
      <c r="L457">
        <v>3.9862679999999998E-2</v>
      </c>
      <c r="M457">
        <v>-1.0763046999999999</v>
      </c>
      <c r="N457">
        <v>-1.4483604999999999</v>
      </c>
      <c r="O457">
        <v>-1.7938409</v>
      </c>
    </row>
    <row r="458" spans="1:15" x14ac:dyDescent="0.25">
      <c r="A458" t="s">
        <v>1736</v>
      </c>
      <c r="B458">
        <v>15896243</v>
      </c>
      <c r="C458" t="s">
        <v>986</v>
      </c>
      <c r="D458">
        <v>-3.9863200000000001E-2</v>
      </c>
      <c r="E458">
        <v>2.6574939999999998E-2</v>
      </c>
      <c r="F458">
        <v>-0.17274030000000001</v>
      </c>
      <c r="G458">
        <v>0.35876869</v>
      </c>
      <c r="H458">
        <v>0.13287684999999999</v>
      </c>
      <c r="I458">
        <v>0.30561688999999997</v>
      </c>
      <c r="J458">
        <v>-1.2091818999999999</v>
      </c>
      <c r="K458">
        <v>-2.3386371000000001</v>
      </c>
      <c r="L458">
        <v>-0.94342760000000003</v>
      </c>
      <c r="M458">
        <v>-0.55808389999999997</v>
      </c>
      <c r="N458">
        <v>6.6439230000000002E-2</v>
      </c>
      <c r="O458">
        <v>0.15945224</v>
      </c>
    </row>
    <row r="459" spans="1:15" x14ac:dyDescent="0.25">
      <c r="A459" t="s">
        <v>987</v>
      </c>
      <c r="B459">
        <v>15896258</v>
      </c>
      <c r="C459" t="s">
        <v>989</v>
      </c>
      <c r="D459">
        <v>0</v>
      </c>
      <c r="E459">
        <v>-0.22589110000000001</v>
      </c>
      <c r="F459">
        <v>-0.1195893</v>
      </c>
      <c r="G459">
        <v>-0.186028</v>
      </c>
      <c r="H459">
        <v>-9.3013999999999999E-2</v>
      </c>
      <c r="I459">
        <v>-0.30561729999999998</v>
      </c>
      <c r="J459">
        <v>-0.81055029999999995</v>
      </c>
      <c r="K459">
        <v>0.27904217999999997</v>
      </c>
      <c r="L459">
        <v>-0.186028</v>
      </c>
      <c r="M459">
        <v>7.9726959999999999E-2</v>
      </c>
      <c r="N459">
        <v>0.26575367</v>
      </c>
      <c r="O459">
        <v>-0.186028</v>
      </c>
    </row>
    <row r="460" spans="1:15" x14ac:dyDescent="0.25">
      <c r="A460" t="s">
        <v>990</v>
      </c>
      <c r="B460">
        <v>15896262</v>
      </c>
      <c r="C460" t="s">
        <v>992</v>
      </c>
      <c r="D460">
        <v>-0.2126034</v>
      </c>
      <c r="E460">
        <v>0.10630143</v>
      </c>
      <c r="F460">
        <v>0.29232950000000002</v>
      </c>
      <c r="G460" s="12" t="s">
        <v>9</v>
      </c>
      <c r="H460" s="12" t="s">
        <v>9</v>
      </c>
      <c r="I460" s="12" t="s">
        <v>9</v>
      </c>
      <c r="J460" s="12" t="s">
        <v>9</v>
      </c>
      <c r="K460" s="12" t="s">
        <v>9</v>
      </c>
      <c r="L460" s="12" t="s">
        <v>9</v>
      </c>
      <c r="M460">
        <v>9.3013869999999998E-2</v>
      </c>
      <c r="N460">
        <v>0.11958994000000001</v>
      </c>
      <c r="O460">
        <v>0.81055085000000004</v>
      </c>
    </row>
    <row r="461" spans="1:15" x14ac:dyDescent="0.25">
      <c r="A461" t="s">
        <v>1408</v>
      </c>
      <c r="B461">
        <v>15896266</v>
      </c>
      <c r="C461" t="s">
        <v>995</v>
      </c>
      <c r="D461">
        <v>-0.1195893</v>
      </c>
      <c r="E461">
        <v>-0.2126034</v>
      </c>
      <c r="F461">
        <v>-0.22589110000000001</v>
      </c>
      <c r="G461">
        <v>1.328791E-2</v>
      </c>
      <c r="H461">
        <v>2.6574939999999998E-2</v>
      </c>
      <c r="I461">
        <v>-0.1063017</v>
      </c>
      <c r="J461">
        <v>2.6574939999999998E-2</v>
      </c>
      <c r="K461">
        <v>0.39863163000000001</v>
      </c>
      <c r="L461">
        <v>-0.1594525</v>
      </c>
      <c r="M461">
        <v>0.70424867999999996</v>
      </c>
      <c r="N461">
        <v>1.2224694700000001</v>
      </c>
      <c r="O461">
        <v>0.21260295000000001</v>
      </c>
    </row>
    <row r="462" spans="1:15" x14ac:dyDescent="0.25">
      <c r="A462" t="s">
        <v>1652</v>
      </c>
      <c r="B462">
        <v>15896272</v>
      </c>
      <c r="C462" t="s">
        <v>1737</v>
      </c>
      <c r="D462" s="12" t="s">
        <v>9</v>
      </c>
      <c r="E462" s="12" t="s">
        <v>9</v>
      </c>
      <c r="F462" s="12" t="s">
        <v>9</v>
      </c>
      <c r="G462">
        <v>0.26575367</v>
      </c>
      <c r="H462">
        <v>0.14616513</v>
      </c>
      <c r="I462">
        <v>0.17274092999999999</v>
      </c>
      <c r="J462" s="12" t="s">
        <v>9</v>
      </c>
      <c r="K462" s="12" t="s">
        <v>9</v>
      </c>
      <c r="L462" s="12" t="s">
        <v>9</v>
      </c>
      <c r="M462" s="12" t="s">
        <v>9</v>
      </c>
      <c r="N462" s="12" t="s">
        <v>9</v>
      </c>
      <c r="O462" s="12" t="s">
        <v>9</v>
      </c>
    </row>
    <row r="463" spans="1:15" x14ac:dyDescent="0.25">
      <c r="A463" t="s">
        <v>996</v>
      </c>
      <c r="B463">
        <v>15896283</v>
      </c>
      <c r="C463" t="s">
        <v>998</v>
      </c>
      <c r="D463" s="12" t="s">
        <v>9</v>
      </c>
      <c r="E463" s="12" t="s">
        <v>9</v>
      </c>
      <c r="F463" s="12" t="s">
        <v>9</v>
      </c>
      <c r="G463" s="12" t="s">
        <v>9</v>
      </c>
      <c r="H463" s="12" t="s">
        <v>9</v>
      </c>
      <c r="I463" s="12" t="s">
        <v>9</v>
      </c>
      <c r="J463">
        <v>0.25246649999999998</v>
      </c>
      <c r="K463">
        <v>0.18602762</v>
      </c>
      <c r="L463">
        <v>-0.42520669999999999</v>
      </c>
      <c r="M463" s="12" t="s">
        <v>9</v>
      </c>
      <c r="N463" s="12" t="s">
        <v>9</v>
      </c>
      <c r="O463" s="12" t="s">
        <v>9</v>
      </c>
    </row>
    <row r="464" spans="1:15" x14ac:dyDescent="0.25">
      <c r="A464" t="s">
        <v>1738</v>
      </c>
      <c r="B464">
        <v>15896288</v>
      </c>
      <c r="C464" t="s">
        <v>1004</v>
      </c>
      <c r="D464">
        <v>0.14616513</v>
      </c>
      <c r="E464">
        <v>-6.64386E-2</v>
      </c>
      <c r="F464">
        <v>0.13287684999999999</v>
      </c>
      <c r="G464">
        <v>1.328791E-2</v>
      </c>
      <c r="H464">
        <v>0.14616513</v>
      </c>
      <c r="I464">
        <v>3.9862679999999998E-2</v>
      </c>
      <c r="J464">
        <v>-0.17274030000000001</v>
      </c>
      <c r="K464">
        <v>0</v>
      </c>
      <c r="L464">
        <v>-5.3150900000000001E-2</v>
      </c>
      <c r="M464">
        <v>-0.17274030000000001</v>
      </c>
      <c r="N464">
        <v>-7.9726400000000003E-2</v>
      </c>
      <c r="O464">
        <v>-0.1195893</v>
      </c>
    </row>
    <row r="465" spans="1:15" x14ac:dyDescent="0.25">
      <c r="A465" t="s">
        <v>1739</v>
      </c>
      <c r="B465">
        <v>15896289</v>
      </c>
      <c r="C465" t="s">
        <v>1007</v>
      </c>
      <c r="D465">
        <v>-0.1328772</v>
      </c>
      <c r="E465">
        <v>7.9726959999999999E-2</v>
      </c>
      <c r="F465">
        <v>0.58465955000000003</v>
      </c>
      <c r="G465">
        <v>-5.3150900000000001E-2</v>
      </c>
      <c r="H465">
        <v>1.328791E-2</v>
      </c>
      <c r="I465">
        <v>3.9862679999999998E-2</v>
      </c>
      <c r="J465">
        <v>5.3150320000000001E-2</v>
      </c>
      <c r="K465">
        <v>0.11958994000000001</v>
      </c>
      <c r="L465">
        <v>-2.6575499999999998E-2</v>
      </c>
      <c r="M465">
        <v>5.3150320000000001E-2</v>
      </c>
      <c r="N465">
        <v>-6.64386E-2</v>
      </c>
      <c r="O465">
        <v>3.9862679999999998E-2</v>
      </c>
    </row>
    <row r="466" spans="1:15" x14ac:dyDescent="0.25">
      <c r="A466" t="s">
        <v>1740</v>
      </c>
      <c r="B466">
        <v>15896314</v>
      </c>
      <c r="C466" t="s">
        <v>1741</v>
      </c>
      <c r="D466" s="12" t="s">
        <v>9</v>
      </c>
      <c r="E466" s="12" t="s">
        <v>9</v>
      </c>
      <c r="F466" s="12" t="s">
        <v>9</v>
      </c>
      <c r="G466" s="12" t="s">
        <v>9</v>
      </c>
      <c r="H466" s="12" t="s">
        <v>9</v>
      </c>
      <c r="I466" s="12" t="s">
        <v>9</v>
      </c>
      <c r="J466" s="12" t="s">
        <v>9</v>
      </c>
      <c r="K466" s="12" t="s">
        <v>9</v>
      </c>
      <c r="L466" s="12" t="s">
        <v>9</v>
      </c>
      <c r="M466">
        <v>2.6574939999999998E-2</v>
      </c>
      <c r="N466">
        <v>-0.54479619999999995</v>
      </c>
      <c r="O466">
        <v>-0.67767339999999998</v>
      </c>
    </row>
    <row r="467" spans="1:15" x14ac:dyDescent="0.25">
      <c r="A467" t="s">
        <v>1008</v>
      </c>
      <c r="B467">
        <v>15896315</v>
      </c>
      <c r="C467" t="s">
        <v>1010</v>
      </c>
      <c r="D467">
        <v>5.3150320000000001E-2</v>
      </c>
      <c r="E467">
        <v>1.328791E-2</v>
      </c>
      <c r="F467">
        <v>0.14616513</v>
      </c>
      <c r="G467">
        <v>-0.14616499999999999</v>
      </c>
      <c r="H467">
        <v>6.6439230000000002E-2</v>
      </c>
      <c r="I467">
        <v>-5.3150900000000001E-2</v>
      </c>
      <c r="J467">
        <v>-0.2391789</v>
      </c>
      <c r="K467">
        <v>-1.32877E-2</v>
      </c>
      <c r="L467">
        <v>-0.186028</v>
      </c>
      <c r="M467">
        <v>6.6439230000000002E-2</v>
      </c>
      <c r="N467">
        <v>-0.39863140000000002</v>
      </c>
      <c r="O467">
        <v>3.9862679999999998E-2</v>
      </c>
    </row>
    <row r="468" spans="1:15" x14ac:dyDescent="0.25">
      <c r="A468" t="s">
        <v>585</v>
      </c>
      <c r="B468">
        <v>15896322</v>
      </c>
      <c r="C468" t="s">
        <v>1742</v>
      </c>
      <c r="D468">
        <v>0.35876869</v>
      </c>
      <c r="E468">
        <v>0.17274092999999999</v>
      </c>
      <c r="F468">
        <v>0.61123466999999998</v>
      </c>
      <c r="G468" s="12" t="s">
        <v>9</v>
      </c>
      <c r="H468" s="12" t="s">
        <v>9</v>
      </c>
      <c r="I468" s="12" t="s">
        <v>9</v>
      </c>
      <c r="J468" s="12" t="s">
        <v>9</v>
      </c>
      <c r="K468" s="12" t="s">
        <v>9</v>
      </c>
      <c r="L468" s="12" t="s">
        <v>9</v>
      </c>
      <c r="M468" s="12" t="s">
        <v>9</v>
      </c>
      <c r="N468" s="12" t="s">
        <v>9</v>
      </c>
      <c r="O468" s="12" t="s">
        <v>9</v>
      </c>
    </row>
    <row r="469" spans="1:15" x14ac:dyDescent="0.25">
      <c r="A469" t="s">
        <v>1011</v>
      </c>
      <c r="B469">
        <v>15896323</v>
      </c>
      <c r="C469" t="s">
        <v>1013</v>
      </c>
      <c r="D469">
        <v>-0.1195893</v>
      </c>
      <c r="E469">
        <v>-0.1063017</v>
      </c>
      <c r="F469">
        <v>-2.6575499999999998E-2</v>
      </c>
      <c r="G469">
        <v>-2.6575499999999998E-2</v>
      </c>
      <c r="H469">
        <v>5.3150320000000001E-2</v>
      </c>
      <c r="I469">
        <v>9.3013869999999998E-2</v>
      </c>
      <c r="J469">
        <v>7.9726959999999999E-2</v>
      </c>
      <c r="K469">
        <v>2.3120618400000001</v>
      </c>
      <c r="L469">
        <v>0.10630143</v>
      </c>
      <c r="M469">
        <v>0.26575367</v>
      </c>
      <c r="N469">
        <v>6.6439230000000002E-2</v>
      </c>
      <c r="O469">
        <v>-2.6575499999999998E-2</v>
      </c>
    </row>
    <row r="470" spans="1:15" x14ac:dyDescent="0.25">
      <c r="A470" t="s">
        <v>1743</v>
      </c>
      <c r="B470">
        <v>15896326</v>
      </c>
      <c r="C470" t="s">
        <v>1016</v>
      </c>
      <c r="D470">
        <v>-0.33219280000000001</v>
      </c>
      <c r="E470">
        <v>-1.0763046999999999</v>
      </c>
      <c r="F470">
        <v>-0.78397499999999998</v>
      </c>
      <c r="G470">
        <v>-7.9726400000000003E-2</v>
      </c>
      <c r="H470">
        <v>-0.50493310000000002</v>
      </c>
      <c r="I470">
        <v>-1.4483604999999999</v>
      </c>
      <c r="J470">
        <v>-3.9863200000000001E-2</v>
      </c>
      <c r="K470">
        <v>-3.9863200000000001E-2</v>
      </c>
      <c r="L470">
        <v>-9.3013999999999999E-2</v>
      </c>
      <c r="M470">
        <v>0.55808340000000001</v>
      </c>
      <c r="N470">
        <v>0.70424867999999996</v>
      </c>
      <c r="O470">
        <v>0.18602762</v>
      </c>
    </row>
    <row r="471" spans="1:15" x14ac:dyDescent="0.25">
      <c r="A471" t="s">
        <v>1744</v>
      </c>
      <c r="B471">
        <v>15896327</v>
      </c>
      <c r="C471" t="s">
        <v>1019</v>
      </c>
      <c r="D471">
        <v>-1.1958941999999999</v>
      </c>
      <c r="E471">
        <v>-0.91685229999999995</v>
      </c>
      <c r="F471">
        <v>-0.94342760000000003</v>
      </c>
      <c r="G471">
        <v>-1.32877E-2</v>
      </c>
      <c r="H471">
        <v>1.328791E-2</v>
      </c>
      <c r="I471">
        <v>0</v>
      </c>
      <c r="J471">
        <v>-0.51822080000000004</v>
      </c>
      <c r="K471">
        <v>-1.1028800999999999</v>
      </c>
      <c r="L471">
        <v>-0.81055029999999995</v>
      </c>
      <c r="M471">
        <v>-3.9863200000000001E-2</v>
      </c>
      <c r="N471">
        <v>-1.32877E-2</v>
      </c>
      <c r="O471">
        <v>-3.9863200000000001E-2</v>
      </c>
    </row>
    <row r="472" spans="1:15" x14ac:dyDescent="0.25">
      <c r="A472" t="s">
        <v>1020</v>
      </c>
      <c r="B472">
        <v>15896334</v>
      </c>
      <c r="C472" t="s">
        <v>1022</v>
      </c>
      <c r="D472">
        <v>-2.6575499999999998E-2</v>
      </c>
      <c r="E472">
        <v>-0.30561729999999998</v>
      </c>
      <c r="F472">
        <v>3.9862679999999998E-2</v>
      </c>
      <c r="G472">
        <v>-0.27904200000000001</v>
      </c>
      <c r="H472">
        <v>-0.1195893</v>
      </c>
      <c r="I472">
        <v>-0.19931570000000001</v>
      </c>
      <c r="J472">
        <v>0.73082427999999999</v>
      </c>
      <c r="K472">
        <v>1.38192179</v>
      </c>
      <c r="L472">
        <v>-0.186028</v>
      </c>
      <c r="M472">
        <v>0.43849402999999998</v>
      </c>
      <c r="N472">
        <v>0.73082427999999999</v>
      </c>
      <c r="O472">
        <v>0.58465955000000003</v>
      </c>
    </row>
    <row r="473" spans="1:15" x14ac:dyDescent="0.25">
      <c r="A473" t="s">
        <v>1023</v>
      </c>
      <c r="B473">
        <v>15896338</v>
      </c>
      <c r="C473" t="s">
        <v>1025</v>
      </c>
      <c r="D473">
        <v>2.6574939999999998E-2</v>
      </c>
      <c r="E473">
        <v>5.3150320000000001E-2</v>
      </c>
      <c r="F473">
        <v>-0.25246649999999998</v>
      </c>
      <c r="G473">
        <v>-0.2126034</v>
      </c>
      <c r="H473">
        <v>-0.17274030000000001</v>
      </c>
      <c r="I473">
        <v>-0.66438540000000001</v>
      </c>
      <c r="J473" s="12" t="s">
        <v>9</v>
      </c>
      <c r="K473" s="12" t="s">
        <v>9</v>
      </c>
      <c r="L473" s="12" t="s">
        <v>9</v>
      </c>
      <c r="M473" s="12" t="s">
        <v>9</v>
      </c>
      <c r="N473" s="12" t="s">
        <v>9</v>
      </c>
      <c r="O473" s="12" t="s">
        <v>9</v>
      </c>
    </row>
    <row r="474" spans="1:15" x14ac:dyDescent="0.25">
      <c r="A474" t="s">
        <v>1745</v>
      </c>
      <c r="B474">
        <v>15896342</v>
      </c>
      <c r="C474" t="s">
        <v>1746</v>
      </c>
      <c r="D474" s="12" t="s">
        <v>9</v>
      </c>
      <c r="E474" s="12" t="s">
        <v>9</v>
      </c>
      <c r="F474" s="12" t="s">
        <v>9</v>
      </c>
      <c r="G474" s="12" t="s">
        <v>9</v>
      </c>
      <c r="H474" s="12" t="s">
        <v>9</v>
      </c>
      <c r="I474" s="12" t="s">
        <v>9</v>
      </c>
      <c r="J474" s="12" t="s">
        <v>9</v>
      </c>
      <c r="K474" s="12" t="s">
        <v>9</v>
      </c>
      <c r="L474" s="12" t="s">
        <v>9</v>
      </c>
      <c r="M474">
        <v>0.55808340000000001</v>
      </c>
      <c r="N474">
        <v>0.90356433000000003</v>
      </c>
      <c r="O474">
        <v>0.30561688999999997</v>
      </c>
    </row>
    <row r="475" spans="1:15" x14ac:dyDescent="0.25">
      <c r="A475" t="s">
        <v>225</v>
      </c>
      <c r="B475">
        <v>15896345</v>
      </c>
      <c r="C475" t="s">
        <v>1027</v>
      </c>
      <c r="D475">
        <v>1.328791E-2</v>
      </c>
      <c r="E475">
        <v>-5.3150900000000001E-2</v>
      </c>
      <c r="F475">
        <v>-0.14616499999999999</v>
      </c>
      <c r="G475">
        <v>5.3150320000000001E-2</v>
      </c>
      <c r="H475">
        <v>-6.64386E-2</v>
      </c>
      <c r="I475">
        <v>-0.186028</v>
      </c>
      <c r="J475">
        <v>0.10630143</v>
      </c>
      <c r="K475">
        <v>-6.64386E-2</v>
      </c>
      <c r="L475">
        <v>-0.1328772</v>
      </c>
      <c r="M475">
        <v>9.3013869999999998E-2</v>
      </c>
      <c r="N475">
        <v>0.26575367</v>
      </c>
      <c r="O475">
        <v>5.3150320000000001E-2</v>
      </c>
    </row>
    <row r="476" spans="1:15" x14ac:dyDescent="0.25">
      <c r="A476" t="s">
        <v>1747</v>
      </c>
      <c r="B476">
        <v>15896355</v>
      </c>
      <c r="C476" t="s">
        <v>1030</v>
      </c>
      <c r="D476">
        <v>0.38534372</v>
      </c>
      <c r="E476">
        <v>0.21260295000000001</v>
      </c>
      <c r="F476">
        <v>0.62452205999999999</v>
      </c>
      <c r="G476">
        <v>-0.33219280000000001</v>
      </c>
      <c r="H476">
        <v>-0.1328772</v>
      </c>
      <c r="I476">
        <v>-0.94342760000000003</v>
      </c>
      <c r="J476">
        <v>0.47835786000000002</v>
      </c>
      <c r="K476">
        <v>-1.32877E-2</v>
      </c>
      <c r="L476">
        <v>0.70424867999999996</v>
      </c>
      <c r="M476">
        <v>-0.372056</v>
      </c>
      <c r="N476">
        <v>0.21260295000000001</v>
      </c>
      <c r="O476">
        <v>-0.83712589999999998</v>
      </c>
    </row>
    <row r="477" spans="1:15" x14ac:dyDescent="0.25">
      <c r="A477" t="s">
        <v>1748</v>
      </c>
      <c r="B477">
        <v>15896360</v>
      </c>
      <c r="C477" t="s">
        <v>1033</v>
      </c>
      <c r="D477">
        <v>-0.57137159999999998</v>
      </c>
      <c r="E477">
        <v>-1.6609639</v>
      </c>
      <c r="F477">
        <v>-0.35876829999999998</v>
      </c>
      <c r="G477">
        <v>-0.81055029999999995</v>
      </c>
      <c r="H477">
        <v>-1.4616482</v>
      </c>
      <c r="I477">
        <v>-1.6211009000000001</v>
      </c>
      <c r="J477">
        <v>0.97000326000000003</v>
      </c>
      <c r="K477">
        <v>-0.186028</v>
      </c>
      <c r="L477">
        <v>-0.45178210000000002</v>
      </c>
      <c r="M477">
        <v>0.83712626999999995</v>
      </c>
      <c r="N477">
        <v>0.47835786000000002</v>
      </c>
      <c r="O477">
        <v>-0.63781030000000005</v>
      </c>
    </row>
    <row r="478" spans="1:15" x14ac:dyDescent="0.25">
      <c r="A478" t="s">
        <v>1749</v>
      </c>
      <c r="B478">
        <v>15896362</v>
      </c>
      <c r="C478" t="s">
        <v>1036</v>
      </c>
      <c r="D478">
        <v>0.62452205999999999</v>
      </c>
      <c r="E478">
        <v>0.94342778999999999</v>
      </c>
      <c r="F478">
        <v>0.58465955000000003</v>
      </c>
      <c r="G478">
        <v>-0.57137159999999998</v>
      </c>
      <c r="H478">
        <v>-0.98329069999999996</v>
      </c>
      <c r="I478">
        <v>-0.66438540000000001</v>
      </c>
      <c r="J478">
        <v>-0.58465920000000005</v>
      </c>
      <c r="K478">
        <v>-0.372056</v>
      </c>
      <c r="L478">
        <v>0.22589068000000001</v>
      </c>
      <c r="M478">
        <v>-9.3013999999999999E-2</v>
      </c>
      <c r="N478">
        <v>-6.64386E-2</v>
      </c>
      <c r="O478">
        <v>-0.1328772</v>
      </c>
    </row>
    <row r="479" spans="1:15" x14ac:dyDescent="0.25">
      <c r="A479" t="s">
        <v>1750</v>
      </c>
      <c r="B479">
        <v>15896363</v>
      </c>
      <c r="C479" t="s">
        <v>1039</v>
      </c>
      <c r="D479">
        <v>-0.53150850000000005</v>
      </c>
      <c r="E479">
        <v>0.55808340000000001</v>
      </c>
      <c r="F479">
        <v>0.45178235</v>
      </c>
      <c r="G479">
        <v>3.9862679999999998E-2</v>
      </c>
      <c r="H479">
        <v>2.6574939999999998E-2</v>
      </c>
      <c r="I479">
        <v>3.9862679999999998E-2</v>
      </c>
      <c r="J479">
        <v>-7.9726400000000003E-2</v>
      </c>
      <c r="K479">
        <v>-0.1063017</v>
      </c>
      <c r="L479">
        <v>-2.6575499999999998E-2</v>
      </c>
      <c r="M479">
        <v>-0.1063017</v>
      </c>
      <c r="N479">
        <v>0</v>
      </c>
      <c r="O479">
        <v>2.6574939999999998E-2</v>
      </c>
    </row>
    <row r="480" spans="1:15" x14ac:dyDescent="0.25">
      <c r="A480" t="s">
        <v>1751</v>
      </c>
      <c r="B480">
        <v>15896386</v>
      </c>
      <c r="C480" t="s">
        <v>1042</v>
      </c>
      <c r="D480">
        <v>0.67767330000000003</v>
      </c>
      <c r="E480">
        <v>0.70424867999999996</v>
      </c>
      <c r="F480">
        <v>0.30561688999999997</v>
      </c>
      <c r="G480">
        <v>0.11958994000000001</v>
      </c>
      <c r="H480">
        <v>0.61123466999999998</v>
      </c>
      <c r="I480">
        <v>0.57137201999999998</v>
      </c>
      <c r="J480">
        <v>-0.51822080000000004</v>
      </c>
      <c r="K480">
        <v>-0.2657544</v>
      </c>
      <c r="L480">
        <v>-0.2391789</v>
      </c>
      <c r="M480">
        <v>0.34548036999999998</v>
      </c>
      <c r="N480">
        <v>-5.3150900000000001E-2</v>
      </c>
      <c r="O480">
        <v>0.75739968000000002</v>
      </c>
    </row>
    <row r="481" spans="1:15" x14ac:dyDescent="0.25">
      <c r="A481" t="s">
        <v>1752</v>
      </c>
      <c r="B481">
        <v>15896387</v>
      </c>
      <c r="C481" t="s">
        <v>1045</v>
      </c>
      <c r="D481">
        <v>0.46506962000000002</v>
      </c>
      <c r="E481">
        <v>0.19931619</v>
      </c>
      <c r="F481">
        <v>-0.1328772</v>
      </c>
      <c r="G481">
        <v>-0.59794689999999995</v>
      </c>
      <c r="H481">
        <v>-0.2657544</v>
      </c>
      <c r="I481">
        <v>-0.27904200000000001</v>
      </c>
      <c r="J481">
        <v>-5.3150900000000001E-2</v>
      </c>
      <c r="K481">
        <v>0.42520680999999999</v>
      </c>
      <c r="L481">
        <v>0.17274092999999999</v>
      </c>
      <c r="M481">
        <v>0.42520680999999999</v>
      </c>
      <c r="N481">
        <v>0.81055085000000004</v>
      </c>
      <c r="O481">
        <v>0.59794683000000004</v>
      </c>
    </row>
    <row r="482" spans="1:15" x14ac:dyDescent="0.25">
      <c r="A482" t="s">
        <v>1753</v>
      </c>
      <c r="B482">
        <v>15896391</v>
      </c>
      <c r="C482" t="s">
        <v>1048</v>
      </c>
      <c r="D482">
        <v>0.71753670000000003</v>
      </c>
      <c r="E482">
        <v>0.11958994000000001</v>
      </c>
      <c r="F482">
        <v>0.85041378000000001</v>
      </c>
      <c r="G482">
        <v>-0.73082409999999998</v>
      </c>
      <c r="H482">
        <v>-0.2391789</v>
      </c>
      <c r="I482">
        <v>-0.59794689999999995</v>
      </c>
      <c r="J482">
        <v>-6.64386E-2</v>
      </c>
      <c r="K482">
        <v>-0.1063017</v>
      </c>
      <c r="L482">
        <v>-2.6575499999999998E-2</v>
      </c>
      <c r="M482">
        <v>0.39863163000000001</v>
      </c>
      <c r="N482">
        <v>1.47493589</v>
      </c>
      <c r="O482">
        <v>1.1560309099999999</v>
      </c>
    </row>
    <row r="483" spans="1:15" x14ac:dyDescent="0.25">
      <c r="A483" t="s">
        <v>1754</v>
      </c>
      <c r="B483">
        <v>15896392</v>
      </c>
      <c r="C483" t="s">
        <v>1051</v>
      </c>
      <c r="D483">
        <v>0.34548036999999998</v>
      </c>
      <c r="E483">
        <v>0.34548036999999998</v>
      </c>
      <c r="F483">
        <v>-0.67767339999999998</v>
      </c>
      <c r="G483">
        <v>-0.22589110000000001</v>
      </c>
      <c r="H483">
        <v>0.39863163000000001</v>
      </c>
      <c r="I483">
        <v>2.6574939999999998E-2</v>
      </c>
      <c r="J483">
        <v>-0.30561729999999998</v>
      </c>
      <c r="K483">
        <v>-1.9665813999999999</v>
      </c>
      <c r="L483">
        <v>-0.66438540000000001</v>
      </c>
      <c r="M483">
        <v>-0.14616499999999999</v>
      </c>
      <c r="N483">
        <v>-6.64386E-2</v>
      </c>
      <c r="O483">
        <v>2.6574939999999998E-2</v>
      </c>
    </row>
    <row r="484" spans="1:15" x14ac:dyDescent="0.25">
      <c r="A484" t="s">
        <v>1755</v>
      </c>
      <c r="B484">
        <v>15896397</v>
      </c>
      <c r="C484" t="s">
        <v>1054</v>
      </c>
      <c r="D484" s="12" t="s">
        <v>9</v>
      </c>
      <c r="E484" s="12" t="s">
        <v>9</v>
      </c>
      <c r="F484" s="12" t="s">
        <v>9</v>
      </c>
      <c r="G484" s="12" t="s">
        <v>9</v>
      </c>
      <c r="H484" s="12" t="s">
        <v>9</v>
      </c>
      <c r="I484" s="12" t="s">
        <v>9</v>
      </c>
      <c r="J484">
        <v>0.65109813000000005</v>
      </c>
      <c r="K484">
        <v>0.15945224</v>
      </c>
      <c r="L484">
        <v>1.00986603</v>
      </c>
      <c r="M484" s="12" t="s">
        <v>9</v>
      </c>
      <c r="N484" s="12" t="s">
        <v>9</v>
      </c>
      <c r="O484" s="12" t="s">
        <v>9</v>
      </c>
    </row>
    <row r="485" spans="1:15" x14ac:dyDescent="0.25">
      <c r="A485" t="s">
        <v>1756</v>
      </c>
      <c r="B485">
        <v>15896398</v>
      </c>
      <c r="C485" t="s">
        <v>1057</v>
      </c>
      <c r="D485" s="12" t="s">
        <v>9</v>
      </c>
      <c r="E485" s="12" t="s">
        <v>9</v>
      </c>
      <c r="F485" s="12" t="s">
        <v>9</v>
      </c>
      <c r="G485" s="12" t="s">
        <v>9</v>
      </c>
      <c r="H485" s="12" t="s">
        <v>9</v>
      </c>
      <c r="I485" s="12" t="s">
        <v>9</v>
      </c>
      <c r="J485">
        <v>0.14616513</v>
      </c>
      <c r="K485">
        <v>0</v>
      </c>
      <c r="L485">
        <v>0.10630143</v>
      </c>
      <c r="M485" s="12" t="s">
        <v>9</v>
      </c>
      <c r="N485" s="12" t="s">
        <v>9</v>
      </c>
      <c r="O485" s="12" t="s">
        <v>9</v>
      </c>
    </row>
    <row r="486" spans="1:15" x14ac:dyDescent="0.25">
      <c r="A486" t="s">
        <v>1757</v>
      </c>
      <c r="B486">
        <v>15896405</v>
      </c>
      <c r="C486" t="s">
        <v>1060</v>
      </c>
      <c r="D486">
        <v>-1.0231539999999999</v>
      </c>
      <c r="E486">
        <v>1.14274341</v>
      </c>
      <c r="F486">
        <v>0.61123466999999998</v>
      </c>
      <c r="G486">
        <v>0</v>
      </c>
      <c r="H486">
        <v>0.22589068000000001</v>
      </c>
      <c r="I486">
        <v>-7.9726400000000003E-2</v>
      </c>
      <c r="J486">
        <v>-0.69096100000000005</v>
      </c>
      <c r="K486">
        <v>0</v>
      </c>
      <c r="L486">
        <v>-0.186028</v>
      </c>
      <c r="M486">
        <v>-1.32877E-2</v>
      </c>
      <c r="N486">
        <v>9.3013869999999998E-2</v>
      </c>
      <c r="O486">
        <v>-5.3150900000000001E-2</v>
      </c>
    </row>
    <row r="487" spans="1:15" x14ac:dyDescent="0.25">
      <c r="A487" t="s">
        <v>1758</v>
      </c>
      <c r="B487">
        <v>15896406</v>
      </c>
      <c r="C487" t="s">
        <v>1063</v>
      </c>
      <c r="D487">
        <v>-0.7972629</v>
      </c>
      <c r="E487">
        <v>1.04972909</v>
      </c>
      <c r="F487">
        <v>0.38534372</v>
      </c>
      <c r="G487">
        <v>-0.38534360000000001</v>
      </c>
      <c r="H487">
        <v>0.87698871</v>
      </c>
      <c r="I487">
        <v>0.73082427999999999</v>
      </c>
      <c r="J487">
        <v>2.6574939999999998E-2</v>
      </c>
      <c r="K487">
        <v>0.75739968000000002</v>
      </c>
      <c r="L487">
        <v>1.1693188800000001</v>
      </c>
      <c r="M487">
        <v>-0.45178210000000002</v>
      </c>
      <c r="N487">
        <v>0.34548036999999998</v>
      </c>
      <c r="O487">
        <v>0.51822091999999997</v>
      </c>
    </row>
    <row r="488" spans="1:15" x14ac:dyDescent="0.25">
      <c r="A488" t="s">
        <v>1759</v>
      </c>
      <c r="B488">
        <v>15896407</v>
      </c>
      <c r="C488" t="s">
        <v>1760</v>
      </c>
      <c r="D488">
        <v>-0.91685229999999995</v>
      </c>
      <c r="E488">
        <v>0.21260295000000001</v>
      </c>
      <c r="F488">
        <v>0.37205612999999998</v>
      </c>
      <c r="G488" s="12" t="s">
        <v>9</v>
      </c>
      <c r="H488" s="12" t="s">
        <v>9</v>
      </c>
      <c r="I488" s="12" t="s">
        <v>9</v>
      </c>
      <c r="J488" s="12" t="s">
        <v>9</v>
      </c>
      <c r="K488" s="12" t="s">
        <v>9</v>
      </c>
      <c r="L488" s="12" t="s">
        <v>9</v>
      </c>
      <c r="M488" s="12" t="s">
        <v>9</v>
      </c>
      <c r="N488" s="12" t="s">
        <v>9</v>
      </c>
      <c r="O488" s="12" t="s">
        <v>9</v>
      </c>
    </row>
    <row r="489" spans="1:15" x14ac:dyDescent="0.25">
      <c r="A489" t="s">
        <v>1761</v>
      </c>
      <c r="B489">
        <v>15896408</v>
      </c>
      <c r="C489" t="s">
        <v>1066</v>
      </c>
      <c r="D489" s="12" t="s">
        <v>9</v>
      </c>
      <c r="E489" s="12" t="s">
        <v>9</v>
      </c>
      <c r="F489" s="12" t="s">
        <v>9</v>
      </c>
      <c r="G489">
        <v>-0.34548050000000002</v>
      </c>
      <c r="H489">
        <v>9.3013869999999998E-2</v>
      </c>
      <c r="I489">
        <v>0.18602762</v>
      </c>
      <c r="J489">
        <v>9.3013869999999998E-2</v>
      </c>
      <c r="K489">
        <v>0.47835786000000002</v>
      </c>
      <c r="L489">
        <v>-9.3013999999999999E-2</v>
      </c>
      <c r="M489">
        <v>0.22589068000000001</v>
      </c>
      <c r="N489">
        <v>-0.34548050000000002</v>
      </c>
      <c r="O489">
        <v>-0.47835759999999999</v>
      </c>
    </row>
    <row r="490" spans="1:15" x14ac:dyDescent="0.25">
      <c r="A490" t="s">
        <v>1762</v>
      </c>
      <c r="B490">
        <v>15896409</v>
      </c>
      <c r="C490" t="s">
        <v>1069</v>
      </c>
      <c r="D490">
        <v>-0.186028</v>
      </c>
      <c r="E490">
        <v>0.22589068000000001</v>
      </c>
      <c r="F490">
        <v>-7.9726400000000003E-2</v>
      </c>
      <c r="G490">
        <v>-0.22589110000000001</v>
      </c>
      <c r="H490">
        <v>0.19931619</v>
      </c>
      <c r="I490">
        <v>0.11958994000000001</v>
      </c>
      <c r="J490">
        <v>-5.3150900000000001E-2</v>
      </c>
      <c r="K490">
        <v>0.95671539999999999</v>
      </c>
      <c r="L490">
        <v>1.2889083100000001</v>
      </c>
      <c r="M490">
        <v>-0.14616499999999999</v>
      </c>
      <c r="N490">
        <v>0.49164591000000002</v>
      </c>
      <c r="O490">
        <v>0.57137201999999998</v>
      </c>
    </row>
    <row r="491" spans="1:15" x14ac:dyDescent="0.25">
      <c r="A491" t="s">
        <v>1763</v>
      </c>
      <c r="B491">
        <v>15896410</v>
      </c>
      <c r="C491" t="s">
        <v>1764</v>
      </c>
      <c r="D491">
        <v>-0.2657544</v>
      </c>
      <c r="E491">
        <v>0.79726284999999997</v>
      </c>
      <c r="F491">
        <v>0.14616513</v>
      </c>
      <c r="G491" s="12" t="s">
        <v>9</v>
      </c>
      <c r="H491" s="12" t="s">
        <v>9</v>
      </c>
      <c r="I491" s="12" t="s">
        <v>9</v>
      </c>
      <c r="J491" s="12" t="s">
        <v>9</v>
      </c>
      <c r="K491" s="12" t="s">
        <v>9</v>
      </c>
      <c r="L491" s="12" t="s">
        <v>9</v>
      </c>
      <c r="M491" s="12" t="s">
        <v>9</v>
      </c>
      <c r="N491" s="12" t="s">
        <v>9</v>
      </c>
      <c r="O491" s="12" t="s">
        <v>9</v>
      </c>
    </row>
    <row r="492" spans="1:15" x14ac:dyDescent="0.25">
      <c r="A492" t="s">
        <v>1765</v>
      </c>
      <c r="B492">
        <v>15896411</v>
      </c>
      <c r="C492" t="s">
        <v>1072</v>
      </c>
      <c r="D492">
        <v>1.1028798200000001</v>
      </c>
      <c r="E492">
        <v>2.6708301900000002</v>
      </c>
      <c r="F492">
        <v>2.3386375099999999</v>
      </c>
      <c r="G492">
        <v>0.33219229</v>
      </c>
      <c r="H492">
        <v>1.30219558</v>
      </c>
      <c r="I492">
        <v>0.71753670000000003</v>
      </c>
      <c r="J492">
        <v>0.67767330000000003</v>
      </c>
      <c r="K492">
        <v>1.6211009999999999</v>
      </c>
      <c r="L492">
        <v>1.39520986</v>
      </c>
      <c r="M492">
        <v>-1.1294554999999999</v>
      </c>
      <c r="N492">
        <v>7.9726959999999999E-2</v>
      </c>
      <c r="O492">
        <v>0.25246649999999998</v>
      </c>
    </row>
    <row r="493" spans="1:15" x14ac:dyDescent="0.25">
      <c r="A493" t="s">
        <v>1766</v>
      </c>
      <c r="B493">
        <v>15896417</v>
      </c>
      <c r="C493" t="s">
        <v>1075</v>
      </c>
      <c r="D493">
        <v>0.19931619</v>
      </c>
      <c r="E493">
        <v>0.63781054999999998</v>
      </c>
      <c r="F493">
        <v>0.34548036999999998</v>
      </c>
      <c r="G493">
        <v>0</v>
      </c>
      <c r="H493">
        <v>9.3013869999999998E-2</v>
      </c>
      <c r="I493">
        <v>0.10630143</v>
      </c>
      <c r="J493">
        <v>-0.49164530000000001</v>
      </c>
      <c r="K493">
        <v>-0.17274030000000001</v>
      </c>
      <c r="L493">
        <v>0.63781054999999998</v>
      </c>
      <c r="M493">
        <v>0.10630143</v>
      </c>
      <c r="N493">
        <v>3.9862679999999998E-2</v>
      </c>
      <c r="O493">
        <v>0.19931619</v>
      </c>
    </row>
    <row r="494" spans="1:15" x14ac:dyDescent="0.25">
      <c r="A494" t="s">
        <v>1767</v>
      </c>
      <c r="B494">
        <v>15896418</v>
      </c>
      <c r="C494" t="s">
        <v>1078</v>
      </c>
      <c r="D494">
        <v>-5.3150900000000001E-2</v>
      </c>
      <c r="E494">
        <v>-1.32877E-2</v>
      </c>
      <c r="F494">
        <v>-1.32877E-2</v>
      </c>
      <c r="G494">
        <v>0</v>
      </c>
      <c r="H494">
        <v>-1.32877E-2</v>
      </c>
      <c r="I494">
        <v>0</v>
      </c>
      <c r="J494">
        <v>-0.93013970000000001</v>
      </c>
      <c r="K494">
        <v>-0.186028</v>
      </c>
      <c r="L494">
        <v>0.17274092999999999</v>
      </c>
      <c r="M494">
        <v>-1.0231539999999999</v>
      </c>
      <c r="N494">
        <v>-0.46506989999999998</v>
      </c>
      <c r="O494">
        <v>0.11958994000000001</v>
      </c>
    </row>
    <row r="495" spans="1:15" x14ac:dyDescent="0.25">
      <c r="A495" t="s">
        <v>1768</v>
      </c>
      <c r="B495">
        <v>15896419</v>
      </c>
      <c r="C495" t="s">
        <v>1081</v>
      </c>
      <c r="D495">
        <v>-2.2190482999999999</v>
      </c>
      <c r="E495">
        <v>-0.9700029</v>
      </c>
      <c r="F495">
        <v>-1.0763046999999999</v>
      </c>
      <c r="G495">
        <v>-7.9726400000000003E-2</v>
      </c>
      <c r="H495">
        <v>-2.6575499999999998E-2</v>
      </c>
      <c r="I495">
        <v>-7.9726400000000003E-2</v>
      </c>
      <c r="J495">
        <v>-0.372056</v>
      </c>
      <c r="K495">
        <v>0.47835786000000002</v>
      </c>
      <c r="L495">
        <v>-5.3150900000000001E-2</v>
      </c>
      <c r="M495">
        <v>1.7805536799999999</v>
      </c>
      <c r="N495">
        <v>2.3120618400000001</v>
      </c>
      <c r="O495">
        <v>0.53150878000000001</v>
      </c>
    </row>
    <row r="496" spans="1:15" x14ac:dyDescent="0.25">
      <c r="A496" t="s">
        <v>1769</v>
      </c>
      <c r="B496">
        <v>15896420</v>
      </c>
      <c r="C496" t="s">
        <v>1084</v>
      </c>
      <c r="D496">
        <v>3.9862679999999998E-2</v>
      </c>
      <c r="E496">
        <v>6.6439230000000002E-2</v>
      </c>
      <c r="F496">
        <v>6.6439230000000002E-2</v>
      </c>
      <c r="G496">
        <v>-5.3150900000000001E-2</v>
      </c>
      <c r="H496">
        <v>9.3013869999999998E-2</v>
      </c>
      <c r="I496">
        <v>0.14616513</v>
      </c>
      <c r="J496">
        <v>0.22589068000000001</v>
      </c>
      <c r="K496">
        <v>5.3150320000000001E-2</v>
      </c>
      <c r="L496">
        <v>0.30561688999999997</v>
      </c>
      <c r="M496">
        <v>1.4084978100000001</v>
      </c>
      <c r="N496">
        <v>1.6343887699999999</v>
      </c>
      <c r="O496">
        <v>1.3553466599999999</v>
      </c>
    </row>
    <row r="497" spans="1:15" x14ac:dyDescent="0.25">
      <c r="A497" t="s">
        <v>1770</v>
      </c>
      <c r="B497">
        <v>15896421</v>
      </c>
      <c r="C497" t="s">
        <v>1087</v>
      </c>
      <c r="D497">
        <v>-0.29232970000000003</v>
      </c>
      <c r="E497">
        <v>0.57137201999999998</v>
      </c>
      <c r="F497">
        <v>-0.372056</v>
      </c>
      <c r="G497">
        <v>-7.9726400000000003E-2</v>
      </c>
      <c r="H497">
        <v>0.55808340000000001</v>
      </c>
      <c r="I497">
        <v>0.71753670000000003</v>
      </c>
      <c r="J497">
        <v>-6.64386E-2</v>
      </c>
      <c r="K497">
        <v>-5.3150900000000001E-2</v>
      </c>
      <c r="L497">
        <v>-2.6575499999999998E-2</v>
      </c>
      <c r="M497">
        <v>0.63781054999999998</v>
      </c>
      <c r="N497">
        <v>0.69096146000000003</v>
      </c>
      <c r="O497">
        <v>1.46164855</v>
      </c>
    </row>
    <row r="498" spans="1:15" x14ac:dyDescent="0.25">
      <c r="A498" t="s">
        <v>1771</v>
      </c>
      <c r="B498">
        <v>15896422</v>
      </c>
      <c r="C498" t="s">
        <v>1090</v>
      </c>
      <c r="D498">
        <v>-0.63781030000000005</v>
      </c>
      <c r="E498">
        <v>0.15945224</v>
      </c>
      <c r="F498">
        <v>-0.14616499999999999</v>
      </c>
      <c r="G498">
        <v>-0.1328772</v>
      </c>
      <c r="H498">
        <v>-0.1195893</v>
      </c>
      <c r="I498">
        <v>6.6439230000000002E-2</v>
      </c>
      <c r="J498">
        <v>0.81055085000000004</v>
      </c>
      <c r="K498">
        <v>0.66438543000000005</v>
      </c>
      <c r="L498">
        <v>0.79726284999999997</v>
      </c>
      <c r="M498">
        <v>0.26575367</v>
      </c>
      <c r="N498">
        <v>0.13287684999999999</v>
      </c>
      <c r="O498">
        <v>0.30561688999999997</v>
      </c>
    </row>
    <row r="499" spans="1:15" x14ac:dyDescent="0.25">
      <c r="A499" t="s">
        <v>1772</v>
      </c>
      <c r="B499">
        <v>15896424</v>
      </c>
      <c r="C499" t="s">
        <v>1093</v>
      </c>
      <c r="D499" s="12" t="s">
        <v>9</v>
      </c>
      <c r="E499" s="12" t="s">
        <v>9</v>
      </c>
      <c r="F499" s="12" t="s">
        <v>9</v>
      </c>
      <c r="G499">
        <v>-0.38534360000000001</v>
      </c>
      <c r="H499">
        <v>-0.61123499999999997</v>
      </c>
      <c r="I499">
        <v>-0.53150850000000005</v>
      </c>
      <c r="J499" s="12" t="s">
        <v>9</v>
      </c>
      <c r="K499" s="12" t="s">
        <v>9</v>
      </c>
      <c r="L499" s="12" t="s">
        <v>9</v>
      </c>
      <c r="M499">
        <v>2.0064445700000002</v>
      </c>
      <c r="N499">
        <v>2.2456235000000002</v>
      </c>
      <c r="O499">
        <v>2.1393218300000001</v>
      </c>
    </row>
    <row r="500" spans="1:15" x14ac:dyDescent="0.25">
      <c r="A500" t="s">
        <v>1773</v>
      </c>
      <c r="B500">
        <v>15896425</v>
      </c>
      <c r="C500" t="s">
        <v>1774</v>
      </c>
      <c r="D500">
        <v>1.328791E-2</v>
      </c>
      <c r="E500">
        <v>0.15945224</v>
      </c>
      <c r="F500">
        <v>-0.30561729999999998</v>
      </c>
      <c r="G500" s="12" t="s">
        <v>9</v>
      </c>
      <c r="H500" s="12" t="s">
        <v>9</v>
      </c>
      <c r="I500" s="12" t="s">
        <v>9</v>
      </c>
      <c r="J500" s="12" t="s">
        <v>9</v>
      </c>
      <c r="K500" s="12" t="s">
        <v>9</v>
      </c>
      <c r="L500" s="12" t="s">
        <v>9</v>
      </c>
      <c r="M500" s="12" t="s">
        <v>9</v>
      </c>
      <c r="N500" s="12" t="s">
        <v>9</v>
      </c>
      <c r="O500" s="12" t="s">
        <v>9</v>
      </c>
    </row>
    <row r="501" spans="1:15" x14ac:dyDescent="0.25">
      <c r="A501" t="s">
        <v>1775</v>
      </c>
      <c r="B501">
        <v>15896426</v>
      </c>
      <c r="C501" t="s">
        <v>1096</v>
      </c>
      <c r="D501">
        <v>-0.1195893</v>
      </c>
      <c r="E501">
        <v>-0.186028</v>
      </c>
      <c r="F501">
        <v>-0.34548050000000002</v>
      </c>
      <c r="G501" s="12" t="s">
        <v>9</v>
      </c>
      <c r="H501" s="12" t="s">
        <v>9</v>
      </c>
      <c r="I501" s="12" t="s">
        <v>9</v>
      </c>
      <c r="J501">
        <v>0.35876869</v>
      </c>
      <c r="K501">
        <v>0.67767330000000003</v>
      </c>
      <c r="L501">
        <v>0.15945224</v>
      </c>
      <c r="M501">
        <v>-0.39863140000000002</v>
      </c>
      <c r="N501">
        <v>-0.19931570000000001</v>
      </c>
      <c r="O501">
        <v>-0.17274030000000001</v>
      </c>
    </row>
    <row r="502" spans="1:15" x14ac:dyDescent="0.25">
      <c r="A502" t="s">
        <v>1776</v>
      </c>
      <c r="B502">
        <v>15896437</v>
      </c>
      <c r="C502" t="s">
        <v>1104</v>
      </c>
      <c r="D502">
        <v>-0.49164530000000001</v>
      </c>
      <c r="E502">
        <v>-7.9726400000000003E-2</v>
      </c>
      <c r="F502">
        <v>-0.38534360000000001</v>
      </c>
      <c r="G502">
        <v>-2.0994586000000002</v>
      </c>
      <c r="H502">
        <v>-0.74411190000000005</v>
      </c>
      <c r="I502">
        <v>-0.2657544</v>
      </c>
      <c r="J502">
        <v>-6.64386E-2</v>
      </c>
      <c r="K502">
        <v>1.31548336</v>
      </c>
      <c r="L502">
        <v>1.64767646</v>
      </c>
      <c r="M502">
        <v>-0.30561729999999998</v>
      </c>
      <c r="N502">
        <v>2.0463077200000002</v>
      </c>
      <c r="O502">
        <v>2.4316512600000002</v>
      </c>
    </row>
    <row r="503" spans="1:15" x14ac:dyDescent="0.25">
      <c r="A503" t="s">
        <v>1777</v>
      </c>
      <c r="B503">
        <v>15896438</v>
      </c>
      <c r="C503" t="s">
        <v>1778</v>
      </c>
      <c r="D503" s="12" t="s">
        <v>9</v>
      </c>
      <c r="E503" s="12" t="s">
        <v>9</v>
      </c>
      <c r="F503" s="12" t="s">
        <v>9</v>
      </c>
      <c r="G503" s="12" t="s">
        <v>9</v>
      </c>
      <c r="H503" s="12" t="s">
        <v>9</v>
      </c>
      <c r="I503" s="12" t="s">
        <v>9</v>
      </c>
      <c r="J503" s="12" t="s">
        <v>9</v>
      </c>
      <c r="K503" s="12" t="s">
        <v>9</v>
      </c>
      <c r="L503" s="12" t="s">
        <v>9</v>
      </c>
      <c r="M503">
        <v>0.85041378000000001</v>
      </c>
      <c r="N503">
        <v>-1.32877E-2</v>
      </c>
      <c r="O503">
        <v>3.0960369299999999</v>
      </c>
    </row>
    <row r="504" spans="1:15" x14ac:dyDescent="0.25">
      <c r="A504" t="s">
        <v>225</v>
      </c>
      <c r="B504">
        <v>15896439</v>
      </c>
      <c r="C504" t="s">
        <v>1779</v>
      </c>
      <c r="D504" s="12" t="s">
        <v>9</v>
      </c>
      <c r="E504" s="12" t="s">
        <v>9</v>
      </c>
      <c r="F504" s="12" t="s">
        <v>9</v>
      </c>
      <c r="G504" s="12" t="s">
        <v>9</v>
      </c>
      <c r="H504" s="12" t="s">
        <v>9</v>
      </c>
      <c r="I504" s="12" t="s">
        <v>9</v>
      </c>
      <c r="J504" s="12" t="s">
        <v>9</v>
      </c>
      <c r="K504" s="12" t="s">
        <v>9</v>
      </c>
      <c r="L504" s="12" t="s">
        <v>9</v>
      </c>
      <c r="M504">
        <v>0.15945224</v>
      </c>
      <c r="N504">
        <v>0.75739968000000002</v>
      </c>
      <c r="O504">
        <v>1.67425187</v>
      </c>
    </row>
    <row r="505" spans="1:15" x14ac:dyDescent="0.25">
      <c r="A505" t="s">
        <v>1780</v>
      </c>
      <c r="B505">
        <v>15896442</v>
      </c>
      <c r="C505" t="s">
        <v>1107</v>
      </c>
      <c r="D505">
        <v>6.6439230000000002E-2</v>
      </c>
      <c r="E505">
        <v>0.46506962000000002</v>
      </c>
      <c r="F505">
        <v>0</v>
      </c>
      <c r="G505" s="12" t="s">
        <v>9</v>
      </c>
      <c r="H505" s="12" t="s">
        <v>9</v>
      </c>
      <c r="I505" s="12" t="s">
        <v>9</v>
      </c>
      <c r="J505">
        <v>-0.30561729999999998</v>
      </c>
      <c r="K505">
        <v>-0.2126034</v>
      </c>
      <c r="L505">
        <v>-0.25246649999999998</v>
      </c>
      <c r="M505" s="12" t="s">
        <v>9</v>
      </c>
      <c r="N505" s="12" t="s">
        <v>9</v>
      </c>
      <c r="O505" s="12" t="s">
        <v>9</v>
      </c>
    </row>
    <row r="506" spans="1:15" x14ac:dyDescent="0.25">
      <c r="A506" t="s">
        <v>1108</v>
      </c>
      <c r="B506">
        <v>15896443</v>
      </c>
      <c r="C506" t="s">
        <v>1110</v>
      </c>
      <c r="D506">
        <v>2.6574939999999998E-2</v>
      </c>
      <c r="E506">
        <v>0.15945224</v>
      </c>
      <c r="F506">
        <v>-2.6575499999999998E-2</v>
      </c>
      <c r="G506">
        <v>-0.22589110000000001</v>
      </c>
      <c r="H506">
        <v>-6.64386E-2</v>
      </c>
      <c r="I506">
        <v>-0.19931570000000001</v>
      </c>
      <c r="J506">
        <v>0.38534372</v>
      </c>
      <c r="K506">
        <v>-0.38534360000000001</v>
      </c>
      <c r="L506">
        <v>-0.42520669999999999</v>
      </c>
      <c r="M506">
        <v>0.26575367</v>
      </c>
      <c r="N506">
        <v>9.3013869999999998E-2</v>
      </c>
      <c r="O506">
        <v>0.13287684999999999</v>
      </c>
    </row>
    <row r="507" spans="1:15" x14ac:dyDescent="0.25">
      <c r="A507" t="s">
        <v>1781</v>
      </c>
      <c r="B507">
        <v>15896444</v>
      </c>
      <c r="C507" t="s">
        <v>1113</v>
      </c>
      <c r="D507">
        <v>0</v>
      </c>
      <c r="E507">
        <v>-7.9726400000000003E-2</v>
      </c>
      <c r="F507">
        <v>0</v>
      </c>
      <c r="G507">
        <v>1.328791E-2</v>
      </c>
      <c r="H507">
        <v>3.9862679999999998E-2</v>
      </c>
      <c r="I507">
        <v>1.328791E-2</v>
      </c>
      <c r="J507">
        <v>0.62452205999999999</v>
      </c>
      <c r="K507">
        <v>-0.33219280000000001</v>
      </c>
      <c r="L507">
        <v>0.35876869</v>
      </c>
      <c r="M507">
        <v>0.43849402999999998</v>
      </c>
      <c r="N507">
        <v>1.0630169700000001</v>
      </c>
      <c r="O507">
        <v>0.81055085000000004</v>
      </c>
    </row>
    <row r="508" spans="1:15" x14ac:dyDescent="0.25">
      <c r="A508" t="s">
        <v>1654</v>
      </c>
      <c r="B508">
        <v>15896445</v>
      </c>
      <c r="C508" t="s">
        <v>1115</v>
      </c>
      <c r="D508">
        <v>2.6574939999999998E-2</v>
      </c>
      <c r="E508">
        <v>0.34548036999999998</v>
      </c>
      <c r="F508">
        <v>0.15945224</v>
      </c>
      <c r="G508" s="12" t="s">
        <v>9</v>
      </c>
      <c r="H508" s="12" t="s">
        <v>9</v>
      </c>
      <c r="I508" s="12" t="s">
        <v>9</v>
      </c>
      <c r="J508">
        <v>-0.1328772</v>
      </c>
      <c r="K508">
        <v>-0.1594525</v>
      </c>
      <c r="L508">
        <v>-0.22589110000000001</v>
      </c>
      <c r="M508" s="12" t="s">
        <v>9</v>
      </c>
      <c r="N508" s="12" t="s">
        <v>9</v>
      </c>
      <c r="O508" s="12" t="s">
        <v>9</v>
      </c>
    </row>
    <row r="509" spans="1:15" x14ac:dyDescent="0.25">
      <c r="A509" t="s">
        <v>1116</v>
      </c>
      <c r="B509">
        <v>15896448</v>
      </c>
      <c r="C509" t="s">
        <v>1118</v>
      </c>
      <c r="D509">
        <v>0.62452205999999999</v>
      </c>
      <c r="E509">
        <v>0.65109813000000005</v>
      </c>
      <c r="F509">
        <v>0.51822091999999997</v>
      </c>
      <c r="G509">
        <v>-0.55808389999999997</v>
      </c>
      <c r="H509">
        <v>-0.30561729999999998</v>
      </c>
      <c r="I509">
        <v>0.25246649999999998</v>
      </c>
      <c r="J509">
        <v>0.30561688999999997</v>
      </c>
      <c r="K509">
        <v>0.31890449999999998</v>
      </c>
      <c r="L509">
        <v>0.98329095</v>
      </c>
      <c r="M509">
        <v>0</v>
      </c>
      <c r="N509">
        <v>3.9862679999999998E-2</v>
      </c>
      <c r="O509">
        <v>-6.64386E-2</v>
      </c>
    </row>
    <row r="510" spans="1:15" x14ac:dyDescent="0.25">
      <c r="A510" t="s">
        <v>1782</v>
      </c>
      <c r="B510">
        <v>15896449</v>
      </c>
      <c r="C510" t="s">
        <v>1121</v>
      </c>
      <c r="D510">
        <v>0.58465955000000003</v>
      </c>
      <c r="E510">
        <v>-0.41191899999999998</v>
      </c>
      <c r="F510">
        <v>0.71753670000000003</v>
      </c>
      <c r="G510">
        <v>-0.1328772</v>
      </c>
      <c r="H510">
        <v>-6.64386E-2</v>
      </c>
      <c r="I510">
        <v>-0.17274030000000001</v>
      </c>
      <c r="J510">
        <v>-0.54479619999999995</v>
      </c>
      <c r="K510">
        <v>0.33219229</v>
      </c>
      <c r="L510">
        <v>-0.69096100000000005</v>
      </c>
      <c r="M510">
        <v>3.9862679999999998E-2</v>
      </c>
      <c r="N510">
        <v>-2.6575499999999998E-2</v>
      </c>
      <c r="O510">
        <v>3.9862679999999998E-2</v>
      </c>
    </row>
    <row r="511" spans="1:15" x14ac:dyDescent="0.25">
      <c r="A511" t="s">
        <v>1783</v>
      </c>
      <c r="B511">
        <v>15896450</v>
      </c>
      <c r="C511" t="s">
        <v>1784</v>
      </c>
      <c r="D511">
        <v>0.10630143</v>
      </c>
      <c r="E511">
        <v>3.9862679999999998E-2</v>
      </c>
      <c r="F511">
        <v>-0.1063017</v>
      </c>
      <c r="G511" s="12" t="s">
        <v>9</v>
      </c>
      <c r="H511" s="12" t="s">
        <v>9</v>
      </c>
      <c r="I511" s="12" t="s">
        <v>9</v>
      </c>
      <c r="J511" s="12" t="s">
        <v>9</v>
      </c>
      <c r="K511" s="12" t="s">
        <v>9</v>
      </c>
      <c r="L511" s="12" t="s">
        <v>9</v>
      </c>
      <c r="M511">
        <v>0.21260295000000001</v>
      </c>
      <c r="N511">
        <v>0</v>
      </c>
      <c r="O511">
        <v>-0.1328772</v>
      </c>
    </row>
    <row r="512" spans="1:15" x14ac:dyDescent="0.25">
      <c r="A512" t="s">
        <v>225</v>
      </c>
      <c r="B512">
        <v>15896453</v>
      </c>
      <c r="C512" t="s">
        <v>1123</v>
      </c>
      <c r="D512">
        <v>-0.14616499999999999</v>
      </c>
      <c r="E512">
        <v>-2.6575499999999998E-2</v>
      </c>
      <c r="F512">
        <v>2.6574939999999998E-2</v>
      </c>
      <c r="G512">
        <v>-5.3150900000000001E-2</v>
      </c>
      <c r="H512">
        <v>-0.34548050000000002</v>
      </c>
      <c r="I512">
        <v>-0.45178210000000002</v>
      </c>
      <c r="J512">
        <v>0.13287684999999999</v>
      </c>
      <c r="K512">
        <v>0.11958994000000001</v>
      </c>
      <c r="L512">
        <v>7.9726959999999999E-2</v>
      </c>
      <c r="M512">
        <v>1.1028798200000001</v>
      </c>
      <c r="N512">
        <v>-0.45178210000000002</v>
      </c>
      <c r="O512">
        <v>0.33219229</v>
      </c>
    </row>
    <row r="513" spans="1:15" x14ac:dyDescent="0.25">
      <c r="A513" t="s">
        <v>1785</v>
      </c>
      <c r="B513">
        <v>15896458</v>
      </c>
      <c r="C513" t="s">
        <v>1126</v>
      </c>
      <c r="D513">
        <v>-0.35876829999999998</v>
      </c>
      <c r="E513">
        <v>-0.30561729999999998</v>
      </c>
      <c r="F513">
        <v>-0.1063017</v>
      </c>
      <c r="G513">
        <v>-0.42520669999999999</v>
      </c>
      <c r="H513">
        <v>-1.7539781999999999</v>
      </c>
      <c r="I513">
        <v>-1.1693186</v>
      </c>
      <c r="J513">
        <v>0.67767330000000003</v>
      </c>
      <c r="K513">
        <v>1.0364414399999999</v>
      </c>
      <c r="L513">
        <v>0.27904217999999997</v>
      </c>
      <c r="M513">
        <v>-0.27904200000000001</v>
      </c>
      <c r="N513">
        <v>-0.62452260000000004</v>
      </c>
      <c r="O513">
        <v>-1.0895923999999999</v>
      </c>
    </row>
    <row r="514" spans="1:15" x14ac:dyDescent="0.25">
      <c r="A514" t="s">
        <v>1786</v>
      </c>
      <c r="B514">
        <v>15896462</v>
      </c>
      <c r="C514" t="s">
        <v>1129</v>
      </c>
      <c r="D514">
        <v>-0.2391789</v>
      </c>
      <c r="E514">
        <v>-0.42520669999999999</v>
      </c>
      <c r="F514">
        <v>0.50493255000000004</v>
      </c>
      <c r="G514">
        <v>-0.1328772</v>
      </c>
      <c r="H514">
        <v>-1.1294554999999999</v>
      </c>
      <c r="I514">
        <v>0.21260295000000001</v>
      </c>
      <c r="J514">
        <v>6.6439230000000002E-2</v>
      </c>
      <c r="K514">
        <v>1.328791E-2</v>
      </c>
      <c r="L514">
        <v>-3.9863200000000001E-2</v>
      </c>
      <c r="M514">
        <v>-9.3013999999999999E-2</v>
      </c>
      <c r="N514">
        <v>-0.78397499999999998</v>
      </c>
      <c r="O514">
        <v>-0.17274030000000001</v>
      </c>
    </row>
    <row r="515" spans="1:15" x14ac:dyDescent="0.25">
      <c r="A515" t="s">
        <v>1787</v>
      </c>
      <c r="B515">
        <v>15896463</v>
      </c>
      <c r="C515" t="s">
        <v>1788</v>
      </c>
      <c r="D515">
        <v>0.14616513</v>
      </c>
      <c r="E515">
        <v>-0.83712589999999998</v>
      </c>
      <c r="F515">
        <v>-1.2889079999999999</v>
      </c>
      <c r="G515" s="12" t="s">
        <v>9</v>
      </c>
      <c r="H515" s="12" t="s">
        <v>9</v>
      </c>
      <c r="I515" s="12" t="s">
        <v>9</v>
      </c>
      <c r="J515" s="12" t="s">
        <v>9</v>
      </c>
      <c r="K515" s="12" t="s">
        <v>9</v>
      </c>
      <c r="L515" s="12" t="s">
        <v>9</v>
      </c>
      <c r="M515">
        <v>-1.3021959999999999</v>
      </c>
      <c r="N515">
        <v>-1.1294554999999999</v>
      </c>
      <c r="O515">
        <v>-2.5113772000000001</v>
      </c>
    </row>
    <row r="516" spans="1:15" x14ac:dyDescent="0.25">
      <c r="A516" t="s">
        <v>1789</v>
      </c>
      <c r="B516">
        <v>15896468</v>
      </c>
      <c r="C516" t="s">
        <v>1132</v>
      </c>
      <c r="D516" s="12" t="s">
        <v>9</v>
      </c>
      <c r="E516" s="12" t="s">
        <v>9</v>
      </c>
      <c r="F516" s="12" t="s">
        <v>9</v>
      </c>
      <c r="G516" s="12" t="s">
        <v>9</v>
      </c>
      <c r="H516" s="12" t="s">
        <v>9</v>
      </c>
      <c r="I516" s="12" t="s">
        <v>9</v>
      </c>
      <c r="J516">
        <v>-0.25246649999999998</v>
      </c>
      <c r="K516">
        <v>-0.33219280000000001</v>
      </c>
      <c r="L516">
        <v>3.9862679999999998E-2</v>
      </c>
      <c r="M516">
        <v>5.3150320000000001E-2</v>
      </c>
      <c r="N516">
        <v>-0.186028</v>
      </c>
      <c r="O516">
        <v>-0.27904200000000001</v>
      </c>
    </row>
    <row r="517" spans="1:15" x14ac:dyDescent="0.25">
      <c r="A517" t="s">
        <v>1790</v>
      </c>
      <c r="B517">
        <v>15896469</v>
      </c>
      <c r="C517" t="s">
        <v>1135</v>
      </c>
      <c r="D517">
        <v>-0.69096100000000005</v>
      </c>
      <c r="E517">
        <v>-0.61123499999999997</v>
      </c>
      <c r="F517">
        <v>-2.8568585</v>
      </c>
      <c r="G517">
        <v>0.33219229</v>
      </c>
      <c r="H517">
        <v>9.3013869999999998E-2</v>
      </c>
      <c r="I517">
        <v>0.37205612999999998</v>
      </c>
      <c r="J517">
        <v>-0.22589110000000001</v>
      </c>
      <c r="K517">
        <v>-0.91685229999999995</v>
      </c>
      <c r="L517">
        <v>-0.38534360000000001</v>
      </c>
      <c r="M517">
        <v>7.9726959999999999E-2</v>
      </c>
      <c r="N517">
        <v>0.10630143</v>
      </c>
      <c r="O517">
        <v>0.29232950000000002</v>
      </c>
    </row>
    <row r="518" spans="1:15" x14ac:dyDescent="0.25">
      <c r="A518" t="s">
        <v>1791</v>
      </c>
      <c r="B518">
        <v>15896470</v>
      </c>
      <c r="C518" t="s">
        <v>1138</v>
      </c>
      <c r="D518">
        <v>-0.45178210000000002</v>
      </c>
      <c r="E518">
        <v>-0.46506989999999998</v>
      </c>
      <c r="F518">
        <v>0.35876869</v>
      </c>
      <c r="G518">
        <v>5.3150320000000001E-2</v>
      </c>
      <c r="H518">
        <v>0</v>
      </c>
      <c r="I518">
        <v>-5.3150900000000001E-2</v>
      </c>
      <c r="J518">
        <v>-5.3150900000000001E-2</v>
      </c>
      <c r="K518">
        <v>-0.1063017</v>
      </c>
      <c r="L518">
        <v>-5.3150900000000001E-2</v>
      </c>
      <c r="M518">
        <v>-1.9134302999999999</v>
      </c>
      <c r="N518">
        <v>-1.2091818999999999</v>
      </c>
      <c r="O518">
        <v>-0.86370130000000001</v>
      </c>
    </row>
    <row r="519" spans="1:15" x14ac:dyDescent="0.25">
      <c r="A519" t="s">
        <v>1792</v>
      </c>
      <c r="B519">
        <v>15896472</v>
      </c>
      <c r="C519" t="s">
        <v>1141</v>
      </c>
      <c r="D519">
        <v>0.53150878000000001</v>
      </c>
      <c r="E519">
        <v>0.71753670000000003</v>
      </c>
      <c r="F519">
        <v>-1.0098662</v>
      </c>
      <c r="G519">
        <v>-0.83712589999999998</v>
      </c>
      <c r="H519">
        <v>0.31890449999999998</v>
      </c>
      <c r="I519">
        <v>0.71753670000000003</v>
      </c>
      <c r="J519" s="12" t="s">
        <v>9</v>
      </c>
      <c r="K519" s="12" t="s">
        <v>9</v>
      </c>
      <c r="L519" s="12" t="s">
        <v>9</v>
      </c>
      <c r="M519">
        <v>0.14616513</v>
      </c>
      <c r="N519">
        <v>0</v>
      </c>
      <c r="O519">
        <v>0.15945224</v>
      </c>
    </row>
    <row r="520" spans="1:15" x14ac:dyDescent="0.25">
      <c r="A520" t="s">
        <v>1793</v>
      </c>
      <c r="B520">
        <v>15896477</v>
      </c>
      <c r="C520" t="s">
        <v>1794</v>
      </c>
      <c r="D520">
        <v>-0.14616499999999999</v>
      </c>
      <c r="E520">
        <v>0.98329095</v>
      </c>
      <c r="F520">
        <v>-0.46506989999999998</v>
      </c>
      <c r="G520" s="12" t="s">
        <v>9</v>
      </c>
      <c r="H520" s="12" t="s">
        <v>9</v>
      </c>
      <c r="I520" s="12" t="s">
        <v>9</v>
      </c>
      <c r="J520" s="12" t="s">
        <v>9</v>
      </c>
      <c r="K520" s="12" t="s">
        <v>9</v>
      </c>
      <c r="L520" s="12" t="s">
        <v>9</v>
      </c>
      <c r="M520" s="12" t="s">
        <v>9</v>
      </c>
      <c r="N520" s="12" t="s">
        <v>9</v>
      </c>
      <c r="O520" s="12" t="s">
        <v>9</v>
      </c>
    </row>
    <row r="521" spans="1:15" x14ac:dyDescent="0.25">
      <c r="A521" t="s">
        <v>1142</v>
      </c>
      <c r="B521">
        <v>15896488</v>
      </c>
      <c r="C521" t="s">
        <v>1144</v>
      </c>
      <c r="D521">
        <v>-0.14616499999999999</v>
      </c>
      <c r="E521">
        <v>-1.0231539999999999</v>
      </c>
      <c r="F521">
        <v>0.75739968000000002</v>
      </c>
      <c r="G521">
        <v>-7.9726400000000003E-2</v>
      </c>
      <c r="H521">
        <v>0.13287684999999999</v>
      </c>
      <c r="I521">
        <v>0</v>
      </c>
      <c r="J521">
        <v>0.41191862000000001</v>
      </c>
      <c r="K521">
        <v>0.21260295000000001</v>
      </c>
      <c r="L521">
        <v>0.18602762</v>
      </c>
      <c r="M521">
        <v>2.7771317799999999</v>
      </c>
      <c r="N521">
        <v>2.9232967400000001</v>
      </c>
      <c r="O521">
        <v>3.3750784199999999</v>
      </c>
    </row>
    <row r="522" spans="1:15" x14ac:dyDescent="0.25">
      <c r="A522" t="s">
        <v>225</v>
      </c>
      <c r="B522">
        <v>15896493</v>
      </c>
      <c r="C522" t="s">
        <v>1795</v>
      </c>
      <c r="D522" s="12" t="s">
        <v>9</v>
      </c>
      <c r="E522" s="12" t="s">
        <v>9</v>
      </c>
      <c r="F522" s="12" t="s">
        <v>9</v>
      </c>
      <c r="G522" s="12" t="s">
        <v>9</v>
      </c>
      <c r="H522" s="12" t="s">
        <v>9</v>
      </c>
      <c r="I522" s="12" t="s">
        <v>9</v>
      </c>
      <c r="J522">
        <v>0.65109813000000005</v>
      </c>
      <c r="K522">
        <v>0.57137201999999998</v>
      </c>
      <c r="L522">
        <v>0.39863163000000001</v>
      </c>
      <c r="M522" s="12" t="s">
        <v>9</v>
      </c>
      <c r="N522" s="12" t="s">
        <v>9</v>
      </c>
      <c r="O522" s="12" t="s">
        <v>9</v>
      </c>
    </row>
    <row r="523" spans="1:15" x14ac:dyDescent="0.25">
      <c r="A523" t="s">
        <v>1796</v>
      </c>
      <c r="B523">
        <v>15896499</v>
      </c>
      <c r="C523" t="s">
        <v>1150</v>
      </c>
      <c r="D523">
        <v>-0.50493310000000002</v>
      </c>
      <c r="E523">
        <v>0.26575367</v>
      </c>
      <c r="F523">
        <v>-0.90356440000000005</v>
      </c>
      <c r="G523" s="12" t="s">
        <v>9</v>
      </c>
      <c r="H523" s="12" t="s">
        <v>9</v>
      </c>
      <c r="I523" s="12" t="s">
        <v>9</v>
      </c>
      <c r="J523">
        <v>0</v>
      </c>
      <c r="K523">
        <v>0.42520680999999999</v>
      </c>
      <c r="L523">
        <v>-0.2657544</v>
      </c>
      <c r="M523" s="12" t="s">
        <v>9</v>
      </c>
      <c r="N523" s="12" t="s">
        <v>9</v>
      </c>
      <c r="O523" s="12" t="s">
        <v>9</v>
      </c>
    </row>
    <row r="524" spans="1:15" x14ac:dyDescent="0.25">
      <c r="A524" t="s">
        <v>1479</v>
      </c>
      <c r="B524">
        <v>15896505</v>
      </c>
      <c r="C524" t="s">
        <v>1152</v>
      </c>
      <c r="D524">
        <v>1.59452565</v>
      </c>
      <c r="E524">
        <v>1.2224694700000001</v>
      </c>
      <c r="F524">
        <v>1.2490448599999999</v>
      </c>
      <c r="G524">
        <v>0.86370137999999996</v>
      </c>
      <c r="H524">
        <v>-1.3819218</v>
      </c>
      <c r="I524">
        <v>2.6574939999999998E-2</v>
      </c>
      <c r="J524">
        <v>1.328791E-2</v>
      </c>
      <c r="K524">
        <v>-3.9863200000000001E-2</v>
      </c>
      <c r="L524">
        <v>-3.9863200000000001E-2</v>
      </c>
      <c r="M524">
        <v>-0.17274030000000001</v>
      </c>
      <c r="N524">
        <v>-0.53150850000000005</v>
      </c>
      <c r="O524">
        <v>-0.35876829999999998</v>
      </c>
    </row>
    <row r="525" spans="1:15" x14ac:dyDescent="0.25">
      <c r="A525" t="s">
        <v>405</v>
      </c>
      <c r="B525">
        <v>15896507</v>
      </c>
      <c r="C525" t="s">
        <v>1154</v>
      </c>
      <c r="D525" s="12" t="s">
        <v>9</v>
      </c>
      <c r="E525" s="12" t="s">
        <v>9</v>
      </c>
      <c r="F525" s="12" t="s">
        <v>9</v>
      </c>
      <c r="G525" s="12" t="s">
        <v>9</v>
      </c>
      <c r="H525" s="12" t="s">
        <v>9</v>
      </c>
      <c r="I525" s="12" t="s">
        <v>9</v>
      </c>
      <c r="J525" s="12" t="s">
        <v>9</v>
      </c>
      <c r="K525" s="12" t="s">
        <v>9</v>
      </c>
      <c r="L525" s="12" t="s">
        <v>9</v>
      </c>
      <c r="M525">
        <v>-0.51822080000000004</v>
      </c>
      <c r="N525">
        <v>-0.22589110000000001</v>
      </c>
      <c r="O525">
        <v>0.10630143</v>
      </c>
    </row>
    <row r="526" spans="1:15" x14ac:dyDescent="0.25">
      <c r="A526" t="s">
        <v>225</v>
      </c>
      <c r="B526">
        <v>15896509</v>
      </c>
      <c r="C526" t="s">
        <v>1797</v>
      </c>
      <c r="D526">
        <v>-7.9726400000000003E-2</v>
      </c>
      <c r="E526">
        <v>1.59452565</v>
      </c>
      <c r="F526">
        <v>1.14274341</v>
      </c>
      <c r="G526" s="12" t="s">
        <v>9</v>
      </c>
      <c r="H526" s="12" t="s">
        <v>9</v>
      </c>
      <c r="I526" s="12" t="s">
        <v>9</v>
      </c>
      <c r="J526" s="12" t="s">
        <v>9</v>
      </c>
      <c r="K526" s="12" t="s">
        <v>9</v>
      </c>
      <c r="L526" s="12" t="s">
        <v>9</v>
      </c>
      <c r="M526" s="12" t="s">
        <v>9</v>
      </c>
      <c r="N526" s="12" t="s">
        <v>9</v>
      </c>
      <c r="O526" s="12" t="s">
        <v>9</v>
      </c>
    </row>
    <row r="527" spans="1:15" x14ac:dyDescent="0.25">
      <c r="A527" t="s">
        <v>1155</v>
      </c>
      <c r="B527">
        <v>15896527</v>
      </c>
      <c r="C527" t="s">
        <v>1157</v>
      </c>
      <c r="D527" s="12" t="s">
        <v>9</v>
      </c>
      <c r="E527" s="12" t="s">
        <v>9</v>
      </c>
      <c r="F527" s="12" t="s">
        <v>9</v>
      </c>
      <c r="G527">
        <v>0.15945224</v>
      </c>
      <c r="H527">
        <v>9.3013869999999998E-2</v>
      </c>
      <c r="I527">
        <v>0.39863163000000001</v>
      </c>
      <c r="J527">
        <v>-0.372056</v>
      </c>
      <c r="K527">
        <v>0.75739968000000002</v>
      </c>
      <c r="L527">
        <v>9.3013869999999998E-2</v>
      </c>
      <c r="M527">
        <v>-0.45178210000000002</v>
      </c>
      <c r="N527">
        <v>-0.59794689999999995</v>
      </c>
      <c r="O527">
        <v>-1.0231539999999999</v>
      </c>
    </row>
    <row r="528" spans="1:15" x14ac:dyDescent="0.25">
      <c r="A528" t="s">
        <v>1798</v>
      </c>
      <c r="B528">
        <v>15896528</v>
      </c>
      <c r="C528" t="s">
        <v>1799</v>
      </c>
      <c r="D528" s="12" t="s">
        <v>9</v>
      </c>
      <c r="E528" s="12" t="s">
        <v>9</v>
      </c>
      <c r="F528" s="12" t="s">
        <v>9</v>
      </c>
      <c r="G528">
        <v>-0.59794689999999995</v>
      </c>
      <c r="H528">
        <v>2.6574939999999998E-2</v>
      </c>
      <c r="I528">
        <v>5.3150320000000001E-2</v>
      </c>
      <c r="J528">
        <v>0.49164591000000002</v>
      </c>
      <c r="K528">
        <v>0.37205612999999998</v>
      </c>
      <c r="L528">
        <v>0.26575367</v>
      </c>
      <c r="M528" s="12" t="s">
        <v>9</v>
      </c>
      <c r="N528" s="12" t="s">
        <v>9</v>
      </c>
      <c r="O528" s="12" t="s">
        <v>9</v>
      </c>
    </row>
    <row r="529" spans="1:15" x14ac:dyDescent="0.25">
      <c r="A529" t="s">
        <v>1158</v>
      </c>
      <c r="B529">
        <v>15896533</v>
      </c>
      <c r="C529" t="s">
        <v>1160</v>
      </c>
      <c r="D529">
        <v>-0.86370130000000001</v>
      </c>
      <c r="E529">
        <v>-1.0763046999999999</v>
      </c>
      <c r="F529">
        <v>-0.41191899999999998</v>
      </c>
      <c r="G529">
        <v>-6.64386E-2</v>
      </c>
      <c r="H529">
        <v>0.90356433000000003</v>
      </c>
      <c r="I529">
        <v>-0.50493310000000002</v>
      </c>
      <c r="J529">
        <v>-1.6078132000000001</v>
      </c>
      <c r="K529">
        <v>0.25246649999999998</v>
      </c>
      <c r="L529">
        <v>0.46506962000000002</v>
      </c>
      <c r="M529">
        <v>0.11958994000000001</v>
      </c>
      <c r="N529">
        <v>1.328791E-2</v>
      </c>
      <c r="O529">
        <v>-6.64386E-2</v>
      </c>
    </row>
    <row r="530" spans="1:15" x14ac:dyDescent="0.25">
      <c r="A530" t="s">
        <v>1161</v>
      </c>
      <c r="B530">
        <v>15896534</v>
      </c>
      <c r="C530" t="s">
        <v>1163</v>
      </c>
      <c r="D530">
        <v>-9.3013999999999999E-2</v>
      </c>
      <c r="E530">
        <v>6.6439230000000002E-2</v>
      </c>
      <c r="F530">
        <v>-6.64386E-2</v>
      </c>
      <c r="G530">
        <v>6.6439230000000002E-2</v>
      </c>
      <c r="H530">
        <v>0.10630143</v>
      </c>
      <c r="I530">
        <v>0</v>
      </c>
      <c r="J530">
        <v>0.14616513</v>
      </c>
      <c r="K530">
        <v>9.3013869999999998E-2</v>
      </c>
      <c r="L530">
        <v>-2.6575499999999998E-2</v>
      </c>
      <c r="M530">
        <v>-0.61123499999999997</v>
      </c>
      <c r="N530">
        <v>-0.95671530000000005</v>
      </c>
      <c r="O530">
        <v>-0.59794689999999995</v>
      </c>
    </row>
    <row r="531" spans="1:15" x14ac:dyDescent="0.25">
      <c r="A531" t="s">
        <v>1164</v>
      </c>
      <c r="B531">
        <v>15896536</v>
      </c>
      <c r="C531" t="s">
        <v>1166</v>
      </c>
      <c r="D531">
        <v>-0.45178210000000002</v>
      </c>
      <c r="E531">
        <v>0.50493255000000004</v>
      </c>
      <c r="F531">
        <v>0.10630143</v>
      </c>
      <c r="G531" s="12" t="s">
        <v>9</v>
      </c>
      <c r="H531" s="12" t="s">
        <v>9</v>
      </c>
      <c r="I531" s="12" t="s">
        <v>9</v>
      </c>
      <c r="J531">
        <v>-1.32877E-2</v>
      </c>
      <c r="K531">
        <v>0.26575367</v>
      </c>
      <c r="L531">
        <v>-0.19931570000000001</v>
      </c>
      <c r="M531">
        <v>-0.45178210000000002</v>
      </c>
      <c r="N531">
        <v>-0.19931570000000001</v>
      </c>
      <c r="O531">
        <v>0.42520680999999999</v>
      </c>
    </row>
    <row r="532" spans="1:15" x14ac:dyDescent="0.25">
      <c r="A532" t="s">
        <v>1167</v>
      </c>
      <c r="B532">
        <v>15896537</v>
      </c>
      <c r="C532" t="s">
        <v>1169</v>
      </c>
      <c r="D532" s="12" t="s">
        <v>9</v>
      </c>
      <c r="E532" s="12" t="s">
        <v>9</v>
      </c>
      <c r="F532" s="12" t="s">
        <v>9</v>
      </c>
      <c r="G532" s="12" t="s">
        <v>9</v>
      </c>
      <c r="H532" s="12" t="s">
        <v>9</v>
      </c>
      <c r="I532" s="12" t="s">
        <v>9</v>
      </c>
      <c r="J532">
        <v>0.78397538</v>
      </c>
      <c r="K532">
        <v>-1.2889079999999999</v>
      </c>
      <c r="L532">
        <v>0.49164591000000002</v>
      </c>
      <c r="M532" s="12" t="s">
        <v>9</v>
      </c>
      <c r="N532" s="12" t="s">
        <v>9</v>
      </c>
      <c r="O532" s="12" t="s">
        <v>9</v>
      </c>
    </row>
    <row r="533" spans="1:15" x14ac:dyDescent="0.25">
      <c r="A533" t="s">
        <v>1800</v>
      </c>
      <c r="B533">
        <v>15896542</v>
      </c>
      <c r="C533" t="s">
        <v>1172</v>
      </c>
      <c r="D533">
        <v>3.6939842600000001</v>
      </c>
      <c r="E533">
        <v>4.0660400699999997</v>
      </c>
      <c r="F533">
        <v>3.6674084900000001</v>
      </c>
      <c r="G533">
        <v>-1.2623325999999999</v>
      </c>
      <c r="H533">
        <v>3.9862679999999998E-2</v>
      </c>
      <c r="I533">
        <v>0.49164591000000002</v>
      </c>
      <c r="J533">
        <v>-1.32877E-2</v>
      </c>
      <c r="K533">
        <v>-3.9863200000000001E-2</v>
      </c>
      <c r="L533">
        <v>0.18602762</v>
      </c>
      <c r="M533">
        <v>-1.4882238999999999</v>
      </c>
      <c r="N533">
        <v>-1.1958941999999999</v>
      </c>
      <c r="O533">
        <v>-0.89027679999999998</v>
      </c>
    </row>
    <row r="534" spans="1:15" x14ac:dyDescent="0.25">
      <c r="A534" t="s">
        <v>1801</v>
      </c>
      <c r="B534">
        <v>15896543</v>
      </c>
      <c r="C534" t="s">
        <v>1802</v>
      </c>
      <c r="D534" s="12" t="s">
        <v>9</v>
      </c>
      <c r="E534" s="12" t="s">
        <v>9</v>
      </c>
      <c r="F534" s="12" t="s">
        <v>9</v>
      </c>
      <c r="G534" s="12" t="s">
        <v>9</v>
      </c>
      <c r="H534" s="12" t="s">
        <v>9</v>
      </c>
      <c r="I534" s="12" t="s">
        <v>9</v>
      </c>
      <c r="J534">
        <v>-9.3013999999999999E-2</v>
      </c>
      <c r="K534">
        <v>9.3013869999999998E-2</v>
      </c>
      <c r="L534">
        <v>-0.1195893</v>
      </c>
      <c r="M534">
        <v>-2.2987742</v>
      </c>
      <c r="N534">
        <v>-1.3154836000000001</v>
      </c>
      <c r="O534">
        <v>-2.1393216000000002</v>
      </c>
    </row>
    <row r="535" spans="1:15" x14ac:dyDescent="0.25">
      <c r="A535" t="s">
        <v>1803</v>
      </c>
      <c r="B535">
        <v>15896558</v>
      </c>
      <c r="C535" t="s">
        <v>1175</v>
      </c>
      <c r="D535">
        <v>-0.61123499999999997</v>
      </c>
      <c r="E535">
        <v>-0.57137159999999998</v>
      </c>
      <c r="F535">
        <v>-0.71753650000000002</v>
      </c>
      <c r="G535">
        <v>0.73082427999999999</v>
      </c>
      <c r="H535">
        <v>0.49164591000000002</v>
      </c>
      <c r="I535">
        <v>1.9267182899999999</v>
      </c>
      <c r="J535">
        <v>-0.34548050000000002</v>
      </c>
      <c r="K535">
        <v>0.13287684999999999</v>
      </c>
      <c r="L535">
        <v>0.62452205999999999</v>
      </c>
      <c r="M535">
        <v>-0.69096100000000005</v>
      </c>
      <c r="N535">
        <v>0.33219229</v>
      </c>
      <c r="O535">
        <v>0.51822091999999997</v>
      </c>
    </row>
    <row r="536" spans="1:15" x14ac:dyDescent="0.25">
      <c r="A536" t="s">
        <v>390</v>
      </c>
      <c r="B536">
        <v>15896568</v>
      </c>
      <c r="C536" t="s">
        <v>1177</v>
      </c>
      <c r="D536">
        <v>0.61123466999999998</v>
      </c>
      <c r="E536">
        <v>-0.87698900000000002</v>
      </c>
      <c r="F536">
        <v>0.99657821999999996</v>
      </c>
      <c r="G536">
        <v>9.3013869999999998E-2</v>
      </c>
      <c r="H536">
        <v>0.11958994000000001</v>
      </c>
      <c r="I536">
        <v>0.18602762</v>
      </c>
      <c r="J536">
        <v>0.23917923999999999</v>
      </c>
      <c r="K536">
        <v>3.9862679999999998E-2</v>
      </c>
      <c r="L536">
        <v>7.9726959999999999E-2</v>
      </c>
      <c r="M536">
        <v>-6.64386E-2</v>
      </c>
      <c r="N536">
        <v>-6.64386E-2</v>
      </c>
      <c r="O536">
        <v>-5.3150900000000001E-2</v>
      </c>
    </row>
    <row r="537" spans="1:15" x14ac:dyDescent="0.25">
      <c r="A537" t="s">
        <v>1237</v>
      </c>
      <c r="B537">
        <v>15896569</v>
      </c>
      <c r="C537" t="s">
        <v>1804</v>
      </c>
      <c r="D537" s="12" t="s">
        <v>9</v>
      </c>
      <c r="E537" s="12" t="s">
        <v>9</v>
      </c>
      <c r="F537" s="12" t="s">
        <v>9</v>
      </c>
      <c r="G537" s="12" t="s">
        <v>9</v>
      </c>
      <c r="H537" s="12" t="s">
        <v>9</v>
      </c>
      <c r="I537" s="12" t="s">
        <v>9</v>
      </c>
      <c r="J537">
        <v>-0.17274030000000001</v>
      </c>
      <c r="K537">
        <v>-2.6575499999999998E-2</v>
      </c>
      <c r="L537">
        <v>0.10630143</v>
      </c>
      <c r="M537">
        <v>-0.2126034</v>
      </c>
      <c r="N537">
        <v>-0.19931570000000001</v>
      </c>
      <c r="O537">
        <v>-0.17274030000000001</v>
      </c>
    </row>
    <row r="538" spans="1:15" x14ac:dyDescent="0.25">
      <c r="A538" t="s">
        <v>1178</v>
      </c>
      <c r="B538">
        <v>15896584</v>
      </c>
      <c r="C538" t="s">
        <v>1180</v>
      </c>
      <c r="D538">
        <v>-6.64386E-2</v>
      </c>
      <c r="E538">
        <v>-7.9726400000000003E-2</v>
      </c>
      <c r="F538">
        <v>-3.9863200000000001E-2</v>
      </c>
      <c r="G538">
        <v>0.22589068000000001</v>
      </c>
      <c r="H538">
        <v>0.15945224</v>
      </c>
      <c r="I538">
        <v>0.27904217999999997</v>
      </c>
      <c r="J538">
        <v>-0.372056</v>
      </c>
      <c r="K538">
        <v>0.46506962000000002</v>
      </c>
      <c r="L538">
        <v>0.73082427999999999</v>
      </c>
      <c r="M538">
        <v>-0.2391789</v>
      </c>
      <c r="N538">
        <v>-0.14616499999999999</v>
      </c>
      <c r="O538">
        <v>-0.71753650000000002</v>
      </c>
    </row>
    <row r="539" spans="1:15" x14ac:dyDescent="0.25">
      <c r="A539" t="s">
        <v>1805</v>
      </c>
      <c r="B539">
        <v>15896591</v>
      </c>
      <c r="C539" t="s">
        <v>1806</v>
      </c>
      <c r="D539">
        <v>-0.69096100000000005</v>
      </c>
      <c r="E539">
        <v>-3.4548052999999999</v>
      </c>
      <c r="F539">
        <v>0.53150878000000001</v>
      </c>
      <c r="G539" s="12" t="s">
        <v>9</v>
      </c>
      <c r="H539" s="12" t="s">
        <v>9</v>
      </c>
      <c r="I539" s="12" t="s">
        <v>9</v>
      </c>
      <c r="J539" s="12" t="s">
        <v>9</v>
      </c>
      <c r="K539" s="12" t="s">
        <v>9</v>
      </c>
      <c r="L539" s="12" t="s">
        <v>9</v>
      </c>
      <c r="M539" s="12" t="s">
        <v>9</v>
      </c>
      <c r="N539" s="12" t="s">
        <v>9</v>
      </c>
      <c r="O539" s="12" t="s">
        <v>9</v>
      </c>
    </row>
    <row r="540" spans="1:15" x14ac:dyDescent="0.25">
      <c r="A540" t="s">
        <v>1181</v>
      </c>
      <c r="B540">
        <v>15896598</v>
      </c>
      <c r="C540" t="s">
        <v>1183</v>
      </c>
      <c r="D540">
        <v>-0.46506989999999998</v>
      </c>
      <c r="E540">
        <v>1.0895923999999999</v>
      </c>
      <c r="F540">
        <v>-1.8735672999999999</v>
      </c>
      <c r="G540">
        <v>0.46506962000000002</v>
      </c>
      <c r="H540">
        <v>-0.53150850000000005</v>
      </c>
      <c r="I540">
        <v>0.37205612999999998</v>
      </c>
      <c r="J540" s="12" t="s">
        <v>9</v>
      </c>
      <c r="K540" s="12" t="s">
        <v>9</v>
      </c>
      <c r="L540" s="12" t="s">
        <v>9</v>
      </c>
      <c r="M540" s="12" t="s">
        <v>9</v>
      </c>
      <c r="N540" s="12" t="s">
        <v>9</v>
      </c>
      <c r="O540" s="12" t="s">
        <v>9</v>
      </c>
    </row>
    <row r="541" spans="1:15" x14ac:dyDescent="0.25">
      <c r="A541" t="s">
        <v>547</v>
      </c>
      <c r="B541">
        <v>15896602</v>
      </c>
      <c r="C541" t="s">
        <v>1807</v>
      </c>
      <c r="D541" s="12" t="s">
        <v>9</v>
      </c>
      <c r="E541" s="12" t="s">
        <v>9</v>
      </c>
      <c r="F541" s="12" t="s">
        <v>9</v>
      </c>
      <c r="G541" s="12" t="s">
        <v>9</v>
      </c>
      <c r="H541" s="12" t="s">
        <v>9</v>
      </c>
      <c r="I541" s="12" t="s">
        <v>9</v>
      </c>
      <c r="J541">
        <v>-0.2657544</v>
      </c>
      <c r="K541">
        <v>0.33219229</v>
      </c>
      <c r="L541">
        <v>0.50493255000000004</v>
      </c>
      <c r="M541">
        <v>-0.2391789</v>
      </c>
      <c r="N541">
        <v>-5.3150900000000001E-2</v>
      </c>
      <c r="O541">
        <v>-0.1063017</v>
      </c>
    </row>
    <row r="542" spans="1:15" x14ac:dyDescent="0.25">
      <c r="A542" t="s">
        <v>1184</v>
      </c>
      <c r="B542">
        <v>15896613</v>
      </c>
      <c r="C542" t="s">
        <v>1186</v>
      </c>
      <c r="D542">
        <v>-7.9726400000000003E-2</v>
      </c>
      <c r="E542">
        <v>-0.1594525</v>
      </c>
      <c r="F542">
        <v>-0.55808389999999997</v>
      </c>
      <c r="G542">
        <v>0.25246649999999998</v>
      </c>
      <c r="H542">
        <v>0.37205612999999998</v>
      </c>
      <c r="I542">
        <v>0.25246649999999998</v>
      </c>
      <c r="J542">
        <v>3.9862679999999998E-2</v>
      </c>
      <c r="K542">
        <v>-2.6575499999999998E-2</v>
      </c>
      <c r="L542">
        <v>-0.1063017</v>
      </c>
      <c r="M542">
        <v>0.17274092999999999</v>
      </c>
      <c r="N542">
        <v>-0.14616499999999999</v>
      </c>
      <c r="O542">
        <v>0</v>
      </c>
    </row>
    <row r="543" spans="1:15" x14ac:dyDescent="0.25">
      <c r="A543" t="s">
        <v>1187</v>
      </c>
      <c r="B543">
        <v>15896633</v>
      </c>
      <c r="C543" t="s">
        <v>1189</v>
      </c>
      <c r="D543">
        <v>-0.95671530000000005</v>
      </c>
      <c r="E543">
        <v>-0.77068729999999996</v>
      </c>
      <c r="F543">
        <v>-0.83712589999999998</v>
      </c>
      <c r="G543">
        <v>0.70424867999999996</v>
      </c>
      <c r="H543">
        <v>0.47835786000000002</v>
      </c>
      <c r="I543">
        <v>0.58465955000000003</v>
      </c>
      <c r="J543">
        <v>-9.3013999999999999E-2</v>
      </c>
      <c r="K543">
        <v>0.13287684999999999</v>
      </c>
      <c r="L543">
        <v>0.91685185000000002</v>
      </c>
      <c r="M543">
        <v>-1.5147991000000001</v>
      </c>
      <c r="N543">
        <v>-1.6875397999999999</v>
      </c>
      <c r="O543">
        <v>-1.6078132000000001</v>
      </c>
    </row>
    <row r="544" spans="1:15" x14ac:dyDescent="0.25">
      <c r="A544" t="s">
        <v>1808</v>
      </c>
      <c r="B544">
        <v>15896661</v>
      </c>
      <c r="C544" t="s">
        <v>1809</v>
      </c>
      <c r="D544" s="12" t="s">
        <v>9</v>
      </c>
      <c r="E544" s="12" t="s">
        <v>9</v>
      </c>
      <c r="F544" s="12" t="s">
        <v>9</v>
      </c>
      <c r="G544">
        <v>-0.94342760000000003</v>
      </c>
      <c r="H544">
        <v>-0.90356440000000005</v>
      </c>
      <c r="I544">
        <v>-0.35876829999999998</v>
      </c>
      <c r="J544" s="12" t="s">
        <v>9</v>
      </c>
      <c r="K544" s="12" t="s">
        <v>9</v>
      </c>
      <c r="L544" s="12" t="s">
        <v>9</v>
      </c>
      <c r="M544">
        <v>0.27904217999999997</v>
      </c>
      <c r="N544">
        <v>0.27904217999999997</v>
      </c>
      <c r="O544">
        <v>-7.9726400000000003E-2</v>
      </c>
    </row>
    <row r="545" spans="1:15" x14ac:dyDescent="0.25">
      <c r="A545" t="s">
        <v>1178</v>
      </c>
      <c r="B545">
        <v>15896723</v>
      </c>
      <c r="C545" t="s">
        <v>1194</v>
      </c>
      <c r="D545">
        <v>1.2756204200000001</v>
      </c>
      <c r="E545">
        <v>0.87698871</v>
      </c>
      <c r="F545">
        <v>0.33219229</v>
      </c>
      <c r="G545">
        <v>-2.9631593000000001</v>
      </c>
      <c r="H545">
        <v>-3.1624759</v>
      </c>
      <c r="I545">
        <v>-6.2053621000000003</v>
      </c>
      <c r="J545" s="12" t="s">
        <v>9</v>
      </c>
      <c r="K545" s="12" t="s">
        <v>9</v>
      </c>
      <c r="L545" s="12" t="s">
        <v>9</v>
      </c>
      <c r="M545">
        <v>0.25246649999999998</v>
      </c>
      <c r="N545">
        <v>2.6574939999999998E-2</v>
      </c>
      <c r="O545">
        <v>0.11958994000000001</v>
      </c>
    </row>
    <row r="546" spans="1:15" x14ac:dyDescent="0.25">
      <c r="A546" t="s">
        <v>1810</v>
      </c>
      <c r="B546">
        <v>15896739</v>
      </c>
      <c r="C546" t="s">
        <v>1811</v>
      </c>
      <c r="D546">
        <v>1.2357570099999999</v>
      </c>
      <c r="E546">
        <v>1.7274025200000001</v>
      </c>
      <c r="F546">
        <v>0.13287684999999999</v>
      </c>
      <c r="G546" s="12" t="s">
        <v>9</v>
      </c>
      <c r="H546" s="12" t="s">
        <v>9</v>
      </c>
      <c r="I546" s="12" t="s">
        <v>9</v>
      </c>
      <c r="J546" s="12" t="s">
        <v>9</v>
      </c>
      <c r="K546" s="12" t="s">
        <v>9</v>
      </c>
      <c r="L546" s="12" t="s">
        <v>9</v>
      </c>
      <c r="M546" s="12" t="s">
        <v>9</v>
      </c>
      <c r="N546" s="12" t="s">
        <v>9</v>
      </c>
      <c r="O546" s="12" t="s">
        <v>9</v>
      </c>
    </row>
    <row r="547" spans="1:15" x14ac:dyDescent="0.25">
      <c r="A547" t="s">
        <v>225</v>
      </c>
      <c r="B547">
        <v>15896773</v>
      </c>
      <c r="C547" t="s">
        <v>1812</v>
      </c>
      <c r="D547">
        <v>0.61123466999999998</v>
      </c>
      <c r="E547">
        <v>-0.2126034</v>
      </c>
      <c r="F547">
        <v>0.25246649999999998</v>
      </c>
      <c r="G547">
        <v>0.18602762</v>
      </c>
      <c r="H547">
        <v>-0.1195893</v>
      </c>
      <c r="I547">
        <v>-1.3819218</v>
      </c>
      <c r="J547">
        <v>0.15945224</v>
      </c>
      <c r="K547">
        <v>-0.39863140000000002</v>
      </c>
      <c r="L547">
        <v>-0.89027679999999998</v>
      </c>
      <c r="M547">
        <v>2.23233572</v>
      </c>
      <c r="N547">
        <v>-0.186028</v>
      </c>
      <c r="O547">
        <v>1.7274025200000001</v>
      </c>
    </row>
    <row r="548" spans="1:15" x14ac:dyDescent="0.25">
      <c r="A548" t="s">
        <v>1813</v>
      </c>
      <c r="B548">
        <v>15896775</v>
      </c>
      <c r="C548" t="s">
        <v>1197</v>
      </c>
      <c r="D548">
        <v>0.51822091999999997</v>
      </c>
      <c r="E548">
        <v>0.50493255000000004</v>
      </c>
      <c r="F548">
        <v>0.30561688999999997</v>
      </c>
      <c r="G548">
        <v>-0.17274030000000001</v>
      </c>
      <c r="H548">
        <v>0.38534372</v>
      </c>
      <c r="I548">
        <v>0.46506962000000002</v>
      </c>
      <c r="J548" s="12" t="s">
        <v>9</v>
      </c>
      <c r="K548" s="12" t="s">
        <v>9</v>
      </c>
      <c r="L548" s="12" t="s">
        <v>9</v>
      </c>
      <c r="M548">
        <v>0.75739968000000002</v>
      </c>
      <c r="N548">
        <v>0.17274092999999999</v>
      </c>
      <c r="O548">
        <v>0.22589068000000001</v>
      </c>
    </row>
    <row r="549" spans="1:15" x14ac:dyDescent="0.25">
      <c r="A549" t="s">
        <v>1814</v>
      </c>
      <c r="B549">
        <v>15896802</v>
      </c>
      <c r="C549" t="s">
        <v>1815</v>
      </c>
      <c r="D549" s="12" t="s">
        <v>9</v>
      </c>
      <c r="E549" s="12" t="s">
        <v>9</v>
      </c>
      <c r="F549" s="12" t="s">
        <v>9</v>
      </c>
      <c r="G549" s="12" t="s">
        <v>9</v>
      </c>
      <c r="H549" s="12" t="s">
        <v>9</v>
      </c>
      <c r="I549" s="12" t="s">
        <v>9</v>
      </c>
      <c r="J549">
        <v>3.6275450199999999</v>
      </c>
      <c r="K549">
        <v>2.85685805</v>
      </c>
      <c r="L549">
        <v>2.6708301900000002</v>
      </c>
      <c r="M549" s="12" t="s">
        <v>9</v>
      </c>
      <c r="N549" s="12" t="s">
        <v>9</v>
      </c>
      <c r="O549" s="12" t="s">
        <v>9</v>
      </c>
    </row>
    <row r="550" spans="1:15" x14ac:dyDescent="0.25">
      <c r="A550" t="s">
        <v>1816</v>
      </c>
      <c r="B550">
        <v>15896803</v>
      </c>
      <c r="C550" t="s">
        <v>1202</v>
      </c>
      <c r="D550" s="12" t="s">
        <v>9</v>
      </c>
      <c r="E550" s="12" t="s">
        <v>9</v>
      </c>
      <c r="F550" s="12" t="s">
        <v>9</v>
      </c>
      <c r="G550">
        <v>-5.3150900000000001E-2</v>
      </c>
      <c r="H550">
        <v>-2.6575499999999998E-2</v>
      </c>
      <c r="I550">
        <v>-0.22589110000000001</v>
      </c>
      <c r="J550">
        <v>0.19931619</v>
      </c>
      <c r="K550">
        <v>-0.25246649999999998</v>
      </c>
      <c r="L550">
        <v>-3.9863200000000001E-2</v>
      </c>
      <c r="M550">
        <v>1.328791E-2</v>
      </c>
      <c r="N550">
        <v>0</v>
      </c>
      <c r="O550">
        <v>6.6439230000000002E-2</v>
      </c>
    </row>
    <row r="551" spans="1:15" x14ac:dyDescent="0.25">
      <c r="A551" t="s">
        <v>1817</v>
      </c>
      <c r="B551">
        <v>15896804</v>
      </c>
      <c r="C551" t="s">
        <v>1818</v>
      </c>
      <c r="D551">
        <v>7.9726959999999999E-2</v>
      </c>
      <c r="E551">
        <v>0.13287684999999999</v>
      </c>
      <c r="F551">
        <v>3.9862679999999998E-2</v>
      </c>
      <c r="G551" s="12" t="s">
        <v>9</v>
      </c>
      <c r="H551" s="12" t="s">
        <v>9</v>
      </c>
      <c r="I551" s="12" t="s">
        <v>9</v>
      </c>
      <c r="J551" s="12" t="s">
        <v>9</v>
      </c>
      <c r="K551" s="12" t="s">
        <v>9</v>
      </c>
      <c r="L551" s="12" t="s">
        <v>9</v>
      </c>
      <c r="M551">
        <v>0.10630143</v>
      </c>
      <c r="N551">
        <v>0.11958994000000001</v>
      </c>
      <c r="O551">
        <v>0</v>
      </c>
    </row>
    <row r="552" spans="1:15" x14ac:dyDescent="0.25">
      <c r="A552" t="s">
        <v>1819</v>
      </c>
      <c r="B552">
        <v>15896806</v>
      </c>
      <c r="C552" t="s">
        <v>1208</v>
      </c>
      <c r="D552">
        <v>-0.7972629</v>
      </c>
      <c r="E552">
        <v>-1.2091818999999999</v>
      </c>
      <c r="F552">
        <v>-0.33219280000000001</v>
      </c>
      <c r="G552">
        <v>-1.6343885</v>
      </c>
      <c r="H552">
        <v>-2.3386371000000001</v>
      </c>
      <c r="I552">
        <v>-2.0330197000000001</v>
      </c>
      <c r="J552">
        <v>0.51822091999999997</v>
      </c>
      <c r="K552">
        <v>1.12945582</v>
      </c>
      <c r="L552">
        <v>1.20918189</v>
      </c>
      <c r="M552">
        <v>-7.9726400000000003E-2</v>
      </c>
      <c r="N552">
        <v>3.9862679999999998E-2</v>
      </c>
      <c r="O552">
        <v>9.3013869999999998E-2</v>
      </c>
    </row>
    <row r="553" spans="1:15" x14ac:dyDescent="0.25">
      <c r="A553" t="s">
        <v>1820</v>
      </c>
      <c r="B553">
        <v>15896807</v>
      </c>
      <c r="C553" t="s">
        <v>1211</v>
      </c>
      <c r="D553">
        <v>-0.1195893</v>
      </c>
      <c r="E553">
        <v>0.17274092999999999</v>
      </c>
      <c r="F553">
        <v>6.6439230000000002E-2</v>
      </c>
      <c r="G553" s="12" t="s">
        <v>9</v>
      </c>
      <c r="H553" s="12" t="s">
        <v>9</v>
      </c>
      <c r="I553" s="12" t="s">
        <v>9</v>
      </c>
      <c r="J553">
        <v>0.21260295000000001</v>
      </c>
      <c r="K553">
        <v>1.328791E-2</v>
      </c>
      <c r="L553">
        <v>9.3013869999999998E-2</v>
      </c>
      <c r="M553">
        <v>-0.46506989999999998</v>
      </c>
      <c r="N553">
        <v>-0.50493310000000002</v>
      </c>
      <c r="O553">
        <v>-0.49164530000000001</v>
      </c>
    </row>
    <row r="554" spans="1:15" x14ac:dyDescent="0.25">
      <c r="A554" t="s">
        <v>1821</v>
      </c>
      <c r="B554">
        <v>15896808</v>
      </c>
      <c r="C554" t="s">
        <v>1214</v>
      </c>
      <c r="D554" s="12" t="s">
        <v>9</v>
      </c>
      <c r="E554" s="12" t="s">
        <v>9</v>
      </c>
      <c r="F554" s="12" t="s">
        <v>9</v>
      </c>
      <c r="G554" s="12" t="s">
        <v>9</v>
      </c>
      <c r="H554" s="12" t="s">
        <v>9</v>
      </c>
      <c r="I554" s="12" t="s">
        <v>9</v>
      </c>
      <c r="J554">
        <v>0</v>
      </c>
      <c r="K554">
        <v>-0.19931570000000001</v>
      </c>
      <c r="L554">
        <v>-0.186028</v>
      </c>
      <c r="M554">
        <v>0.39863163000000001</v>
      </c>
      <c r="N554">
        <v>0.13287684999999999</v>
      </c>
      <c r="O554">
        <v>-5.3150900000000001E-2</v>
      </c>
    </row>
    <row r="555" spans="1:15" x14ac:dyDescent="0.25">
      <c r="A555" t="s">
        <v>1822</v>
      </c>
      <c r="B555">
        <v>15896809</v>
      </c>
      <c r="C555" t="s">
        <v>1823</v>
      </c>
      <c r="D555">
        <v>0.15945224</v>
      </c>
      <c r="E555">
        <v>0.18602762</v>
      </c>
      <c r="F555">
        <v>0.27904217999999997</v>
      </c>
      <c r="G555" s="12" t="s">
        <v>9</v>
      </c>
      <c r="H555" s="12" t="s">
        <v>9</v>
      </c>
      <c r="I555" s="12" t="s">
        <v>9</v>
      </c>
      <c r="J555" s="12" t="s">
        <v>9</v>
      </c>
      <c r="K555" s="12" t="s">
        <v>9</v>
      </c>
      <c r="L555" s="12" t="s">
        <v>9</v>
      </c>
      <c r="M555" s="12" t="s">
        <v>9</v>
      </c>
      <c r="N555" s="12" t="s">
        <v>9</v>
      </c>
      <c r="O555" s="12" t="s">
        <v>9</v>
      </c>
    </row>
    <row r="556" spans="1:15" x14ac:dyDescent="0.25">
      <c r="A556" t="s">
        <v>1215</v>
      </c>
      <c r="B556">
        <v>15896810</v>
      </c>
      <c r="C556" t="s">
        <v>1217</v>
      </c>
      <c r="D556">
        <v>0.53150878000000001</v>
      </c>
      <c r="E556">
        <v>0.73082427999999999</v>
      </c>
      <c r="F556">
        <v>-0.2391789</v>
      </c>
      <c r="G556">
        <v>0.15945224</v>
      </c>
      <c r="H556">
        <v>0.30561688999999997</v>
      </c>
      <c r="I556">
        <v>5.3150320000000001E-2</v>
      </c>
      <c r="J556" s="12" t="s">
        <v>9</v>
      </c>
      <c r="K556" s="12" t="s">
        <v>9</v>
      </c>
      <c r="L556" s="12" t="s">
        <v>9</v>
      </c>
      <c r="M556">
        <v>2.6574939999999998E-2</v>
      </c>
      <c r="N556">
        <v>0.13287684999999999</v>
      </c>
      <c r="O556">
        <v>0.10630143</v>
      </c>
    </row>
    <row r="557" spans="1:15" x14ac:dyDescent="0.25">
      <c r="A557" t="s">
        <v>1215</v>
      </c>
      <c r="B557">
        <v>15896814</v>
      </c>
      <c r="C557" t="s">
        <v>1219</v>
      </c>
      <c r="D557">
        <v>-0.1328772</v>
      </c>
      <c r="E557">
        <v>0.21260295000000001</v>
      </c>
      <c r="F557">
        <v>-7.9726400000000003E-2</v>
      </c>
      <c r="G557">
        <v>-0.53150850000000005</v>
      </c>
      <c r="H557">
        <v>-2.6575499999999998E-2</v>
      </c>
      <c r="I557">
        <v>1.328791E-2</v>
      </c>
      <c r="J557">
        <v>-0.1063017</v>
      </c>
      <c r="K557">
        <v>-0.73082409999999998</v>
      </c>
      <c r="L557">
        <v>-0.78397499999999998</v>
      </c>
      <c r="M557">
        <v>0.35876869</v>
      </c>
      <c r="N557">
        <v>0.55808340000000001</v>
      </c>
      <c r="O557">
        <v>0.23917923999999999</v>
      </c>
    </row>
    <row r="558" spans="1:15" x14ac:dyDescent="0.25">
      <c r="A558" t="s">
        <v>1793</v>
      </c>
      <c r="B558">
        <v>15896815</v>
      </c>
      <c r="C558" t="s">
        <v>1824</v>
      </c>
      <c r="D558">
        <v>0.53150878000000001</v>
      </c>
      <c r="E558">
        <v>0.39863163000000001</v>
      </c>
      <c r="F558">
        <v>-2.0994586000000002</v>
      </c>
      <c r="G558" s="12" t="s">
        <v>9</v>
      </c>
      <c r="H558" s="12" t="s">
        <v>9</v>
      </c>
      <c r="I558" s="12" t="s">
        <v>9</v>
      </c>
      <c r="J558" s="12" t="s">
        <v>9</v>
      </c>
      <c r="K558" s="12" t="s">
        <v>9</v>
      </c>
      <c r="L558" s="12" t="s">
        <v>9</v>
      </c>
      <c r="M558" s="12" t="s">
        <v>9</v>
      </c>
      <c r="N558" s="12" t="s">
        <v>9</v>
      </c>
      <c r="O558" s="12" t="s">
        <v>9</v>
      </c>
    </row>
    <row r="559" spans="1:15" x14ac:dyDescent="0.25">
      <c r="A559" t="s">
        <v>1825</v>
      </c>
      <c r="B559">
        <v>15896820</v>
      </c>
      <c r="C559" t="s">
        <v>1222</v>
      </c>
      <c r="D559">
        <v>1.328791E-2</v>
      </c>
      <c r="E559">
        <v>-5.3150900000000001E-2</v>
      </c>
      <c r="F559">
        <v>0.31890449999999998</v>
      </c>
      <c r="G559" s="12" t="s">
        <v>9</v>
      </c>
      <c r="H559" s="12" t="s">
        <v>9</v>
      </c>
      <c r="I559" s="12" t="s">
        <v>9</v>
      </c>
      <c r="J559" s="12" t="s">
        <v>9</v>
      </c>
      <c r="K559" s="12" t="s">
        <v>9</v>
      </c>
      <c r="L559" s="12" t="s">
        <v>9</v>
      </c>
      <c r="M559" s="12" t="s">
        <v>9</v>
      </c>
      <c r="N559" s="12" t="s">
        <v>9</v>
      </c>
      <c r="O559" s="12" t="s">
        <v>9</v>
      </c>
    </row>
    <row r="560" spans="1:15" x14ac:dyDescent="0.25">
      <c r="A560" t="s">
        <v>1223</v>
      </c>
      <c r="B560">
        <v>15896825</v>
      </c>
      <c r="C560" t="s">
        <v>1225</v>
      </c>
      <c r="D560" s="12" t="s">
        <v>9</v>
      </c>
      <c r="E560" s="12" t="s">
        <v>9</v>
      </c>
      <c r="F560" s="12" t="s">
        <v>9</v>
      </c>
      <c r="G560" s="12" t="s">
        <v>9</v>
      </c>
      <c r="H560" s="12" t="s">
        <v>9</v>
      </c>
      <c r="I560" s="12" t="s">
        <v>9</v>
      </c>
      <c r="J560" s="12" t="s">
        <v>9</v>
      </c>
      <c r="K560" s="12" t="s">
        <v>9</v>
      </c>
      <c r="L560" s="12" t="s">
        <v>9</v>
      </c>
      <c r="M560">
        <v>1.2756204200000001</v>
      </c>
      <c r="N560">
        <v>1.2756204200000001</v>
      </c>
      <c r="O560">
        <v>0.89027699000000005</v>
      </c>
    </row>
    <row r="561" spans="1:15" x14ac:dyDescent="0.25">
      <c r="A561" t="s">
        <v>1826</v>
      </c>
      <c r="B561">
        <v>15896827</v>
      </c>
      <c r="C561" t="s">
        <v>1228</v>
      </c>
      <c r="D561">
        <v>-0.77068729999999996</v>
      </c>
      <c r="E561">
        <v>-0.45178210000000002</v>
      </c>
      <c r="F561">
        <v>-2.6309665999999998</v>
      </c>
      <c r="G561">
        <v>0.10630143</v>
      </c>
      <c r="H561">
        <v>-0.19931570000000001</v>
      </c>
      <c r="I561">
        <v>-0.186028</v>
      </c>
      <c r="J561">
        <v>-0.73082409999999998</v>
      </c>
      <c r="K561">
        <v>-0.90356440000000005</v>
      </c>
      <c r="L561">
        <v>-0.57137159999999998</v>
      </c>
      <c r="M561">
        <v>0</v>
      </c>
      <c r="N561">
        <v>-5.3150900000000001E-2</v>
      </c>
      <c r="O561">
        <v>6.6439230000000002E-2</v>
      </c>
    </row>
    <row r="562" spans="1:15" x14ac:dyDescent="0.25">
      <c r="A562" t="s">
        <v>225</v>
      </c>
      <c r="B562">
        <v>15896829</v>
      </c>
      <c r="C562" t="s">
        <v>1230</v>
      </c>
      <c r="D562">
        <v>-0.45178210000000002</v>
      </c>
      <c r="E562">
        <v>-0.50493310000000002</v>
      </c>
      <c r="F562">
        <v>-9.3013999999999999E-2</v>
      </c>
      <c r="G562">
        <v>0.25246649999999998</v>
      </c>
      <c r="H562">
        <v>0.69096146000000003</v>
      </c>
      <c r="I562">
        <v>0.97000326000000003</v>
      </c>
      <c r="J562" s="12" t="s">
        <v>9</v>
      </c>
      <c r="K562" s="12" t="s">
        <v>9</v>
      </c>
      <c r="L562" s="12" t="s">
        <v>9</v>
      </c>
      <c r="M562" s="12" t="s">
        <v>9</v>
      </c>
      <c r="N562" s="12" t="s">
        <v>9</v>
      </c>
      <c r="O562" s="12" t="s">
        <v>9</v>
      </c>
    </row>
    <row r="563" spans="1:15" x14ac:dyDescent="0.25">
      <c r="A563" t="s">
        <v>1231</v>
      </c>
      <c r="B563">
        <v>15896832</v>
      </c>
      <c r="C563" t="s">
        <v>1233</v>
      </c>
      <c r="D563">
        <v>-1.1161677999999999</v>
      </c>
      <c r="E563">
        <v>-1.8337041999999999</v>
      </c>
      <c r="F563">
        <v>-1.2490451</v>
      </c>
      <c r="G563">
        <v>-2.6575499999999998E-2</v>
      </c>
      <c r="H563">
        <v>-1.1958941999999999</v>
      </c>
      <c r="I563">
        <v>-2.2190482999999999</v>
      </c>
      <c r="J563">
        <v>1.7274025200000001</v>
      </c>
      <c r="K563">
        <v>1.5015115299999999</v>
      </c>
      <c r="L563">
        <v>1.66096417</v>
      </c>
      <c r="M563">
        <v>0.98329095</v>
      </c>
      <c r="N563">
        <v>-0.33219280000000001</v>
      </c>
      <c r="O563">
        <v>0.90356433000000003</v>
      </c>
    </row>
    <row r="564" spans="1:15" x14ac:dyDescent="0.25">
      <c r="A564" t="s">
        <v>1827</v>
      </c>
      <c r="B564">
        <v>15896834</v>
      </c>
      <c r="C564" t="s">
        <v>1236</v>
      </c>
      <c r="D564">
        <v>5.3150320000000001E-2</v>
      </c>
      <c r="E564">
        <v>-0.2657544</v>
      </c>
      <c r="F564">
        <v>-0.95671530000000005</v>
      </c>
      <c r="G564">
        <v>-0.14616499999999999</v>
      </c>
      <c r="H564">
        <v>-0.45178210000000002</v>
      </c>
      <c r="I564">
        <v>-0.69096100000000005</v>
      </c>
      <c r="J564">
        <v>-0.17274030000000001</v>
      </c>
      <c r="K564">
        <v>6.6439230000000002E-2</v>
      </c>
      <c r="L564">
        <v>-0.1328772</v>
      </c>
      <c r="M564">
        <v>-0.2126034</v>
      </c>
      <c r="N564">
        <v>-0.1195893</v>
      </c>
      <c r="O564">
        <v>-6.64386E-2</v>
      </c>
    </row>
    <row r="565" spans="1:15" x14ac:dyDescent="0.25">
      <c r="A565" t="s">
        <v>1810</v>
      </c>
      <c r="B565">
        <v>15896837</v>
      </c>
      <c r="C565" t="s">
        <v>1828</v>
      </c>
      <c r="D565" s="12" t="s">
        <v>9</v>
      </c>
      <c r="E565" s="12" t="s">
        <v>9</v>
      </c>
      <c r="F565" s="12" t="s">
        <v>9</v>
      </c>
      <c r="G565" s="12" t="s">
        <v>9</v>
      </c>
      <c r="H565" s="12" t="s">
        <v>9</v>
      </c>
      <c r="I565" s="12" t="s">
        <v>9</v>
      </c>
      <c r="J565">
        <v>0.35876869</v>
      </c>
      <c r="K565">
        <v>-0.41191899999999998</v>
      </c>
      <c r="L565">
        <v>-0.1195893</v>
      </c>
      <c r="M565" s="12" t="s">
        <v>9</v>
      </c>
      <c r="N565" s="12" t="s">
        <v>9</v>
      </c>
      <c r="O565" s="12" t="s">
        <v>9</v>
      </c>
    </row>
    <row r="566" spans="1:15" x14ac:dyDescent="0.25">
      <c r="A566" t="s">
        <v>1237</v>
      </c>
      <c r="B566">
        <v>15896853</v>
      </c>
      <c r="C566" t="s">
        <v>1239</v>
      </c>
      <c r="D566" s="12" t="s">
        <v>9</v>
      </c>
      <c r="E566" s="12" t="s">
        <v>9</v>
      </c>
      <c r="F566" s="12" t="s">
        <v>9</v>
      </c>
      <c r="G566" s="12" t="s">
        <v>9</v>
      </c>
      <c r="H566" s="12" t="s">
        <v>9</v>
      </c>
      <c r="I566" s="12" t="s">
        <v>9</v>
      </c>
      <c r="J566">
        <v>0.29232950000000002</v>
      </c>
      <c r="K566">
        <v>0.26575367</v>
      </c>
      <c r="L566">
        <v>9.3013869999999998E-2</v>
      </c>
      <c r="M566" s="12" t="s">
        <v>9</v>
      </c>
      <c r="N566" s="12" t="s">
        <v>9</v>
      </c>
      <c r="O566" s="12" t="s">
        <v>9</v>
      </c>
    </row>
    <row r="567" spans="1:15" x14ac:dyDescent="0.25">
      <c r="A567" t="s">
        <v>1829</v>
      </c>
      <c r="B567">
        <v>15896854</v>
      </c>
      <c r="C567" t="s">
        <v>1830</v>
      </c>
      <c r="D567">
        <v>-3.9863200000000001E-2</v>
      </c>
      <c r="E567">
        <v>0.69096146000000003</v>
      </c>
      <c r="F567">
        <v>1.0763046199999999</v>
      </c>
      <c r="G567" s="12" t="s">
        <v>9</v>
      </c>
      <c r="H567" s="12" t="s">
        <v>9</v>
      </c>
      <c r="I567" s="12" t="s">
        <v>9</v>
      </c>
      <c r="J567" s="12" t="s">
        <v>9</v>
      </c>
      <c r="K567" s="12" t="s">
        <v>9</v>
      </c>
      <c r="L567" s="12" t="s">
        <v>9</v>
      </c>
      <c r="M567" s="12" t="s">
        <v>9</v>
      </c>
      <c r="N567" s="12" t="s">
        <v>9</v>
      </c>
      <c r="O567" s="12" t="s">
        <v>9</v>
      </c>
    </row>
    <row r="568" spans="1:15" x14ac:dyDescent="0.25">
      <c r="A568" t="s">
        <v>1831</v>
      </c>
      <c r="B568">
        <v>15896865</v>
      </c>
      <c r="C568" t="s">
        <v>1832</v>
      </c>
      <c r="D568">
        <v>1.31548336</v>
      </c>
      <c r="E568">
        <v>0.86370137999999996</v>
      </c>
      <c r="F568">
        <v>0.45178235</v>
      </c>
      <c r="G568" s="12" t="s">
        <v>9</v>
      </c>
      <c r="H568" s="12" t="s">
        <v>9</v>
      </c>
      <c r="I568" s="12" t="s">
        <v>9</v>
      </c>
      <c r="J568" s="12" t="s">
        <v>9</v>
      </c>
      <c r="K568" s="12" t="s">
        <v>9</v>
      </c>
      <c r="L568" s="12" t="s">
        <v>9</v>
      </c>
      <c r="M568" s="12" t="s">
        <v>9</v>
      </c>
      <c r="N568" s="12" t="s">
        <v>9</v>
      </c>
      <c r="O568" s="12" t="s">
        <v>9</v>
      </c>
    </row>
    <row r="569" spans="1:15" x14ac:dyDescent="0.25">
      <c r="A569" t="s">
        <v>1833</v>
      </c>
      <c r="B569">
        <v>15896866</v>
      </c>
      <c r="C569" t="s">
        <v>1242</v>
      </c>
      <c r="D569">
        <v>0.70424867999999996</v>
      </c>
      <c r="E569">
        <v>1.5679499299999999</v>
      </c>
      <c r="F569">
        <v>1.19589436</v>
      </c>
      <c r="G569">
        <v>0</v>
      </c>
      <c r="H569">
        <v>2.6574939999999998E-2</v>
      </c>
      <c r="I569">
        <v>2.6574939999999998E-2</v>
      </c>
      <c r="J569">
        <v>-0.82383810000000002</v>
      </c>
      <c r="K569">
        <v>-2.0463076999999998</v>
      </c>
      <c r="L569">
        <v>-0.73082409999999998</v>
      </c>
      <c r="M569">
        <v>0.74411196999999996</v>
      </c>
      <c r="N569">
        <v>1.3420592</v>
      </c>
      <c r="O569">
        <v>1.48822397</v>
      </c>
    </row>
    <row r="570" spans="1:15" x14ac:dyDescent="0.25">
      <c r="A570" t="s">
        <v>1243</v>
      </c>
      <c r="B570">
        <v>15896868</v>
      </c>
      <c r="C570" t="s">
        <v>1245</v>
      </c>
      <c r="D570">
        <v>0.95671539999999999</v>
      </c>
      <c r="E570">
        <v>1.328791E-2</v>
      </c>
      <c r="F570">
        <v>0.86370137999999996</v>
      </c>
      <c r="G570">
        <v>-0.46506989999999998</v>
      </c>
      <c r="H570">
        <v>-0.31890499999999999</v>
      </c>
      <c r="I570">
        <v>0.47835786000000002</v>
      </c>
      <c r="J570">
        <v>0</v>
      </c>
      <c r="K570">
        <v>3.9862679999999998E-2</v>
      </c>
      <c r="L570">
        <v>-1.32877E-2</v>
      </c>
      <c r="M570">
        <v>-0.73082409999999998</v>
      </c>
      <c r="N570">
        <v>-2.3386371000000001</v>
      </c>
      <c r="O570">
        <v>-0.58465920000000005</v>
      </c>
    </row>
    <row r="571" spans="1:15" x14ac:dyDescent="0.25">
      <c r="A571" t="s">
        <v>1834</v>
      </c>
      <c r="B571">
        <v>15896869</v>
      </c>
      <c r="C571" t="s">
        <v>1835</v>
      </c>
      <c r="D571">
        <v>-7.9726400000000003E-2</v>
      </c>
      <c r="E571">
        <v>0.19931619</v>
      </c>
      <c r="F571">
        <v>-0.74411190000000005</v>
      </c>
      <c r="G571" s="12" t="s">
        <v>9</v>
      </c>
      <c r="H571" s="12" t="s">
        <v>9</v>
      </c>
      <c r="I571" s="12" t="s">
        <v>9</v>
      </c>
      <c r="J571" s="12" t="s">
        <v>9</v>
      </c>
      <c r="K571" s="12" t="s">
        <v>9</v>
      </c>
      <c r="L571" s="12" t="s">
        <v>9</v>
      </c>
      <c r="M571" s="12" t="s">
        <v>9</v>
      </c>
      <c r="N571" s="12" t="s">
        <v>9</v>
      </c>
      <c r="O571" s="12" t="s">
        <v>9</v>
      </c>
    </row>
    <row r="572" spans="1:15" x14ac:dyDescent="0.25">
      <c r="A572" t="s">
        <v>1836</v>
      </c>
      <c r="B572">
        <v>15896873</v>
      </c>
      <c r="C572" t="s">
        <v>1837</v>
      </c>
      <c r="D572" s="12" t="s">
        <v>9</v>
      </c>
      <c r="E572" s="12" t="s">
        <v>9</v>
      </c>
      <c r="F572" s="12" t="s">
        <v>9</v>
      </c>
      <c r="G572">
        <v>-1.9134302999999999</v>
      </c>
      <c r="H572">
        <v>-0.62452260000000004</v>
      </c>
      <c r="I572">
        <v>-0.74411190000000005</v>
      </c>
      <c r="J572">
        <v>7.9726959999999999E-2</v>
      </c>
      <c r="K572">
        <v>0.15945224</v>
      </c>
      <c r="L572">
        <v>-0.14616499999999999</v>
      </c>
      <c r="M572">
        <v>-0.34548050000000002</v>
      </c>
      <c r="N572">
        <v>2.6574939999999998E-2</v>
      </c>
      <c r="O572">
        <v>0.25246649999999998</v>
      </c>
    </row>
    <row r="573" spans="1:15" x14ac:dyDescent="0.25">
      <c r="A573" t="s">
        <v>1393</v>
      </c>
      <c r="B573">
        <v>15896880</v>
      </c>
      <c r="C573" t="s">
        <v>1838</v>
      </c>
      <c r="D573">
        <v>-0.34548050000000002</v>
      </c>
      <c r="E573">
        <v>0.85041378000000001</v>
      </c>
      <c r="F573">
        <v>-0.49164530000000001</v>
      </c>
      <c r="G573" s="12" t="s">
        <v>9</v>
      </c>
      <c r="H573" s="12" t="s">
        <v>9</v>
      </c>
      <c r="I573" s="12" t="s">
        <v>9</v>
      </c>
      <c r="J573" s="12" t="s">
        <v>9</v>
      </c>
      <c r="K573" s="12" t="s">
        <v>9</v>
      </c>
      <c r="L573" s="12" t="s">
        <v>9</v>
      </c>
      <c r="M573" s="12" t="s">
        <v>9</v>
      </c>
      <c r="N573" s="12" t="s">
        <v>9</v>
      </c>
      <c r="O573" s="12" t="s">
        <v>9</v>
      </c>
    </row>
    <row r="574" spans="1:15" x14ac:dyDescent="0.25">
      <c r="A574" t="s">
        <v>1728</v>
      </c>
      <c r="B574">
        <v>15896881</v>
      </c>
      <c r="C574" t="s">
        <v>1839</v>
      </c>
      <c r="D574" s="12" t="s">
        <v>9</v>
      </c>
      <c r="E574" s="12" t="s">
        <v>9</v>
      </c>
      <c r="F574" s="12" t="s">
        <v>9</v>
      </c>
      <c r="G574">
        <v>0.31890449999999998</v>
      </c>
      <c r="H574">
        <v>0.29232950000000002</v>
      </c>
      <c r="I574">
        <v>0.81055085000000004</v>
      </c>
      <c r="J574" s="12" t="s">
        <v>9</v>
      </c>
      <c r="K574" s="12" t="s">
        <v>9</v>
      </c>
      <c r="L574" s="12" t="s">
        <v>9</v>
      </c>
      <c r="M574" s="12" t="s">
        <v>9</v>
      </c>
      <c r="N574" s="12" t="s">
        <v>9</v>
      </c>
      <c r="O574" s="12" t="s">
        <v>9</v>
      </c>
    </row>
    <row r="575" spans="1:15" x14ac:dyDescent="0.25">
      <c r="A575" t="s">
        <v>1246</v>
      </c>
      <c r="B575">
        <v>15896887</v>
      </c>
      <c r="C575" t="s">
        <v>1248</v>
      </c>
      <c r="D575" s="12" t="s">
        <v>9</v>
      </c>
      <c r="E575" s="12" t="s">
        <v>9</v>
      </c>
      <c r="F575" s="12" t="s">
        <v>9</v>
      </c>
      <c r="G575" s="12" t="s">
        <v>9</v>
      </c>
      <c r="H575" s="12" t="s">
        <v>9</v>
      </c>
      <c r="I575" s="12" t="s">
        <v>9</v>
      </c>
      <c r="J575">
        <v>1.47493589</v>
      </c>
      <c r="K575">
        <v>1.14274341</v>
      </c>
      <c r="L575">
        <v>0.86370137999999996</v>
      </c>
      <c r="M575" s="12" t="s">
        <v>9</v>
      </c>
      <c r="N575" s="12" t="s">
        <v>9</v>
      </c>
      <c r="O575" s="12" t="s">
        <v>9</v>
      </c>
    </row>
    <row r="576" spans="1:15" x14ac:dyDescent="0.25">
      <c r="A576" t="s">
        <v>1249</v>
      </c>
      <c r="B576">
        <v>15896890</v>
      </c>
      <c r="C576" t="s">
        <v>1251</v>
      </c>
      <c r="D576">
        <v>-0.19931570000000001</v>
      </c>
      <c r="E576">
        <v>3.9862679999999998E-2</v>
      </c>
      <c r="F576">
        <v>-0.186028</v>
      </c>
      <c r="G576">
        <v>-2.0463076999999998</v>
      </c>
      <c r="H576">
        <v>-0.1328772</v>
      </c>
      <c r="I576">
        <v>-0.89027679999999998</v>
      </c>
      <c r="J576">
        <v>-0.2391789</v>
      </c>
      <c r="K576">
        <v>7.9726959999999999E-2</v>
      </c>
      <c r="L576">
        <v>-6.64386E-2</v>
      </c>
      <c r="M576">
        <v>0.15945224</v>
      </c>
      <c r="N576">
        <v>0.10630143</v>
      </c>
      <c r="O576">
        <v>7.9726959999999999E-2</v>
      </c>
    </row>
    <row r="577" spans="1:15" x14ac:dyDescent="0.25">
      <c r="A577" t="s">
        <v>225</v>
      </c>
      <c r="B577">
        <v>15896942</v>
      </c>
      <c r="C577" t="s">
        <v>1840</v>
      </c>
      <c r="D577" s="12" t="s">
        <v>9</v>
      </c>
      <c r="E577" s="12" t="s">
        <v>9</v>
      </c>
      <c r="F577" s="12" t="s">
        <v>9</v>
      </c>
      <c r="G577" s="12" t="s">
        <v>9</v>
      </c>
      <c r="H577" s="12" t="s">
        <v>9</v>
      </c>
      <c r="I577" s="12" t="s">
        <v>9</v>
      </c>
      <c r="J577">
        <v>-1.1161677999999999</v>
      </c>
      <c r="K577">
        <v>-4.3982327000000003</v>
      </c>
      <c r="L577">
        <v>-0.91685229999999995</v>
      </c>
      <c r="M577">
        <v>-9.3013999999999999E-2</v>
      </c>
      <c r="N577">
        <v>-0.1594525</v>
      </c>
      <c r="O577">
        <v>0.54479597999999996</v>
      </c>
    </row>
    <row r="578" spans="1:15" x14ac:dyDescent="0.25">
      <c r="A578" t="s">
        <v>225</v>
      </c>
      <c r="B578">
        <v>15896944</v>
      </c>
      <c r="C578" t="s">
        <v>1841</v>
      </c>
      <c r="D578">
        <v>-1.4749363</v>
      </c>
      <c r="E578">
        <v>-0.69096100000000005</v>
      </c>
      <c r="F578">
        <v>-0.46506989999999998</v>
      </c>
      <c r="G578" s="12" t="s">
        <v>9</v>
      </c>
      <c r="H578" s="12" t="s">
        <v>9</v>
      </c>
      <c r="I578" s="12" t="s">
        <v>9</v>
      </c>
      <c r="J578">
        <v>0.43849402999999998</v>
      </c>
      <c r="K578">
        <v>2.0463077200000002</v>
      </c>
      <c r="L578">
        <v>1.2224694700000001</v>
      </c>
      <c r="M578">
        <v>-0.41191899999999998</v>
      </c>
      <c r="N578">
        <v>1.4217850400000001</v>
      </c>
      <c r="O578">
        <v>-7.9726400000000003E-2</v>
      </c>
    </row>
    <row r="579" spans="1:15" x14ac:dyDescent="0.25">
      <c r="A579" t="s">
        <v>1252</v>
      </c>
      <c r="B579">
        <v>15896945</v>
      </c>
      <c r="C579" t="s">
        <v>1254</v>
      </c>
      <c r="D579">
        <v>-4.2122048999999997</v>
      </c>
      <c r="E579">
        <v>-3.1757629999999999</v>
      </c>
      <c r="F579">
        <v>-3.4548052999999999</v>
      </c>
      <c r="G579">
        <v>-4.0926153999999997</v>
      </c>
      <c r="H579">
        <v>-1.7539781999999999</v>
      </c>
      <c r="I579">
        <v>-1.0098662</v>
      </c>
      <c r="J579">
        <v>-0.57137159999999998</v>
      </c>
      <c r="K579">
        <v>2.7239811600000001</v>
      </c>
      <c r="L579">
        <v>3.3219281000000001</v>
      </c>
      <c r="M579">
        <v>-1.7805534999999999</v>
      </c>
      <c r="N579">
        <v>2.4715144699999998</v>
      </c>
      <c r="O579">
        <v>3.16247554</v>
      </c>
    </row>
    <row r="580" spans="1:15" x14ac:dyDescent="0.25">
      <c r="A580" t="s">
        <v>225</v>
      </c>
      <c r="B580">
        <v>15896952</v>
      </c>
      <c r="C580" t="s">
        <v>1259</v>
      </c>
      <c r="D580">
        <v>0.18602762</v>
      </c>
      <c r="E580">
        <v>-0.1594525</v>
      </c>
      <c r="F580">
        <v>0.37205612999999998</v>
      </c>
      <c r="G580">
        <v>0.11958994000000001</v>
      </c>
      <c r="H580">
        <v>9.3013869999999998E-2</v>
      </c>
      <c r="I580">
        <v>-2.6575499999999998E-2</v>
      </c>
      <c r="J580">
        <v>-0.14616499999999999</v>
      </c>
      <c r="K580">
        <v>-0.1328772</v>
      </c>
      <c r="L580">
        <v>-0.17274030000000001</v>
      </c>
      <c r="M580">
        <v>-5.3150900000000001E-2</v>
      </c>
      <c r="N580">
        <v>-0.29232970000000003</v>
      </c>
      <c r="O580">
        <v>-0.1063017</v>
      </c>
    </row>
    <row r="581" spans="1:15" x14ac:dyDescent="0.25">
      <c r="A581" t="s">
        <v>1647</v>
      </c>
      <c r="B581">
        <v>15896954</v>
      </c>
      <c r="C581" t="s">
        <v>1842</v>
      </c>
      <c r="D581" s="12" t="s">
        <v>9</v>
      </c>
      <c r="E581" s="12" t="s">
        <v>9</v>
      </c>
      <c r="F581" s="12" t="s">
        <v>9</v>
      </c>
      <c r="G581" s="12" t="s">
        <v>9</v>
      </c>
      <c r="H581" s="12" t="s">
        <v>9</v>
      </c>
      <c r="I581" s="12" t="s">
        <v>9</v>
      </c>
      <c r="J581" s="12" t="s">
        <v>9</v>
      </c>
      <c r="K581" s="12" t="s">
        <v>9</v>
      </c>
      <c r="L581" s="12" t="s">
        <v>9</v>
      </c>
      <c r="M581">
        <v>-4.5842606999999997</v>
      </c>
      <c r="N581">
        <v>-0.38534360000000001</v>
      </c>
      <c r="O581">
        <v>-1.3287711</v>
      </c>
    </row>
    <row r="582" spans="1:15" x14ac:dyDescent="0.25">
      <c r="A582" t="s">
        <v>225</v>
      </c>
      <c r="B582">
        <v>15896959</v>
      </c>
      <c r="C582" t="s">
        <v>1261</v>
      </c>
      <c r="D582">
        <v>-0.2657544</v>
      </c>
      <c r="E582">
        <v>-0.35876829999999998</v>
      </c>
      <c r="F582">
        <v>0.38534372</v>
      </c>
      <c r="G582" s="12" t="s">
        <v>9</v>
      </c>
      <c r="H582" s="12" t="s">
        <v>9</v>
      </c>
      <c r="I582" s="12" t="s">
        <v>9</v>
      </c>
      <c r="J582" s="12" t="s">
        <v>9</v>
      </c>
      <c r="K582" s="12" t="s">
        <v>9</v>
      </c>
      <c r="L582" s="12" t="s">
        <v>9</v>
      </c>
      <c r="M582">
        <v>0.50493255000000004</v>
      </c>
      <c r="N582">
        <v>-5.3150900000000001E-2</v>
      </c>
      <c r="O582">
        <v>0.15945224</v>
      </c>
    </row>
    <row r="583" spans="1:15" x14ac:dyDescent="0.25">
      <c r="A583" t="s">
        <v>1843</v>
      </c>
      <c r="B583">
        <v>15896960</v>
      </c>
      <c r="C583" t="s">
        <v>1844</v>
      </c>
      <c r="D583">
        <v>-0.1328772</v>
      </c>
      <c r="E583">
        <v>-5.3150900000000001E-2</v>
      </c>
      <c r="F583">
        <v>-0.27904200000000001</v>
      </c>
      <c r="G583" s="12" t="s">
        <v>9</v>
      </c>
      <c r="H583" s="12" t="s">
        <v>9</v>
      </c>
      <c r="I583" s="12" t="s">
        <v>9</v>
      </c>
      <c r="J583" s="12" t="s">
        <v>9</v>
      </c>
      <c r="K583" s="12" t="s">
        <v>9</v>
      </c>
      <c r="L583" s="12" t="s">
        <v>9</v>
      </c>
      <c r="M583">
        <v>-0.14616499999999999</v>
      </c>
      <c r="N583">
        <v>2.6574939999999998E-2</v>
      </c>
      <c r="O583">
        <v>-0.27904200000000001</v>
      </c>
    </row>
    <row r="584" spans="1:15" x14ac:dyDescent="0.25">
      <c r="A584" t="s">
        <v>1845</v>
      </c>
      <c r="B584">
        <v>15896966</v>
      </c>
      <c r="C584" t="s">
        <v>1264</v>
      </c>
      <c r="D584">
        <v>-0.47835759999999999</v>
      </c>
      <c r="E584">
        <v>-0.53150850000000005</v>
      </c>
      <c r="F584">
        <v>-0.59794689999999995</v>
      </c>
      <c r="G584" s="12" t="s">
        <v>9</v>
      </c>
      <c r="H584" s="12" t="s">
        <v>9</v>
      </c>
      <c r="I584" s="12" t="s">
        <v>9</v>
      </c>
      <c r="J584" s="12" t="s">
        <v>9</v>
      </c>
      <c r="K584" s="12" t="s">
        <v>9</v>
      </c>
      <c r="L584" s="12" t="s">
        <v>9</v>
      </c>
      <c r="M584">
        <v>0.39863163000000001</v>
      </c>
      <c r="N584">
        <v>0.35876869</v>
      </c>
      <c r="O584">
        <v>0.31890449999999998</v>
      </c>
    </row>
    <row r="585" spans="1:15" x14ac:dyDescent="0.25">
      <c r="A585" t="s">
        <v>1846</v>
      </c>
      <c r="B585">
        <v>15896969</v>
      </c>
      <c r="C585" t="s">
        <v>1847</v>
      </c>
      <c r="D585" s="12" t="s">
        <v>9</v>
      </c>
      <c r="E585" s="12" t="s">
        <v>9</v>
      </c>
      <c r="F585" s="12" t="s">
        <v>9</v>
      </c>
      <c r="G585" s="12" t="s">
        <v>9</v>
      </c>
      <c r="H585" s="12" t="s">
        <v>9</v>
      </c>
      <c r="I585" s="12" t="s">
        <v>9</v>
      </c>
      <c r="J585" s="12" t="s">
        <v>9</v>
      </c>
      <c r="K585" s="12" t="s">
        <v>9</v>
      </c>
      <c r="L585" s="12" t="s">
        <v>9</v>
      </c>
      <c r="M585">
        <v>-0.67767339999999998</v>
      </c>
      <c r="N585">
        <v>-0.1195893</v>
      </c>
      <c r="O585">
        <v>0.54479597999999996</v>
      </c>
    </row>
    <row r="586" spans="1:15" x14ac:dyDescent="0.25">
      <c r="A586" s="13" t="s">
        <v>1848</v>
      </c>
      <c r="B586">
        <v>15004770</v>
      </c>
      <c r="C586" s="12" t="s">
        <v>1267</v>
      </c>
      <c r="D586">
        <v>-1.7141148289999999</v>
      </c>
      <c r="E586">
        <v>-1.009866165</v>
      </c>
      <c r="F586">
        <v>-0.69096100400000005</v>
      </c>
      <c r="G586">
        <v>0.54479597499999999</v>
      </c>
      <c r="H586">
        <v>-1.142743174</v>
      </c>
      <c r="I586">
        <v>0.27904218400000003</v>
      </c>
      <c r="J586">
        <v>0.30561689399999997</v>
      </c>
      <c r="K586">
        <v>-0.54479621300000003</v>
      </c>
      <c r="L586">
        <v>0.81055084700000002</v>
      </c>
      <c r="M586">
        <v>0.54479597499999999</v>
      </c>
      <c r="N586">
        <v>-1.142743174</v>
      </c>
      <c r="O586">
        <v>0.27904218400000003</v>
      </c>
    </row>
    <row r="587" spans="1:15" x14ac:dyDescent="0.25">
      <c r="A587" s="12" t="s">
        <v>1849</v>
      </c>
      <c r="B587">
        <v>15004772</v>
      </c>
      <c r="C587" s="12" t="s">
        <v>1270</v>
      </c>
      <c r="D587">
        <v>0.478357855</v>
      </c>
      <c r="E587">
        <v>0.83712626899999998</v>
      </c>
      <c r="F587">
        <v>1.0630169709999999</v>
      </c>
      <c r="G587">
        <v>-0.85041365199999996</v>
      </c>
      <c r="H587">
        <v>0.57137202399999998</v>
      </c>
      <c r="I587">
        <v>1.0497290889999999</v>
      </c>
      <c r="J587">
        <v>0.14616512700000001</v>
      </c>
      <c r="K587">
        <v>-2.6575451E-2</v>
      </c>
      <c r="L587">
        <v>0.106301427</v>
      </c>
      <c r="M587">
        <v>-0.85041365199999996</v>
      </c>
      <c r="N587">
        <v>0.57137202399999998</v>
      </c>
      <c r="O587">
        <v>1.0497290889999999</v>
      </c>
    </row>
    <row r="588" spans="1:15" x14ac:dyDescent="0.25">
      <c r="A588" s="12" t="s">
        <v>1850</v>
      </c>
      <c r="B588">
        <v>15004816</v>
      </c>
      <c r="C588" s="12" t="s">
        <v>1851</v>
      </c>
      <c r="D588">
        <v>-0.451782142</v>
      </c>
      <c r="E588">
        <v>-0.26575439699999998</v>
      </c>
      <c r="F588">
        <v>-0.30561734899999998</v>
      </c>
      <c r="G588" s="12" t="s">
        <v>9</v>
      </c>
      <c r="H588" s="12" t="s">
        <v>9</v>
      </c>
      <c r="I588" s="12" t="s">
        <v>9</v>
      </c>
      <c r="J588">
        <v>0.45178235100000003</v>
      </c>
      <c r="K588">
        <v>1.2091818860000001</v>
      </c>
      <c r="L588">
        <v>0.77068697799999997</v>
      </c>
      <c r="M588">
        <v>0.31890450100000001</v>
      </c>
      <c r="N588">
        <v>3.9862677999999999E-2</v>
      </c>
      <c r="O588">
        <v>0.87902248000000005</v>
      </c>
    </row>
    <row r="589" spans="1:15" x14ac:dyDescent="0.25">
      <c r="A589" s="12" t="s">
        <v>1852</v>
      </c>
      <c r="B589">
        <v>15004865</v>
      </c>
      <c r="C589" s="12" t="s">
        <v>1853</v>
      </c>
      <c r="D589">
        <v>-2.6043913430000001</v>
      </c>
      <c r="E589">
        <v>-1.3154835730000001</v>
      </c>
      <c r="F589">
        <v>-1.1826063250000001</v>
      </c>
      <c r="G589">
        <v>-3.1226119460000001</v>
      </c>
      <c r="H589">
        <v>1.036441443</v>
      </c>
      <c r="I589">
        <v>1.3952098580000001</v>
      </c>
      <c r="J589" s="12" t="s">
        <v>9</v>
      </c>
      <c r="K589" s="12" t="s">
        <v>9</v>
      </c>
      <c r="L589" s="12" t="s">
        <v>9</v>
      </c>
      <c r="M589">
        <v>-3.1226119460000001</v>
      </c>
      <c r="N589">
        <v>1.036441443</v>
      </c>
      <c r="O589">
        <v>1.3952098580000001</v>
      </c>
    </row>
    <row r="590" spans="1:15" x14ac:dyDescent="0.25">
      <c r="A590" s="12" t="s">
        <v>1854</v>
      </c>
      <c r="B590">
        <v>15004880</v>
      </c>
      <c r="C590" t="s">
        <v>1855</v>
      </c>
      <c r="D590">
        <v>0.18602761800000001</v>
      </c>
      <c r="E590">
        <v>0.106301427</v>
      </c>
      <c r="F590">
        <v>-0.37205595499999999</v>
      </c>
      <c r="G590">
        <v>-5.3150913000000001E-2</v>
      </c>
      <c r="H590">
        <v>0.85041377900000004</v>
      </c>
      <c r="I590">
        <v>0.89027698899999996</v>
      </c>
      <c r="J590">
        <v>0.13287684699999999</v>
      </c>
      <c r="K590">
        <v>1.3287910999999999E-2</v>
      </c>
      <c r="L590">
        <v>2.6574941000000001E-2</v>
      </c>
      <c r="M590">
        <v>-5.3150913000000001E-2</v>
      </c>
      <c r="N590">
        <v>0.85041377900000004</v>
      </c>
      <c r="O590">
        <v>0.89027698899999996</v>
      </c>
    </row>
  </sheetData>
  <conditionalFormatting sqref="C1:C1048576">
    <cfRule type="duplicateValues" dxfId="7" priority="4"/>
  </conditionalFormatting>
  <conditionalFormatting sqref="C1:C1048576">
    <cfRule type="duplicateValues" dxfId="5" priority="3"/>
  </conditionalFormatting>
  <conditionalFormatting sqref="C1:C1048576">
    <cfRule type="duplicateValues" dxfId="3" priority="2"/>
  </conditionalFormatting>
  <conditionalFormatting sqref="C1:C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Butanol stress</vt:lpstr>
      <vt:lpstr>Butyrate Stres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aramanan</dc:creator>
  <cp:lastModifiedBy>Venkataramanan</cp:lastModifiedBy>
  <dcterms:created xsi:type="dcterms:W3CDTF">2015-01-29T18:29:45Z</dcterms:created>
  <dcterms:modified xsi:type="dcterms:W3CDTF">2015-01-29T18:41:56Z</dcterms:modified>
</cp:coreProperties>
</file>